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I:\project\gaoyuan\去污染算法\upload\"/>
    </mc:Choice>
  </mc:AlternateContent>
  <bookViews>
    <workbookView xWindow="0" yWindow="0" windowWidth="9630" windowHeight="8295"/>
  </bookViews>
  <sheets>
    <sheet name="Sheet1" sheetId="1" r:id="rId1"/>
  </sheets>
  <definedNames>
    <definedName name="_xlnm._FilterDatabase" localSheetId="0" hidden="1">Sheet1!$A$1:$BC$1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2" i="1"/>
  <c r="AZ4" i="1" l="1"/>
  <c r="AZ6" i="1"/>
  <c r="AZ7" i="1"/>
  <c r="AZ10" i="1"/>
  <c r="AZ11" i="1"/>
  <c r="AZ12" i="1"/>
  <c r="AZ13" i="1"/>
  <c r="AZ15" i="1"/>
  <c r="AZ16" i="1"/>
  <c r="AZ17" i="1"/>
  <c r="AZ18" i="1"/>
  <c r="AZ19" i="1"/>
  <c r="AZ20" i="1"/>
  <c r="AZ24" i="1"/>
  <c r="AZ25" i="1"/>
  <c r="AZ26" i="1"/>
  <c r="AZ28" i="1"/>
  <c r="AZ31" i="1"/>
  <c r="AZ34" i="1"/>
  <c r="AZ35" i="1"/>
  <c r="AZ36" i="1"/>
  <c r="AZ40" i="1"/>
  <c r="AZ41" i="1"/>
  <c r="AZ43" i="1"/>
  <c r="AZ46" i="1"/>
  <c r="AZ48" i="1"/>
  <c r="AZ49" i="1"/>
  <c r="AZ51" i="1"/>
  <c r="AZ54" i="1"/>
  <c r="AZ55" i="1"/>
  <c r="AZ59" i="1"/>
  <c r="AZ60" i="1"/>
  <c r="AZ64" i="1"/>
  <c r="AZ67" i="1"/>
  <c r="AZ70" i="1"/>
  <c r="AZ71" i="1"/>
  <c r="AZ74" i="1"/>
  <c r="AZ75" i="1"/>
  <c r="AZ78" i="1"/>
  <c r="AZ79" i="1"/>
  <c r="AZ80" i="1"/>
  <c r="AZ84" i="1"/>
  <c r="AZ88" i="1"/>
  <c r="AZ89" i="1"/>
  <c r="AZ91" i="1"/>
  <c r="AZ92" i="1"/>
  <c r="AZ93" i="1"/>
  <c r="AZ98" i="1"/>
  <c r="AZ99" i="1"/>
  <c r="AZ102" i="1"/>
  <c r="AZ104" i="1"/>
  <c r="AZ105" i="1"/>
  <c r="AZ106" i="1"/>
  <c r="AZ108" i="1"/>
  <c r="AZ111" i="1"/>
  <c r="AZ115" i="1"/>
  <c r="AZ120" i="1"/>
  <c r="AZ121" i="1"/>
  <c r="AZ124" i="1"/>
  <c r="AZ126" i="1"/>
  <c r="AZ128" i="1"/>
  <c r="AZ131" i="1"/>
  <c r="AZ132" i="1"/>
  <c r="AZ136" i="1"/>
  <c r="AZ137" i="1"/>
  <c r="AZ138" i="1"/>
  <c r="AZ139" i="1"/>
  <c r="AZ140" i="1"/>
  <c r="AZ142" i="1"/>
  <c r="AZ145" i="1"/>
  <c r="AZ146" i="1"/>
  <c r="AZ147" i="1"/>
  <c r="AZ150" i="1"/>
  <c r="AZ154" i="1"/>
  <c r="AZ159" i="1"/>
  <c r="AZ160" i="1"/>
  <c r="AZ162" i="1"/>
  <c r="AZ163" i="1"/>
  <c r="AZ164" i="1"/>
  <c r="AZ165" i="1"/>
  <c r="AZ167" i="1"/>
  <c r="AZ169" i="1"/>
  <c r="AZ170" i="1"/>
  <c r="AZ171" i="1"/>
  <c r="AZ172" i="1"/>
  <c r="AZ173" i="1"/>
  <c r="AZ175" i="1"/>
  <c r="AZ176" i="1"/>
  <c r="AZ177" i="1"/>
  <c r="AZ178" i="1"/>
  <c r="AZ179" i="1"/>
  <c r="AZ181" i="1"/>
  <c r="AZ182" i="1"/>
  <c r="AZ183" i="1"/>
  <c r="AZ186" i="1"/>
  <c r="AZ187" i="1"/>
  <c r="AZ188" i="1"/>
  <c r="AZ190" i="1"/>
  <c r="AZ191" i="1"/>
  <c r="AZ192" i="1"/>
  <c r="AZ193" i="1"/>
  <c r="AZ195" i="1"/>
  <c r="AW141" i="1" l="1"/>
  <c r="AZ141" i="1" s="1"/>
  <c r="AW107" i="1"/>
  <c r="AZ107" i="1" s="1"/>
  <c r="AW189" i="1"/>
  <c r="AZ189" i="1" s="1"/>
  <c r="AW184" i="1"/>
  <c r="AZ184" i="1" s="1"/>
  <c r="AW166" i="1"/>
  <c r="AZ166" i="1" s="1"/>
  <c r="AW158" i="1"/>
  <c r="AZ158" i="1" s="1"/>
  <c r="AW157" i="1"/>
  <c r="AZ157" i="1" s="1"/>
  <c r="AW156" i="1"/>
  <c r="AZ156" i="1" s="1"/>
  <c r="AW155" i="1"/>
  <c r="AZ155" i="1" s="1"/>
  <c r="AW153" i="1"/>
  <c r="AZ153" i="1" s="1"/>
  <c r="AW152" i="1"/>
  <c r="AZ152" i="1" s="1"/>
  <c r="AW151" i="1"/>
  <c r="AZ151" i="1" s="1"/>
  <c r="AW148" i="1"/>
  <c r="AZ148" i="1" s="1"/>
  <c r="AW133" i="1"/>
  <c r="AZ133" i="1" s="1"/>
  <c r="AW125" i="1"/>
  <c r="AZ125" i="1" s="1"/>
  <c r="AW122" i="1"/>
  <c r="AZ122" i="1" s="1"/>
  <c r="AW112" i="1"/>
  <c r="AZ112" i="1" s="1"/>
  <c r="AW100" i="1"/>
  <c r="AZ100" i="1" s="1"/>
  <c r="AW90" i="1"/>
  <c r="AZ90" i="1" s="1"/>
  <c r="AW87" i="1"/>
  <c r="AZ87" i="1" s="1"/>
  <c r="AW85" i="1"/>
  <c r="AZ85" i="1" s="1"/>
  <c r="AW83" i="1"/>
  <c r="AZ83" i="1" s="1"/>
  <c r="AW82" i="1"/>
  <c r="AZ82" i="1" s="1"/>
  <c r="AW73" i="1"/>
  <c r="AZ73" i="1" s="1"/>
  <c r="AW72" i="1"/>
  <c r="AZ72" i="1" s="1"/>
  <c r="AW69" i="1"/>
  <c r="AZ69" i="1" s="1"/>
  <c r="AW68" i="1"/>
  <c r="AZ68" i="1" s="1"/>
  <c r="AW66" i="1"/>
  <c r="AZ66" i="1" s="1"/>
  <c r="AW63" i="1"/>
  <c r="AZ63" i="1" s="1"/>
  <c r="AW62" i="1"/>
  <c r="AZ62" i="1" s="1"/>
  <c r="AW61" i="1"/>
  <c r="AZ61" i="1" s="1"/>
  <c r="AW58" i="1"/>
  <c r="AZ58" i="1" s="1"/>
  <c r="AW57" i="1"/>
  <c r="AZ57" i="1" s="1"/>
  <c r="AW56" i="1"/>
  <c r="AZ56" i="1" s="1"/>
  <c r="AW53" i="1"/>
  <c r="AZ53" i="1" s="1"/>
  <c r="AW52" i="1"/>
  <c r="AZ52" i="1" s="1"/>
  <c r="AW50" i="1"/>
  <c r="AZ50" i="1" s="1"/>
  <c r="AW47" i="1"/>
  <c r="AZ47" i="1" s="1"/>
  <c r="AW32" i="1"/>
  <c r="AZ32" i="1" s="1"/>
  <c r="AW27" i="1"/>
  <c r="AZ27" i="1" s="1"/>
  <c r="AW23" i="1"/>
  <c r="AZ23" i="1" s="1"/>
  <c r="AW22" i="1"/>
  <c r="AZ22" i="1" s="1"/>
  <c r="AW21" i="1"/>
  <c r="AZ21" i="1" s="1"/>
  <c r="AW9" i="1"/>
  <c r="AZ9" i="1" s="1"/>
  <c r="AW8" i="1"/>
  <c r="AZ8" i="1" s="1"/>
  <c r="AY194" i="1"/>
  <c r="AZ194" i="1" s="1"/>
  <c r="AY185" i="1"/>
  <c r="AZ185" i="1" s="1"/>
  <c r="AY180" i="1"/>
  <c r="AZ180" i="1" s="1"/>
  <c r="AY174" i="1"/>
  <c r="AZ174" i="1" s="1"/>
  <c r="AY168" i="1"/>
  <c r="AZ168" i="1" s="1"/>
  <c r="AY161" i="1"/>
  <c r="AZ161" i="1" s="1"/>
  <c r="AY149" i="1"/>
  <c r="AZ149" i="1" s="1"/>
  <c r="AY144" i="1"/>
  <c r="AZ144" i="1" s="1"/>
  <c r="AY143" i="1"/>
  <c r="AZ143" i="1" s="1"/>
  <c r="AY135" i="1"/>
  <c r="AZ135" i="1" s="1"/>
  <c r="AY134" i="1"/>
  <c r="AZ134" i="1" s="1"/>
  <c r="AY130" i="1"/>
  <c r="AZ130" i="1" s="1"/>
  <c r="AY129" i="1"/>
  <c r="AZ129" i="1" s="1"/>
  <c r="AY127" i="1"/>
  <c r="AZ127" i="1" s="1"/>
  <c r="AY123" i="1"/>
  <c r="AZ123" i="1" s="1"/>
  <c r="AY119" i="1"/>
  <c r="AZ119" i="1" s="1"/>
  <c r="AY118" i="1"/>
  <c r="AZ118" i="1" s="1"/>
  <c r="AY117" i="1"/>
  <c r="AZ117" i="1" s="1"/>
  <c r="AY116" i="1"/>
  <c r="AZ116" i="1" s="1"/>
  <c r="AY114" i="1"/>
  <c r="AZ114" i="1" s="1"/>
  <c r="AY113" i="1"/>
  <c r="AZ113" i="1" s="1"/>
  <c r="AY110" i="1"/>
  <c r="AZ110" i="1" s="1"/>
  <c r="AY109" i="1"/>
  <c r="AZ109" i="1" s="1"/>
  <c r="AY103" i="1"/>
  <c r="AZ103" i="1" s="1"/>
  <c r="AY101" i="1"/>
  <c r="AZ101" i="1" s="1"/>
  <c r="AY97" i="1"/>
  <c r="AZ97" i="1" s="1"/>
  <c r="AY96" i="1"/>
  <c r="AZ96" i="1" s="1"/>
  <c r="AY95" i="1"/>
  <c r="AZ95" i="1" s="1"/>
  <c r="AY94" i="1"/>
  <c r="AZ94" i="1" s="1"/>
  <c r="AY86" i="1"/>
  <c r="AZ86" i="1" s="1"/>
  <c r="AY81" i="1"/>
  <c r="AZ81" i="1" s="1"/>
  <c r="AY77" i="1"/>
  <c r="AZ77" i="1" s="1"/>
  <c r="AY76" i="1"/>
  <c r="AZ76" i="1" s="1"/>
  <c r="AY65" i="1"/>
  <c r="AZ65" i="1" s="1"/>
  <c r="AY45" i="1"/>
  <c r="AZ45" i="1" s="1"/>
  <c r="AY44" i="1"/>
  <c r="AZ44" i="1" s="1"/>
  <c r="AY42" i="1"/>
  <c r="AZ42" i="1" s="1"/>
  <c r="AY39" i="1"/>
  <c r="AZ39" i="1" s="1"/>
  <c r="AY38" i="1"/>
  <c r="AZ38" i="1" s="1"/>
  <c r="AY37" i="1"/>
  <c r="AZ37" i="1" s="1"/>
  <c r="AY33" i="1"/>
  <c r="AZ33" i="1" s="1"/>
  <c r="AY30" i="1"/>
  <c r="AZ30" i="1" s="1"/>
  <c r="AY29" i="1"/>
  <c r="AZ29" i="1" s="1"/>
  <c r="AY14" i="1"/>
  <c r="AZ14" i="1" s="1"/>
  <c r="AY5" i="1"/>
  <c r="AZ5" i="1" s="1"/>
  <c r="AY3" i="1"/>
  <c r="AZ3" i="1" s="1"/>
  <c r="AY2" i="1"/>
  <c r="AZ2" i="1" s="1"/>
</calcChain>
</file>

<file path=xl/sharedStrings.xml><?xml version="1.0" encoding="utf-8"?>
<sst xmlns="http://schemas.openxmlformats.org/spreadsheetml/2006/main" count="6840" uniqueCount="1645">
  <si>
    <t>sample</t>
  </si>
  <si>
    <t>Raw_Reads</t>
  </si>
  <si>
    <t>Clean_Reads</t>
  </si>
  <si>
    <t>Clean_Bases</t>
  </si>
  <si>
    <t>Mapping_Rate</t>
  </si>
  <si>
    <t>PBAT_S10_B2</t>
  </si>
  <si>
    <t>PBAT_S100_B10</t>
  </si>
  <si>
    <t>PBAT_S101_B10</t>
  </si>
  <si>
    <t>PBAT_S102_B10</t>
  </si>
  <si>
    <t>PBAT_S103_B10</t>
  </si>
  <si>
    <t>PBAT_S104_B10</t>
  </si>
  <si>
    <t>PBAT_S105_B10</t>
  </si>
  <si>
    <t>PBAT_S106_B11</t>
  </si>
  <si>
    <t>PBAT_S107_B11</t>
  </si>
  <si>
    <t>PBAT_S108_B11</t>
  </si>
  <si>
    <t>PBAT_S109_B11</t>
  </si>
  <si>
    <t>PBAT_S11_B2</t>
  </si>
  <si>
    <t>PBAT_S110_B11</t>
  </si>
  <si>
    <t>PBAT_S111_B11</t>
  </si>
  <si>
    <t>PBAT_S112_B11</t>
  </si>
  <si>
    <t>PBAT_S113_B11</t>
  </si>
  <si>
    <t>PBAT_S114_B11</t>
  </si>
  <si>
    <t>PBAT_S115_B11</t>
  </si>
  <si>
    <t>PBAT_S116_B11</t>
  </si>
  <si>
    <t>PBAT_S117_B11</t>
  </si>
  <si>
    <t>PBAT_S119_B11</t>
  </si>
  <si>
    <t>PBAT_S120_B11</t>
  </si>
  <si>
    <t>PBAT_S121_B11</t>
  </si>
  <si>
    <t>PBAT_S122_B11</t>
  </si>
  <si>
    <t>PBAT_S123_B11</t>
  </si>
  <si>
    <t>PBAT_S124_B11</t>
  </si>
  <si>
    <t>PBAT_S125_B11</t>
  </si>
  <si>
    <t>PBAT_S127_B11</t>
  </si>
  <si>
    <t>PBAT_S129_B12</t>
  </si>
  <si>
    <t>PBAT_S130_B12</t>
  </si>
  <si>
    <t>PBAT_S131_B12</t>
  </si>
  <si>
    <t>PBAT_S134_B12</t>
  </si>
  <si>
    <t>PBAT_S135_B12</t>
  </si>
  <si>
    <t>PBAT_S136_B12</t>
  </si>
  <si>
    <t>PBAT_S137_B12</t>
  </si>
  <si>
    <t>PBAT_S138_B12</t>
  </si>
  <si>
    <t>PBAT_S139_B12</t>
  </si>
  <si>
    <t>PBAT_S140_B12</t>
  </si>
  <si>
    <t>PBAT_S141_B12</t>
  </si>
  <si>
    <t>PBAT_S142_B12</t>
  </si>
  <si>
    <t>PBAT_S143_B12</t>
  </si>
  <si>
    <t>PBAT_S144_B12</t>
  </si>
  <si>
    <t>PBAT_S145_B12</t>
  </si>
  <si>
    <t>PBAT_S146_B12</t>
  </si>
  <si>
    <t>PBAT_S147_B12</t>
  </si>
  <si>
    <t>PBAT_S148_B12</t>
  </si>
  <si>
    <t>PBAT_S149_B12</t>
  </si>
  <si>
    <t>PBAT_S150_B13</t>
  </si>
  <si>
    <t>PBAT_S151_B13</t>
  </si>
  <si>
    <t>PBAT_S152_B13</t>
  </si>
  <si>
    <t>PBAT_S153_B13</t>
  </si>
  <si>
    <t>PBAT_S154_B13</t>
  </si>
  <si>
    <t>PBAT_S155_B13</t>
  </si>
  <si>
    <t>PBAT_S156_B13</t>
  </si>
  <si>
    <t>PBAT_S158_B13</t>
  </si>
  <si>
    <t>PBAT_S159_B13</t>
  </si>
  <si>
    <t>PBAT_S160_B13</t>
  </si>
  <si>
    <t>PBAT_S161_B13</t>
  </si>
  <si>
    <t>PBAT_S162_B13</t>
  </si>
  <si>
    <t>PBAT_S163_B13</t>
  </si>
  <si>
    <t>PBAT_S164_B13</t>
  </si>
  <si>
    <t>PBAT_S165_B13</t>
  </si>
  <si>
    <t>PBAT_S166_B13</t>
  </si>
  <si>
    <t>PBAT_S167_B13</t>
  </si>
  <si>
    <t>PBAT_S168_B13</t>
  </si>
  <si>
    <t>PBAT_S169_B13</t>
  </si>
  <si>
    <t>PBAT_S170_B13</t>
  </si>
  <si>
    <t>PBAT_S171_B13</t>
  </si>
  <si>
    <t>PBAT_S18_B5</t>
  </si>
  <si>
    <t>PBAT_S19_B5</t>
  </si>
  <si>
    <t>PBAT_S2_B2</t>
  </si>
  <si>
    <t>PBAT_S20_B5</t>
  </si>
  <si>
    <t>PBAT_S21_B5</t>
  </si>
  <si>
    <t>PBAT_S22_B5</t>
  </si>
  <si>
    <t>PBAT_S24_B5</t>
  </si>
  <si>
    <t>PBAT_S25_B5</t>
  </si>
  <si>
    <t>PBAT_S26_B5</t>
  </si>
  <si>
    <t>PBAT_S27_B5</t>
  </si>
  <si>
    <t>PBAT_S28_B5</t>
  </si>
  <si>
    <t>PBAT_S29_B5</t>
  </si>
  <si>
    <t>PBAT_S30_B5</t>
  </si>
  <si>
    <t>PBAT_S31_B5</t>
  </si>
  <si>
    <t>PBAT_S32_B5</t>
  </si>
  <si>
    <t>PBAT_S33_B5</t>
  </si>
  <si>
    <t>PBAT_S34_B5</t>
  </si>
  <si>
    <t>PBAT_S35_B5</t>
  </si>
  <si>
    <t>PBAT_S36_B5</t>
  </si>
  <si>
    <t>PBAT_S37_B5</t>
  </si>
  <si>
    <t>PBAT_S38_B5</t>
  </si>
  <si>
    <t>PBAT_S39_B5</t>
  </si>
  <si>
    <t>PBAT_S4_B1</t>
  </si>
  <si>
    <t>PBAT_S40_B5</t>
  </si>
  <si>
    <t>PBAT_S41_B5</t>
  </si>
  <si>
    <t>PBAT_S42_B5</t>
  </si>
  <si>
    <t>PBAT_S43_B5</t>
  </si>
  <si>
    <t>PBAT_S44_B5</t>
  </si>
  <si>
    <t>PBAT_S45_B5</t>
  </si>
  <si>
    <t>PBAT_S46_B5</t>
  </si>
  <si>
    <t>PBAT_S47_B5</t>
  </si>
  <si>
    <t>PBAT_S49_B5</t>
  </si>
  <si>
    <t>PBAT_S5_B1</t>
  </si>
  <si>
    <t>PBAT_S50_B5</t>
  </si>
  <si>
    <t>PBAT_S51_B5</t>
  </si>
  <si>
    <t>PBAT_S52_B5</t>
  </si>
  <si>
    <t>PBAT_S53_B5</t>
  </si>
  <si>
    <t>PBAT_S6_B1</t>
  </si>
  <si>
    <t>PBAT_S7_B1</t>
  </si>
  <si>
    <t>PBAT_S73_B9</t>
  </si>
  <si>
    <t>PBAT_S74_B9</t>
  </si>
  <si>
    <t>PBAT_S75_B9</t>
  </si>
  <si>
    <t>PBAT_S76_B9</t>
  </si>
  <si>
    <t>PBAT_S77_B9</t>
  </si>
  <si>
    <t>PBAT_S78_B9</t>
  </si>
  <si>
    <t>PBAT_S79_B9</t>
  </si>
  <si>
    <t>PBAT_S8_B2</t>
  </si>
  <si>
    <t>PBAT_S81_B9</t>
  </si>
  <si>
    <t>PBAT_S82_B9</t>
  </si>
  <si>
    <t>PBAT_S83_B9</t>
  </si>
  <si>
    <t>PBAT_S84_B9</t>
  </si>
  <si>
    <t>PBAT_S85_B9</t>
  </si>
  <si>
    <t>PBAT_S86_B9</t>
  </si>
  <si>
    <t>PBAT_S87_B9</t>
  </si>
  <si>
    <t>PBAT_S88_B9</t>
  </si>
  <si>
    <t>PBAT_S89_B9</t>
  </si>
  <si>
    <t>PBAT_S9_B2</t>
  </si>
  <si>
    <t>PBAT_S90_B9</t>
  </si>
  <si>
    <t>PBAT_S91_B10</t>
  </si>
  <si>
    <t>PBAT_S92_B10</t>
  </si>
  <si>
    <t>PBAT_S93_B10</t>
  </si>
  <si>
    <t>PBAT_S94_B10</t>
  </si>
  <si>
    <t>PBAT_S95_B10</t>
  </si>
  <si>
    <t>PBAT_S96_B10</t>
  </si>
  <si>
    <t>PBAT_S97_B10</t>
  </si>
  <si>
    <t>PBAT_S98_B10</t>
  </si>
  <si>
    <t>PBAT_S99_B10</t>
  </si>
  <si>
    <t>PBAT_S23_B5</t>
  </si>
  <si>
    <t>PBAT_S48_B5</t>
  </si>
  <si>
    <t>PBAT_S80_B9</t>
  </si>
  <si>
    <t>PBAT_S118_B11</t>
  </si>
  <si>
    <t>PBAT_S126_B11</t>
  </si>
  <si>
    <t>PBAT_S128_B12</t>
  </si>
  <si>
    <t>PBAT_S132_B12</t>
  </si>
  <si>
    <t>PBAT_S133_B12</t>
  </si>
  <si>
    <t>PBAT_S157_B13</t>
  </si>
  <si>
    <t>PBAT_S172_B14</t>
  </si>
  <si>
    <t>PBAT_S173_B14</t>
  </si>
  <si>
    <t>PBAT_S174_B14</t>
  </si>
  <si>
    <t>PBAT_S175_B14</t>
  </si>
  <si>
    <t>PBAT_S176_B14</t>
  </si>
  <si>
    <t>PBAT_S177_B14</t>
  </si>
  <si>
    <t>PBAT_S178_B14</t>
  </si>
  <si>
    <t>PBAT_S179_B14</t>
  </si>
  <si>
    <t>PBAT_S180_B14</t>
  </si>
  <si>
    <t>PBAT_S181_B14</t>
  </si>
  <si>
    <t>PBAT_S182_B14</t>
  </si>
  <si>
    <t>PBAT_S183_B14</t>
  </si>
  <si>
    <t>PBAT_S184_B14</t>
  </si>
  <si>
    <t>PBAT_S185_B14</t>
  </si>
  <si>
    <t>PBAT_S186_B14</t>
  </si>
  <si>
    <t>PBAT_S187_B14</t>
  </si>
  <si>
    <t>PBAT_S188_B14</t>
  </si>
  <si>
    <t>PBAT_S189_B14</t>
  </si>
  <si>
    <t>PBAT_S190_B14</t>
  </si>
  <si>
    <t>PBAT_S191_B14</t>
  </si>
  <si>
    <t>PBAT_S192_B14</t>
  </si>
  <si>
    <t>PBAT_S193_B14</t>
  </si>
  <si>
    <t>PBAT_S194_B14</t>
  </si>
  <si>
    <t>PBAT_S195_B14</t>
  </si>
  <si>
    <t>PBAT_S196_B14</t>
  </si>
  <si>
    <t>PBAT_S197_B14</t>
  </si>
  <si>
    <t>PBAT_S198_B14</t>
  </si>
  <si>
    <t>PBAT_S199_B15</t>
  </si>
  <si>
    <t>PBAT_S200_B15</t>
  </si>
  <si>
    <t>PBAT_S201_B15</t>
  </si>
  <si>
    <t>PBAT_S202_B15</t>
  </si>
  <si>
    <t>PBAT_S203_B15</t>
  </si>
  <si>
    <t>PBAT_S204_B15</t>
  </si>
  <si>
    <t>PBAT_S205_B15</t>
  </si>
  <si>
    <t>PBAT_S206_B15</t>
  </si>
  <si>
    <t>PBAT_S207_B15</t>
  </si>
  <si>
    <t>PBAT_S208_B15</t>
  </si>
  <si>
    <t>PBAT_S209_B15</t>
  </si>
  <si>
    <t>PBAT_S210_B15</t>
  </si>
  <si>
    <t>PBAT_S211_B15</t>
  </si>
  <si>
    <t>PBAT_S212_B16</t>
  </si>
  <si>
    <t>PBAT_S213_B16</t>
  </si>
  <si>
    <t>PBAT_S214_B16</t>
  </si>
  <si>
    <t>PBAT_S215_B16</t>
  </si>
  <si>
    <t>PBAT_S216_B16</t>
  </si>
  <si>
    <t>PBAT_S217_B16</t>
  </si>
  <si>
    <t>PBAT_S218_B16</t>
  </si>
  <si>
    <t>PBAT_S219_B16</t>
  </si>
  <si>
    <t>PBAT_S220_B16</t>
  </si>
  <si>
    <t>PBAT_S221_B16</t>
  </si>
  <si>
    <t>Unique_CpG_num_1x</t>
  </si>
  <si>
    <t>Unique_CpG_num_3x</t>
  </si>
  <si>
    <t>Met_Rate</t>
    <phoneticPr fontId="2" type="noConversion"/>
  </si>
  <si>
    <t>CV</t>
    <phoneticPr fontId="1" type="noConversion"/>
  </si>
  <si>
    <t>46,XX</t>
  </si>
  <si>
    <t>46,XX</t>
    <phoneticPr fontId="3" type="noConversion"/>
  </si>
  <si>
    <t>-13,XY</t>
    <phoneticPr fontId="3" type="noConversion"/>
  </si>
  <si>
    <t>+7q,XX</t>
    <phoneticPr fontId="3" type="noConversion"/>
  </si>
  <si>
    <t>+11q14.3-qter,XX</t>
    <phoneticPr fontId="3" type="noConversion"/>
  </si>
  <si>
    <t>+15,-22,XX</t>
    <phoneticPr fontId="3" type="noConversion"/>
  </si>
  <si>
    <t>46,XY</t>
    <phoneticPr fontId="3" type="noConversion"/>
  </si>
  <si>
    <t>+19,XY</t>
    <phoneticPr fontId="3" type="noConversion"/>
  </si>
  <si>
    <t>+13q21-qter,-22,XY</t>
    <phoneticPr fontId="3" type="noConversion"/>
  </si>
  <si>
    <t>+21,XY</t>
    <phoneticPr fontId="3" type="noConversion"/>
  </si>
  <si>
    <t>+9,-22,XY</t>
    <phoneticPr fontId="3" type="noConversion"/>
  </si>
  <si>
    <t>+15,XY</t>
    <phoneticPr fontId="3" type="noConversion"/>
  </si>
  <si>
    <t>-6pter-p23,XX</t>
    <phoneticPr fontId="3" type="noConversion"/>
  </si>
  <si>
    <t>+13q12-q31,-13q31-qter,+22,XX</t>
    <phoneticPr fontId="3" type="noConversion"/>
  </si>
  <si>
    <t>+3,XX</t>
    <phoneticPr fontId="3" type="noConversion"/>
  </si>
  <si>
    <t>-13,XX</t>
    <phoneticPr fontId="3" type="noConversion"/>
  </si>
  <si>
    <t>+16,XX</t>
    <phoneticPr fontId="3" type="noConversion"/>
  </si>
  <si>
    <t>+5,XXX</t>
    <phoneticPr fontId="3" type="noConversion"/>
  </si>
  <si>
    <t>XXX</t>
    <phoneticPr fontId="3" type="noConversion"/>
  </si>
  <si>
    <t>+13q12-q21,+22,XX</t>
    <phoneticPr fontId="3" type="noConversion"/>
  </si>
  <si>
    <t>-22,XX</t>
    <phoneticPr fontId="3" type="noConversion"/>
  </si>
  <si>
    <t>+11,+15,XX</t>
    <phoneticPr fontId="3" type="noConversion"/>
  </si>
  <si>
    <t>-2,XX</t>
    <phoneticPr fontId="3" type="noConversion"/>
  </si>
  <si>
    <t>-16,+18,XY</t>
    <phoneticPr fontId="3" type="noConversion"/>
  </si>
  <si>
    <t>-13,+22,XY</t>
    <phoneticPr fontId="3" type="noConversion"/>
  </si>
  <si>
    <t>+11,XY</t>
    <phoneticPr fontId="3" type="noConversion"/>
  </si>
  <si>
    <t>+9q21-qter,XY</t>
    <phoneticPr fontId="3" type="noConversion"/>
  </si>
  <si>
    <t>+22, XY</t>
    <phoneticPr fontId="1" type="noConversion"/>
  </si>
  <si>
    <t>-15, XX</t>
    <phoneticPr fontId="1" type="noConversion"/>
  </si>
  <si>
    <t>+22, XX</t>
    <phoneticPr fontId="1" type="noConversion"/>
  </si>
  <si>
    <t>-16p13, XY</t>
    <phoneticPr fontId="1" type="noConversion"/>
  </si>
  <si>
    <t>-7,+17,+19,+22, XY</t>
    <phoneticPr fontId="1" type="noConversion"/>
  </si>
  <si>
    <t>-18, XX</t>
    <phoneticPr fontId="1" type="noConversion"/>
  </si>
  <si>
    <t>-9pter-p21, XX</t>
    <phoneticPr fontId="1" type="noConversion"/>
  </si>
  <si>
    <t>-3q25-qter, XX</t>
    <phoneticPr fontId="1" type="noConversion"/>
  </si>
  <si>
    <t>+4q32qter,-19, XY</t>
    <phoneticPr fontId="1" type="noConversion"/>
  </si>
  <si>
    <t>+11p15.4, XX</t>
    <phoneticPr fontId="1" type="noConversion"/>
  </si>
  <si>
    <t>+16, XY</t>
    <phoneticPr fontId="1" type="noConversion"/>
  </si>
  <si>
    <t>+12p13, XY</t>
    <phoneticPr fontId="1" type="noConversion"/>
  </si>
  <si>
    <t>-22, XY</t>
    <phoneticPr fontId="1" type="noConversion"/>
  </si>
  <si>
    <t>UPD q22, XX, -11p</t>
    <phoneticPr fontId="1" type="noConversion"/>
  </si>
  <si>
    <t>UPD 8q, XX, -11p</t>
    <phoneticPr fontId="1" type="noConversion"/>
  </si>
  <si>
    <t>+2q, XY</t>
    <phoneticPr fontId="1" type="noConversion"/>
  </si>
  <si>
    <t>-14q,-21q, XY</t>
    <phoneticPr fontId="1" type="noConversion"/>
  </si>
  <si>
    <t>+16, XX</t>
    <phoneticPr fontId="1" type="noConversion"/>
  </si>
  <si>
    <t>+3, XX</t>
    <phoneticPr fontId="1" type="noConversion"/>
  </si>
  <si>
    <t>-4, XX</t>
    <phoneticPr fontId="1" type="noConversion"/>
  </si>
  <si>
    <t>-21, XY</t>
    <phoneticPr fontId="1" type="noConversion"/>
  </si>
  <si>
    <t>-9p, XY</t>
    <phoneticPr fontId="1" type="noConversion"/>
  </si>
  <si>
    <t>+18, XX</t>
    <phoneticPr fontId="1" type="noConversion"/>
  </si>
  <si>
    <t>-22,XY</t>
    <phoneticPr fontId="1" type="noConversion"/>
  </si>
  <si>
    <t>-1q,+13q,XX</t>
    <phoneticPr fontId="1" type="noConversion"/>
  </si>
  <si>
    <t>-3p,XX</t>
    <phoneticPr fontId="1" type="noConversion"/>
  </si>
  <si>
    <t>+6,XX</t>
    <phoneticPr fontId="1" type="noConversion"/>
  </si>
  <si>
    <t>XX,+3q</t>
    <phoneticPr fontId="1" type="noConversion"/>
  </si>
  <si>
    <t>-16,XY</t>
    <phoneticPr fontId="1" type="noConversion"/>
  </si>
  <si>
    <t>+22,XX</t>
    <phoneticPr fontId="1" type="noConversion"/>
  </si>
  <si>
    <t>+16,XX</t>
    <phoneticPr fontId="1" type="noConversion"/>
  </si>
  <si>
    <t>+22,XY</t>
    <phoneticPr fontId="1" type="noConversion"/>
  </si>
  <si>
    <t>-21,XX</t>
    <phoneticPr fontId="1" type="noConversion"/>
  </si>
  <si>
    <t>+14,XX</t>
    <phoneticPr fontId="1" type="noConversion"/>
  </si>
  <si>
    <t>-10,XY</t>
    <phoneticPr fontId="1" type="noConversion"/>
  </si>
  <si>
    <t>-10,XX</t>
    <phoneticPr fontId="1" type="noConversion"/>
  </si>
  <si>
    <t>-13,XY</t>
    <phoneticPr fontId="1" type="noConversion"/>
  </si>
  <si>
    <t>+4,+10,XX</t>
    <phoneticPr fontId="1" type="noConversion"/>
  </si>
  <si>
    <t>+9q13qter,-14,XY</t>
    <phoneticPr fontId="1" type="noConversion"/>
  </si>
  <si>
    <t>+4,XX</t>
    <phoneticPr fontId="1" type="noConversion"/>
  </si>
  <si>
    <t>+6,-8,+22,XX</t>
    <phoneticPr fontId="1" type="noConversion"/>
  </si>
  <si>
    <t>-4,XY</t>
    <phoneticPr fontId="1" type="noConversion"/>
  </si>
  <si>
    <t>+17,+22,XY</t>
    <phoneticPr fontId="1" type="noConversion"/>
  </si>
  <si>
    <t>-10,XY</t>
    <phoneticPr fontId="1" type="noConversion"/>
  </si>
  <si>
    <t>-22,XY</t>
    <phoneticPr fontId="1" type="noConversion"/>
  </si>
  <si>
    <t>+16,-18,-20,+21,XY</t>
    <phoneticPr fontId="1" type="noConversion"/>
  </si>
  <si>
    <t>+4,-6,XX</t>
    <phoneticPr fontId="1" type="noConversion"/>
  </si>
  <si>
    <t>-16,+22,XY</t>
    <phoneticPr fontId="1" type="noConversion"/>
  </si>
  <si>
    <t>+6,XY</t>
    <phoneticPr fontId="1" type="noConversion"/>
  </si>
  <si>
    <t>+11pterp15,-16,XX</t>
    <phoneticPr fontId="1" type="noConversion"/>
  </si>
  <si>
    <t>+12,XX</t>
    <phoneticPr fontId="1" type="noConversion"/>
  </si>
  <si>
    <t>+3,XX</t>
    <phoneticPr fontId="1" type="noConversion"/>
  </si>
  <si>
    <t>-14q21qter,XY</t>
    <phoneticPr fontId="1" type="noConversion"/>
  </si>
  <si>
    <t>+15,-16,XY</t>
    <phoneticPr fontId="1" type="noConversion"/>
  </si>
  <si>
    <t>-9pterp21,XY</t>
    <phoneticPr fontId="1" type="noConversion"/>
  </si>
  <si>
    <t>+16,+22,XY</t>
    <phoneticPr fontId="1" type="noConversion"/>
  </si>
  <si>
    <t>+17q,-18q,+21,XX</t>
    <phoneticPr fontId="1" type="noConversion"/>
  </si>
  <si>
    <t>Aneuploid-chaotic</t>
  </si>
  <si>
    <t>LowQuality</t>
    <phoneticPr fontId="1" type="noConversion"/>
  </si>
  <si>
    <t>F</t>
    <phoneticPr fontId="1" type="noConversion"/>
  </si>
  <si>
    <t>T</t>
    <phoneticPr fontId="1" type="noConversion"/>
  </si>
  <si>
    <t>Num</t>
    <phoneticPr fontId="1" type="noConversion"/>
  </si>
  <si>
    <t>111</t>
  </si>
  <si>
    <t>122</t>
  </si>
  <si>
    <t>135</t>
  </si>
  <si>
    <t>143</t>
  </si>
  <si>
    <t>151</t>
  </si>
  <si>
    <t>163</t>
  </si>
  <si>
    <t>173</t>
  </si>
  <si>
    <t>189</t>
  </si>
  <si>
    <t>190</t>
  </si>
  <si>
    <t>208</t>
  </si>
  <si>
    <t>217</t>
  </si>
  <si>
    <t>232</t>
  </si>
  <si>
    <t>133</t>
  </si>
  <si>
    <t>100</t>
    <phoneticPr fontId="1" type="noConversion"/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4</t>
  </si>
  <si>
    <t>136</t>
  </si>
  <si>
    <t>137</t>
  </si>
  <si>
    <t>138</t>
  </si>
  <si>
    <t>139</t>
  </si>
  <si>
    <t>140</t>
  </si>
  <si>
    <t>141</t>
  </si>
  <si>
    <t>142</t>
  </si>
  <si>
    <t>144</t>
  </si>
  <si>
    <t>145</t>
  </si>
  <si>
    <t>146</t>
  </si>
  <si>
    <t>147</t>
  </si>
  <si>
    <t>148</t>
  </si>
  <si>
    <t>149</t>
  </si>
  <si>
    <t>150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9</t>
  </si>
  <si>
    <t>210</t>
  </si>
  <si>
    <t>211</t>
  </si>
  <si>
    <t>212</t>
  </si>
  <si>
    <t>213</t>
  </si>
  <si>
    <t>214</t>
  </si>
  <si>
    <t>215</t>
  </si>
  <si>
    <t>216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-19,XY</t>
    <phoneticPr fontId="1" type="noConversion"/>
  </si>
  <si>
    <t>-7,XX</t>
    <phoneticPr fontId="1" type="noConversion"/>
  </si>
  <si>
    <t>+18,XX</t>
    <phoneticPr fontId="1" type="noConversion"/>
  </si>
  <si>
    <t>+21,XX</t>
    <phoneticPr fontId="1" type="noConversion"/>
  </si>
  <si>
    <t>+7,XX</t>
    <phoneticPr fontId="1" type="noConversion"/>
  </si>
  <si>
    <t>-5,XY</t>
    <phoneticPr fontId="1" type="noConversion"/>
  </si>
  <si>
    <t>-12,XY</t>
    <phoneticPr fontId="1" type="noConversion"/>
  </si>
  <si>
    <t>-14,XY</t>
    <phoneticPr fontId="1" type="noConversion"/>
  </si>
  <si>
    <t>+15,-22,XX</t>
    <phoneticPr fontId="1" type="noConversion"/>
  </si>
  <si>
    <t>+1,XX</t>
    <phoneticPr fontId="1" type="noConversion"/>
  </si>
  <si>
    <t>-13,XX</t>
    <phoneticPr fontId="1" type="noConversion"/>
  </si>
  <si>
    <t>+11,+15,XX</t>
    <phoneticPr fontId="1" type="noConversion"/>
  </si>
  <si>
    <t>-2,-11,XX</t>
    <phoneticPr fontId="1" type="noConversion"/>
  </si>
  <si>
    <t>-16,+18,XY</t>
    <phoneticPr fontId="1" type="noConversion"/>
  </si>
  <si>
    <t>-4,+11,XX</t>
    <phoneticPr fontId="1" type="noConversion"/>
  </si>
  <si>
    <t>-15,XX</t>
    <phoneticPr fontId="1" type="noConversion"/>
  </si>
  <si>
    <t>-13,+22,XY</t>
    <phoneticPr fontId="1" type="noConversion"/>
  </si>
  <si>
    <t>NA</t>
    <phoneticPr fontId="1" type="noConversion"/>
  </si>
  <si>
    <t>CHG</t>
    <phoneticPr fontId="1" type="noConversion"/>
  </si>
  <si>
    <t>CHH</t>
    <phoneticPr fontId="1" type="noConversion"/>
  </si>
  <si>
    <t>Concentration</t>
  </si>
  <si>
    <t>F</t>
    <phoneticPr fontId="1" type="noConversion"/>
  </si>
  <si>
    <t>Cumulus_MetRate</t>
    <phoneticPr fontId="1" type="noConversion"/>
  </si>
  <si>
    <t>+9,XY</t>
    <phoneticPr fontId="1" type="noConversion"/>
  </si>
  <si>
    <t>-4,XX</t>
    <phoneticPr fontId="1" type="noConversion"/>
  </si>
  <si>
    <t>A-E</t>
    <phoneticPr fontId="1" type="noConversion"/>
  </si>
  <si>
    <t>A-A</t>
    <phoneticPr fontId="1" type="noConversion"/>
  </si>
  <si>
    <t>E-A</t>
    <phoneticPr fontId="1" type="noConversion"/>
  </si>
  <si>
    <t>E-E</t>
    <phoneticPr fontId="1" type="noConversion"/>
  </si>
  <si>
    <t>A-E</t>
    <phoneticPr fontId="1" type="noConversion"/>
  </si>
  <si>
    <t>A-A</t>
    <phoneticPr fontId="1" type="noConversion"/>
  </si>
  <si>
    <t>E-A</t>
    <phoneticPr fontId="1" type="noConversion"/>
  </si>
  <si>
    <t>E-E</t>
    <phoneticPr fontId="1" type="noConversion"/>
  </si>
  <si>
    <t>46,XY</t>
    <phoneticPr fontId="1" type="noConversion"/>
  </si>
  <si>
    <t>46,XX</t>
    <phoneticPr fontId="1" type="noConversion"/>
  </si>
  <si>
    <t>Mapping_Reads</t>
    <phoneticPr fontId="1" type="noConversion"/>
  </si>
  <si>
    <t>Raw_Bases</t>
    <phoneticPr fontId="1" type="noConversion"/>
  </si>
  <si>
    <t>5BB</t>
    <phoneticPr fontId="3" type="noConversion"/>
  </si>
  <si>
    <t>5BC</t>
    <phoneticPr fontId="3" type="noConversion"/>
  </si>
  <si>
    <t>5BA</t>
    <phoneticPr fontId="3" type="noConversion"/>
  </si>
  <si>
    <t>5AB</t>
    <phoneticPr fontId="3" type="noConversion"/>
  </si>
  <si>
    <t>5AB</t>
    <phoneticPr fontId="1" type="noConversion"/>
  </si>
  <si>
    <t>6CB</t>
    <phoneticPr fontId="1" type="noConversion"/>
  </si>
  <si>
    <t>5AA</t>
    <phoneticPr fontId="1" type="noConversion"/>
  </si>
  <si>
    <t>5BB</t>
    <phoneticPr fontId="1" type="noConversion"/>
  </si>
  <si>
    <t>6BB</t>
    <phoneticPr fontId="1" type="noConversion"/>
  </si>
  <si>
    <t>5BA</t>
    <phoneticPr fontId="1" type="noConversion"/>
  </si>
  <si>
    <t>5BC</t>
    <phoneticPr fontId="1" type="noConversion"/>
  </si>
  <si>
    <t>5CB</t>
    <phoneticPr fontId="1" type="noConversion"/>
  </si>
  <si>
    <t>6AA</t>
    <phoneticPr fontId="1" type="noConversion"/>
  </si>
  <si>
    <t>5BB(0PN)</t>
    <phoneticPr fontId="1" type="noConversion"/>
  </si>
  <si>
    <t>5AA(0PN)</t>
    <phoneticPr fontId="1" type="noConversion"/>
  </si>
  <si>
    <t>4AA</t>
    <phoneticPr fontId="1" type="noConversion"/>
  </si>
  <si>
    <t>4BC</t>
    <phoneticPr fontId="1" type="noConversion"/>
  </si>
  <si>
    <t>4CB</t>
    <phoneticPr fontId="1" type="noConversion"/>
  </si>
  <si>
    <t>4BB</t>
    <phoneticPr fontId="1" type="noConversion"/>
  </si>
  <si>
    <t>4AB</t>
    <phoneticPr fontId="1" type="noConversion"/>
  </si>
  <si>
    <t>4BA</t>
    <phoneticPr fontId="1" type="noConversion"/>
  </si>
  <si>
    <t>4BB(0PN)</t>
    <phoneticPr fontId="1" type="noConversion"/>
  </si>
  <si>
    <t>6BC</t>
    <phoneticPr fontId="1" type="noConversion"/>
  </si>
  <si>
    <t>4AA(0PN)</t>
    <phoneticPr fontId="1" type="noConversion"/>
  </si>
  <si>
    <t>4BB(1PN)</t>
    <phoneticPr fontId="1" type="noConversion"/>
  </si>
  <si>
    <t>NewName</t>
    <phoneticPr fontId="1" type="noConversion"/>
  </si>
  <si>
    <t>MotherID</t>
    <phoneticPr fontId="1" type="noConversion"/>
  </si>
  <si>
    <t>-3,+15,XX</t>
    <phoneticPr fontId="1" type="noConversion"/>
  </si>
  <si>
    <t>-5,-11,XX</t>
    <phoneticPr fontId="1" type="noConversion"/>
  </si>
  <si>
    <t>-2,+6,-9,+10,-11,+17,+22,XY</t>
    <phoneticPr fontId="1" type="noConversion"/>
  </si>
  <si>
    <t>Full ploidy concordances(A-A)</t>
    <phoneticPr fontId="1" type="noConversion"/>
  </si>
  <si>
    <t>Partial ploidy concordances(A-A:complementary )</t>
    <phoneticPr fontId="1" type="noConversion"/>
  </si>
  <si>
    <t>Full ploidy concordances(E-E)</t>
    <phoneticPr fontId="1" type="noConversion"/>
  </si>
  <si>
    <t>-5p,XY</t>
  </si>
  <si>
    <t>Partial ploidy concordances(A-A:overlapping)</t>
    <phoneticPr fontId="1" type="noConversion"/>
  </si>
  <si>
    <t>Cumulus_Ratio(%)</t>
    <phoneticPr fontId="1" type="noConversion"/>
  </si>
  <si>
    <t>E-E</t>
    <phoneticPr fontId="1" type="noConversion"/>
  </si>
  <si>
    <t>NA</t>
  </si>
  <si>
    <t>NA</t>
    <phoneticPr fontId="1" type="noConversion"/>
  </si>
  <si>
    <t>D5</t>
    <phoneticPr fontId="3" type="noConversion"/>
  </si>
  <si>
    <t>D6</t>
    <phoneticPr fontId="3" type="noConversion"/>
  </si>
  <si>
    <t>D5</t>
  </si>
  <si>
    <t>D6</t>
  </si>
  <si>
    <t>D5</t>
    <phoneticPr fontId="1" type="noConversion"/>
  </si>
  <si>
    <t>D6</t>
    <phoneticPr fontId="1" type="noConversion"/>
  </si>
  <si>
    <t>D7</t>
    <phoneticPr fontId="1" type="noConversion"/>
  </si>
  <si>
    <t>CumulusContaminationLevel</t>
    <phoneticPr fontId="1" type="noConversion"/>
  </si>
  <si>
    <t>severe</t>
    <phoneticPr fontId="1" type="noConversion"/>
  </si>
  <si>
    <t>no</t>
  </si>
  <si>
    <t>PolarBody_MetRate</t>
    <phoneticPr fontId="1" type="noConversion"/>
  </si>
  <si>
    <t>+6(p25.3-q26,~155M),-7(p14.3-q11.21,~29M),XX</t>
    <phoneticPr fontId="1" type="noConversion"/>
  </si>
  <si>
    <t>+5(p15.33-q13.3,~66M),+16(q22.3-q24.3,~16M),+17(p13.3-p12,~14M),XX</t>
    <phoneticPr fontId="1" type="noConversion"/>
  </si>
  <si>
    <t>-1(p31.1-p31.1,36M),+5(p15.1-q35.3,~154M),-16(p11.2-q21,~13M),XX</t>
    <phoneticPr fontId="1" type="noConversion"/>
  </si>
  <si>
    <t>-9(q33.2-q34.3,~17M),XY</t>
    <phoneticPr fontId="1" type="noConversion"/>
  </si>
  <si>
    <t>+2(q31.1-q37.1,~62M),+20(p13-p11.22,~21M),XY</t>
    <phoneticPr fontId="1" type="noConversion"/>
  </si>
  <si>
    <t>+16(p13.3-p12.1,~25M),-22,XY</t>
    <phoneticPr fontId="1" type="noConversion"/>
  </si>
  <si>
    <t>-5(p15.33-p14.1,~24M),XX</t>
    <phoneticPr fontId="1" type="noConversion"/>
  </si>
  <si>
    <t>-1(q21.2-q32.2,~50M),XX</t>
    <phoneticPr fontId="1" type="noConversion"/>
  </si>
  <si>
    <t>+3(q26.2-q29,~29M),+15(q13.3-q24.1,~39M),XY</t>
    <phoneticPr fontId="1" type="noConversion"/>
  </si>
  <si>
    <t>+18(q11.2-q23,~55M),XX</t>
    <phoneticPr fontId="1" type="noConversion"/>
  </si>
  <si>
    <t>+13(q12-q31,~24M),XX</t>
    <phoneticPr fontId="1" type="noConversion"/>
  </si>
  <si>
    <t>-1(p12-q44,~99M),+16,XX</t>
    <phoneticPr fontId="1" type="noConversion"/>
  </si>
  <si>
    <t>+5,-9(q21.12-q34.3,~67M),XX</t>
    <phoneticPr fontId="1" type="noConversion"/>
  </si>
  <si>
    <t>-14(q24.3-q32.33,~31M),XY</t>
    <phoneticPr fontId="1" type="noConversion"/>
  </si>
  <si>
    <t>-15(q23-q26.3,~33M),XX</t>
    <phoneticPr fontId="1" type="noConversion"/>
  </si>
  <si>
    <t>-5(q23.1-q32,~31M),-9(p22.3-q34.3,~91M),-10(p15.3-q11.22,~39M),+11(q21-q24.1,~29M),+12,-21(p13-q21.2,~12M),XX</t>
    <phoneticPr fontId="1" type="noConversion"/>
  </si>
  <si>
    <t>+12(p12.3-p11.21,~14M),+17(q22-q25.3,~23M),XX</t>
    <phoneticPr fontId="1" type="noConversion"/>
  </si>
  <si>
    <t>-2(q14.2-q22.1,~18M),-3(p25.1-p22.2,~24M),-7(q31.33-q36.3,~36M),+10,XX</t>
    <phoneticPr fontId="1" type="noConversion"/>
  </si>
  <si>
    <t>-6(p22.1-q27,~138M),-9(q21.13-q33.2,~47M),-10(q25.1-q26.3,~28M),+16(p13.2-p11.2,~18M),XY</t>
    <phoneticPr fontId="1" type="noConversion"/>
  </si>
  <si>
    <t>+2(p25.3-p23.3,~25M),XX</t>
    <phoneticPr fontId="1" type="noConversion"/>
  </si>
  <si>
    <t>-9(q22.33-q34.11,~30M),XY</t>
    <phoneticPr fontId="1" type="noConversion"/>
  </si>
  <si>
    <t>-5(q23.1-q35.3,~65M),XX</t>
    <phoneticPr fontId="1" type="noConversion"/>
  </si>
  <si>
    <t>+10(q25.1-q26.3,28M),XX</t>
    <phoneticPr fontId="1" type="noConversion"/>
  </si>
  <si>
    <t>Aneuploid-chaotic</t>
    <phoneticPr fontId="1" type="noConversion"/>
  </si>
  <si>
    <t>+2(p16.1-p14,~12M),+4(q13.3-q21.3,~14M;q25-q35.2,~80M),+6(p25.3-p24.1,~13M;q13-q14.3,~12M),+14(q24.3-q32.11,~14M),XX</t>
    <phoneticPr fontId="1" type="noConversion"/>
  </si>
  <si>
    <t>+16(q12.1-q24.3,~41M),XX</t>
    <phoneticPr fontId="1" type="noConversion"/>
  </si>
  <si>
    <t>-8,+16,-21(q21.2-q22.3,~21M),XX</t>
    <phoneticPr fontId="1" type="noConversion"/>
  </si>
  <si>
    <t>+3(q12.1-q29,~97M),-12(q12-q24.33,~93M),XX</t>
    <phoneticPr fontId="1" type="noConversion"/>
  </si>
  <si>
    <t>+9(p24.3-p13.1,~37M),XX</t>
    <phoneticPr fontId="1" type="noConversion"/>
  </si>
  <si>
    <t>-13(q32.1-q34,~18M),-16(p13.3-q21,~45M),+16(q22.1-q24.3,~26M),XX</t>
    <phoneticPr fontId="1" type="noConversion"/>
  </si>
  <si>
    <t>+5(q21.3-q35.3,~70M),-22,XY</t>
    <phoneticPr fontId="1" type="noConversion"/>
  </si>
  <si>
    <t>-1(p36.33-p31.2,~66M),-7(q22.1-q36.3,~55M),XY</t>
    <phoneticPr fontId="1" type="noConversion"/>
  </si>
  <si>
    <t>+3(p26.3-p14.2,~16M),-3(p11.2-q29,~32M),XX</t>
    <phoneticPr fontId="1" type="noConversion"/>
  </si>
  <si>
    <t>+20(p12.3-p11.21,~16M),XX</t>
    <phoneticPr fontId="1" type="noConversion"/>
  </si>
  <si>
    <t>-3(q26.1-q29,~30M),XX</t>
    <phoneticPr fontId="1" type="noConversion"/>
  </si>
  <si>
    <t>-5(q21.3-q35.3,~72M),XY</t>
    <phoneticPr fontId="1" type="noConversion"/>
  </si>
  <si>
    <t>+22(p13-q13.1,~21M),XX</t>
    <phoneticPr fontId="1" type="noConversion"/>
  </si>
  <si>
    <t>-11(p15.5-p14.3,~14M),XY</t>
    <phoneticPr fontId="1" type="noConversion"/>
  </si>
  <si>
    <t>-6,-12(q21.31-q24.33,~51M),+13,XY</t>
    <phoneticPr fontId="1" type="noConversion"/>
  </si>
  <si>
    <t>-10,+13(q21.1-q34,~56M),XY</t>
    <phoneticPr fontId="1" type="noConversion"/>
  </si>
  <si>
    <t>-13(q31.3-q34,~22M),XY</t>
    <phoneticPr fontId="1" type="noConversion"/>
  </si>
  <si>
    <t>+2,-7,-13(p13-p11.1,~34M),XX</t>
    <phoneticPr fontId="1" type="noConversion"/>
  </si>
  <si>
    <t>+4(q23-q32.3,~66M),XX</t>
    <phoneticPr fontId="1" type="noConversion"/>
  </si>
  <si>
    <t>+5(p15.33-p12,~42M),+6(p25.3-p22.1,~28M),XX</t>
    <phoneticPr fontId="1" type="noConversion"/>
  </si>
  <si>
    <t>-2(p25.3-q37.3,~24M),-6(q25.3-q27,~11M),+22(p13-q13.33,~32M),XX</t>
    <phoneticPr fontId="1" type="noConversion"/>
  </si>
  <si>
    <t>-14(q31.3-q32.33,~20M),XX</t>
    <phoneticPr fontId="1" type="noConversion"/>
  </si>
  <si>
    <t>+4,-5(p15.2-p14.1,~16M;q11.2-q22.2,~57M),-6,-7,-11(p15.5-p11.2,~46M),-13(q31.1-q32.2,~11M),XX</t>
    <phoneticPr fontId="1" type="noConversion"/>
  </si>
  <si>
    <t>+6(p12.2-q14.1,~20M),-14(q13.3-q32.33,~69M),-17(q21.32-q25.3,~33M),XY</t>
    <phoneticPr fontId="1" type="noConversion"/>
  </si>
  <si>
    <t>-6(p25.3-p21.1,~44M),-13,+16,+18(q11.2-q12.2,~11M),-19,XY</t>
    <phoneticPr fontId="1" type="noConversion"/>
  </si>
  <si>
    <t>+4(q24-q35.2,~84M),XY</t>
    <phoneticPr fontId="1" type="noConversion"/>
  </si>
  <si>
    <t>-6,-9,-11(q14.3-q25,~45M),XY</t>
    <phoneticPr fontId="1" type="noConversion"/>
  </si>
  <si>
    <t>moderate</t>
    <phoneticPr fontId="1" type="noConversion"/>
  </si>
  <si>
    <t>-6,+13,XY</t>
    <phoneticPr fontId="1" type="noConversion"/>
  </si>
  <si>
    <t>SamplingTime</t>
    <phoneticPr fontId="1" type="noConversion"/>
  </si>
  <si>
    <t>Morphology</t>
    <phoneticPr fontId="1" type="noConversion"/>
  </si>
  <si>
    <t>Net_Ratio(%)</t>
    <phoneticPr fontId="1" type="noConversion"/>
  </si>
  <si>
    <t>PolarBody_Ratio_normalize(%)</t>
    <phoneticPr fontId="1" type="noConversion"/>
  </si>
  <si>
    <t>Amplification</t>
  </si>
  <si>
    <t>+5,+16,+17,-19,-20,XY</t>
    <phoneticPr fontId="1" type="noConversion"/>
  </si>
  <si>
    <t>+2,+3,+5,-7,+12,-13,+14,XY</t>
    <phoneticPr fontId="1" type="noConversion"/>
  </si>
  <si>
    <t>-1,+2,-4,-5,+6,-8,-9,+11,+12,+15,+17,-18,-19,+20,+21,XX</t>
    <phoneticPr fontId="1" type="noConversion"/>
  </si>
  <si>
    <t>-1,-3,+6,-7,+10,+15,+16,-19,XX</t>
    <phoneticPr fontId="1" type="noConversion"/>
  </si>
  <si>
    <t>+3,-5,+7,+8,-13,+14,+22,XY</t>
    <phoneticPr fontId="1" type="noConversion"/>
  </si>
  <si>
    <t>+1,+2,+10,+22,XY</t>
    <phoneticPr fontId="1" type="noConversion"/>
  </si>
  <si>
    <t>46,XY</t>
    <phoneticPr fontId="1" type="noConversion"/>
  </si>
  <si>
    <t>-1,-3,-5,-8,+9,+11,-14,-17,+19,-21,XY</t>
    <phoneticPr fontId="1" type="noConversion"/>
  </si>
  <si>
    <t>+3,-9,-16,+17,XY</t>
    <phoneticPr fontId="1" type="noConversion"/>
  </si>
  <si>
    <t>+3,+6,-16,+19,XY</t>
    <phoneticPr fontId="1" type="noConversion"/>
  </si>
  <si>
    <t>+18,-22,XY</t>
    <phoneticPr fontId="1" type="noConversion"/>
  </si>
  <si>
    <t>+1,-2,-3,-4,-5,-7,-8,+9,+10,-11,+12,+13,+14,+15,+16,+19,+21,-22,XXX</t>
    <phoneticPr fontId="1" type="noConversion"/>
  </si>
  <si>
    <t>+1,-4,-7,-10,-14,+22,XX</t>
    <phoneticPr fontId="1" type="noConversion"/>
  </si>
  <si>
    <t>-2,+6,-7,+8,-9,+10,-11,+14,+15,+17,+18,-19,-21,+22,XY</t>
    <phoneticPr fontId="1" type="noConversion"/>
  </si>
  <si>
    <t>-3,+4,+5,+6,+12,+15,-17,-19,-22,XX</t>
    <phoneticPr fontId="1" type="noConversion"/>
  </si>
  <si>
    <t>46,XY</t>
    <phoneticPr fontId="1" type="noConversion"/>
  </si>
  <si>
    <t>-1,+2,+5,-6,-12,+19,+20,+21,XY</t>
    <phoneticPr fontId="1" type="noConversion"/>
  </si>
  <si>
    <t>-1,-6,-7,-10,+12,+14,XX</t>
    <phoneticPr fontId="1" type="noConversion"/>
  </si>
  <si>
    <t>+19,XY</t>
    <phoneticPr fontId="1" type="noConversion"/>
  </si>
  <si>
    <t>-3,+4,+6,+7,-9,-10,-13,+16,+18,+20,-22,XY</t>
    <phoneticPr fontId="1" type="noConversion"/>
  </si>
  <si>
    <t>+2,-3,+11,+15,+19,XY</t>
    <phoneticPr fontId="1" type="noConversion"/>
  </si>
  <si>
    <t>-5,-12,+20,XX</t>
    <phoneticPr fontId="1" type="noConversion"/>
  </si>
  <si>
    <t>-1,+2,+3,+5,+6,+11,XX</t>
    <phoneticPr fontId="1" type="noConversion"/>
  </si>
  <si>
    <t>46,XX</t>
    <phoneticPr fontId="1" type="noConversion"/>
  </si>
  <si>
    <t>46,XX</t>
    <phoneticPr fontId="1" type="noConversion"/>
  </si>
  <si>
    <t>-19,+20,-21,XY</t>
    <phoneticPr fontId="1" type="noConversion"/>
  </si>
  <si>
    <t>-2,+3,+5,+7,-11,+15,+18,-20,-21,+22,XY</t>
    <phoneticPr fontId="1" type="noConversion"/>
  </si>
  <si>
    <t>-3,+6,+15,+20,XX</t>
    <phoneticPr fontId="1" type="noConversion"/>
  </si>
  <si>
    <t>+2,+6,+8,+18,XX</t>
    <phoneticPr fontId="1" type="noConversion"/>
  </si>
  <si>
    <t>+9,+12,-16,-17,+17,-22,XY</t>
    <phoneticPr fontId="1" type="noConversion"/>
  </si>
  <si>
    <t>-2,+3,+6,-11,+12,+13,-14,+15,XY</t>
    <phoneticPr fontId="1" type="noConversion"/>
  </si>
  <si>
    <t>-4,+6,+15,+21,XX</t>
    <phoneticPr fontId="1" type="noConversion"/>
  </si>
  <si>
    <t>+13,+22,XX</t>
    <phoneticPr fontId="1" type="noConversion"/>
  </si>
  <si>
    <t>+1,-4,-6,-11,-14,-15,-19,-22,XY</t>
    <phoneticPr fontId="1" type="noConversion"/>
  </si>
  <si>
    <t>-9,-13,XX</t>
    <phoneticPr fontId="1" type="noConversion"/>
  </si>
  <si>
    <t>-1,+16,XX</t>
    <phoneticPr fontId="1" type="noConversion"/>
  </si>
  <si>
    <t>+5,-9,-18,XX</t>
    <phoneticPr fontId="1" type="noConversion"/>
  </si>
  <si>
    <t>+2,-4,+5,+9,+13,-14,-16,-18,+20,-21,XY</t>
    <phoneticPr fontId="1" type="noConversion"/>
  </si>
  <si>
    <t>+1,-2,+3,+5,-6,-8,+10,+13,+15,+18,+21,-22,XX</t>
    <phoneticPr fontId="1" type="noConversion"/>
  </si>
  <si>
    <t>-3,-6,+11,+15,-19,XX</t>
    <phoneticPr fontId="1" type="noConversion"/>
  </si>
  <si>
    <t>-2,+6,-11,XX</t>
    <phoneticPr fontId="1" type="noConversion"/>
  </si>
  <si>
    <t>+13,-16,+18,XY</t>
    <phoneticPr fontId="1" type="noConversion"/>
  </si>
  <si>
    <t>-9,XX</t>
    <phoneticPr fontId="1" type="noConversion"/>
  </si>
  <si>
    <t>+3,+4,+8,-15,+19,+21,XX</t>
    <phoneticPr fontId="1" type="noConversion"/>
  </si>
  <si>
    <t>+6,+7,-11,+16,XX</t>
    <phoneticPr fontId="1" type="noConversion"/>
  </si>
  <si>
    <t>+1,-2,-3,-5,-9,-10,+11,+12,+15,-17,-22,XX</t>
    <phoneticPr fontId="1" type="noConversion"/>
  </si>
  <si>
    <t>+3,-4,-7,+12,+15,+17,+20,+22,XY</t>
    <phoneticPr fontId="1" type="noConversion"/>
  </si>
  <si>
    <t>+5,-7,+10,-13,+14,+18,+20,+21,+22,XX</t>
    <phoneticPr fontId="1" type="noConversion"/>
  </si>
  <si>
    <t>NA</t>
    <phoneticPr fontId="1" type="noConversion"/>
  </si>
  <si>
    <t>+13,-19,+21,XX</t>
    <phoneticPr fontId="1" type="noConversion"/>
  </si>
  <si>
    <t>+12,+19,XX</t>
    <phoneticPr fontId="1" type="noConversion"/>
  </si>
  <si>
    <t>+3,+6,XX</t>
    <phoneticPr fontId="1" type="noConversion"/>
  </si>
  <si>
    <t>-6,+8,-9,-13,+16,+17,+18,XY</t>
    <phoneticPr fontId="1" type="noConversion"/>
  </si>
  <si>
    <t>+2,-7,-10,+11,-13,+20,XY</t>
    <phoneticPr fontId="1" type="noConversion"/>
  </si>
  <si>
    <t>+7,XX</t>
    <phoneticPr fontId="1" type="noConversion"/>
  </si>
  <si>
    <t>-15,XX</t>
    <phoneticPr fontId="1" type="noConversion"/>
  </si>
  <si>
    <t>-22,XY</t>
    <phoneticPr fontId="1" type="noConversion"/>
  </si>
  <si>
    <t>+3,+4,-7,-8,-9,+16,+19,XX</t>
    <phoneticPr fontId="1" type="noConversion"/>
  </si>
  <si>
    <t>-22,XY</t>
    <phoneticPr fontId="1" type="noConversion"/>
  </si>
  <si>
    <t>-4,+8,-11,+17,+18,XX</t>
    <phoneticPr fontId="1" type="noConversion"/>
  </si>
  <si>
    <t>-4,+5,-7,-11,-15,-19,XY</t>
    <phoneticPr fontId="1" type="noConversion"/>
  </si>
  <si>
    <t>46,XY</t>
    <phoneticPr fontId="1" type="noConversion"/>
  </si>
  <si>
    <t>+8,+10,+12,XY</t>
    <phoneticPr fontId="1" type="noConversion"/>
  </si>
  <si>
    <t>-16,XX</t>
    <phoneticPr fontId="1" type="noConversion"/>
  </si>
  <si>
    <t>46,XX</t>
    <phoneticPr fontId="1" type="noConversion"/>
  </si>
  <si>
    <t>-1,XX</t>
    <phoneticPr fontId="1" type="noConversion"/>
  </si>
  <si>
    <t>-14,+20,-21,XX</t>
    <phoneticPr fontId="1" type="noConversion"/>
  </si>
  <si>
    <t>-1,+5,-7,-11,+14,+16,+17,+18,-20,XXX</t>
    <phoneticPr fontId="1" type="noConversion"/>
  </si>
  <si>
    <t>+2,+4,+6,-10,+14,XX</t>
    <phoneticPr fontId="1" type="noConversion"/>
  </si>
  <si>
    <t>-9,-22,XY</t>
    <phoneticPr fontId="1" type="noConversion"/>
  </si>
  <si>
    <t>+3,XX</t>
    <phoneticPr fontId="1" type="noConversion"/>
  </si>
  <si>
    <t>+2,+3,-4,+5,-7,-9,+11,+12,+14,-15,+17,+18,+21,XX</t>
    <phoneticPr fontId="1" type="noConversion"/>
  </si>
  <si>
    <t>+2,-3,-10,-11,+13,-14,+16,XX</t>
    <phoneticPr fontId="1" type="noConversion"/>
  </si>
  <si>
    <t>+5,-6,+7,-9,+12,+16,+18,XX</t>
    <phoneticPr fontId="1" type="noConversion"/>
  </si>
  <si>
    <t>+2,-3,-4,+5,-8,-9,-10,+11,-12,+13,+16,-17,-19,+20,-21,XX</t>
    <phoneticPr fontId="1" type="noConversion"/>
  </si>
  <si>
    <t>-3,+3,-6,+7,-11,-12,+20,XX</t>
    <phoneticPr fontId="1" type="noConversion"/>
  </si>
  <si>
    <t>+2,+5,+19,XY</t>
    <phoneticPr fontId="1" type="noConversion"/>
  </si>
  <si>
    <t>-3,+4,+18,XX</t>
    <phoneticPr fontId="1" type="noConversion"/>
  </si>
  <si>
    <t>-18,XX</t>
    <phoneticPr fontId="1" type="noConversion"/>
  </si>
  <si>
    <t>+6,XY</t>
    <phoneticPr fontId="1" type="noConversion"/>
  </si>
  <si>
    <t>-5,+9,+12,XX</t>
    <phoneticPr fontId="1" type="noConversion"/>
  </si>
  <si>
    <t>-19,XY</t>
    <phoneticPr fontId="1" type="noConversion"/>
  </si>
  <si>
    <t>-2,-13,-16,+16,-21,XX</t>
    <phoneticPr fontId="1" type="noConversion"/>
  </si>
  <si>
    <t>+7,+21,-22,XXX</t>
    <phoneticPr fontId="1" type="noConversion"/>
  </si>
  <si>
    <t>-22,XX</t>
    <phoneticPr fontId="1" type="noConversion"/>
  </si>
  <si>
    <t>-19,XX</t>
    <phoneticPr fontId="1" type="noConversion"/>
  </si>
  <si>
    <t>-18,XX</t>
    <phoneticPr fontId="1" type="noConversion"/>
  </si>
  <si>
    <t>+3,+4,-5,-6,-17,XY</t>
    <phoneticPr fontId="1" type="noConversion"/>
  </si>
  <si>
    <t>-4,+5,+7,-11,-14,-19,-22,XY</t>
    <phoneticPr fontId="1" type="noConversion"/>
  </si>
  <si>
    <t>+7,-9,-19,+21,XX</t>
    <phoneticPr fontId="1" type="noConversion"/>
  </si>
  <si>
    <t>-1,+13,-19,XX</t>
    <phoneticPr fontId="1" type="noConversion"/>
  </si>
  <si>
    <t>-1,-7,+17,XX</t>
    <phoneticPr fontId="1" type="noConversion"/>
  </si>
  <si>
    <t>+3,-3,+9,+17,XX</t>
    <phoneticPr fontId="1" type="noConversion"/>
  </si>
  <si>
    <t>+22,XX</t>
    <phoneticPr fontId="1" type="noConversion"/>
  </si>
  <si>
    <t>+1,-4,+6,-8,-11,-12,-13,-15,-19,XX</t>
    <phoneticPr fontId="1" type="noConversion"/>
  </si>
  <si>
    <t>+1,-4,XX</t>
    <phoneticPr fontId="1" type="noConversion"/>
  </si>
  <si>
    <t>+1,-1,-2,+3,-5,-7,-9,+10,-11,-12,-16,+17,+19,+21,XX</t>
    <phoneticPr fontId="1" type="noConversion"/>
  </si>
  <si>
    <t>+10,+17,+20,XX</t>
    <phoneticPr fontId="1" type="noConversion"/>
  </si>
  <si>
    <t>-10,XY</t>
    <phoneticPr fontId="1" type="noConversion"/>
  </si>
  <si>
    <t>-3,+9,+14,XX</t>
    <phoneticPr fontId="1" type="noConversion"/>
  </si>
  <si>
    <t>-5,XY</t>
    <phoneticPr fontId="1" type="noConversion"/>
  </si>
  <si>
    <t>-12,-17,+20,XX</t>
    <phoneticPr fontId="1" type="noConversion"/>
  </si>
  <si>
    <t>+2,+18,XY</t>
    <phoneticPr fontId="1" type="noConversion"/>
  </si>
  <si>
    <t>+5,+10,-14,-16,+18,XY</t>
    <phoneticPr fontId="1" type="noConversion"/>
  </si>
  <si>
    <t>+1,+13,-16,-17,-19,+22,XY</t>
    <phoneticPr fontId="1" type="noConversion"/>
  </si>
  <si>
    <t>-1,XY</t>
    <phoneticPr fontId="1" type="noConversion"/>
  </si>
  <si>
    <t>+1,+6,-9,XX</t>
    <phoneticPr fontId="1" type="noConversion"/>
  </si>
  <si>
    <t>+1,-1,-5,+6,+7,-10,+14,+18,-20,XY</t>
    <phoneticPr fontId="1" type="noConversion"/>
  </si>
  <si>
    <t>+16,-19,XX</t>
    <phoneticPr fontId="1" type="noConversion"/>
  </si>
  <si>
    <t>-2,-5,-6,+8,-11,+13,-14,+15,+22,XY</t>
    <phoneticPr fontId="1" type="noConversion"/>
  </si>
  <si>
    <t>+21,XX</t>
    <phoneticPr fontId="1" type="noConversion"/>
  </si>
  <si>
    <t>-6,+12,-12,+13,+17,XY</t>
    <phoneticPr fontId="1" type="noConversion"/>
  </si>
  <si>
    <t>-14,XX</t>
    <phoneticPr fontId="1" type="noConversion"/>
  </si>
  <si>
    <t>-10,+13,XY</t>
    <phoneticPr fontId="1" type="noConversion"/>
  </si>
  <si>
    <t>-2,-12,XY</t>
    <phoneticPr fontId="1" type="noConversion"/>
  </si>
  <si>
    <t>-1,XY</t>
    <phoneticPr fontId="1" type="noConversion"/>
  </si>
  <si>
    <t>-9,XY</t>
    <phoneticPr fontId="1" type="noConversion"/>
  </si>
  <si>
    <t>-10,+19,XY</t>
    <phoneticPr fontId="1" type="noConversion"/>
  </si>
  <si>
    <t>+2,XX</t>
    <phoneticPr fontId="1" type="noConversion"/>
  </si>
  <si>
    <t>+3,-5,+8,-13,+16,+20,XY</t>
    <phoneticPr fontId="1" type="noConversion"/>
  </si>
  <si>
    <t>-1,-3,-4,-5,+11,+16,+18,XY</t>
    <phoneticPr fontId="1" type="noConversion"/>
  </si>
  <si>
    <t>+1,+2,-4,-7,-9,-10,-11,-12,-13,+15,+16,-20,XXX</t>
    <phoneticPr fontId="1" type="noConversion"/>
  </si>
  <si>
    <t>+4,+10,XX</t>
    <phoneticPr fontId="1" type="noConversion"/>
  </si>
  <si>
    <t>+1,-5,+9,-14,+15,XY</t>
    <phoneticPr fontId="1" type="noConversion"/>
  </si>
  <si>
    <t>-2,-3,+4,+8,-12,+16,-19,XY</t>
    <phoneticPr fontId="1" type="noConversion"/>
  </si>
  <si>
    <t>+3,-4,+5,+6,+12,-13,-14,+15,-19,+20,-21,-22,XY</t>
    <phoneticPr fontId="1" type="noConversion"/>
  </si>
  <si>
    <t>+1,-2,+3,-6,-8,+12,+17,+22,XX</t>
    <phoneticPr fontId="1" type="noConversion"/>
  </si>
  <si>
    <t>-8,+9,+14,XY</t>
    <phoneticPr fontId="1" type="noConversion"/>
  </si>
  <si>
    <t>-4,XY</t>
    <phoneticPr fontId="1" type="noConversion"/>
  </si>
  <si>
    <t>-7,-12,-17,+20,XX</t>
    <phoneticPr fontId="1" type="noConversion"/>
  </si>
  <si>
    <t>-1,+2,+3,-5,+7,-8,+9,+10,-13,+14,-15,-17,+20,-22,XY</t>
    <phoneticPr fontId="1" type="noConversion"/>
  </si>
  <si>
    <t>-12,+17,+22,XY</t>
    <phoneticPr fontId="1" type="noConversion"/>
  </si>
  <si>
    <t>-14,XY</t>
    <phoneticPr fontId="1" type="noConversion"/>
  </si>
  <si>
    <t>+22,XY</t>
    <phoneticPr fontId="1" type="noConversion"/>
  </si>
  <si>
    <t>-1,-4,-6,+7,+13,+15,-22,XY</t>
    <phoneticPr fontId="1" type="noConversion"/>
  </si>
  <si>
    <t>-15,+16,-18,-20,+21,XY</t>
    <phoneticPr fontId="1" type="noConversion"/>
  </si>
  <si>
    <t>+2,-16,+17,+22,XY</t>
    <phoneticPr fontId="1" type="noConversion"/>
  </si>
  <si>
    <t>-6,XY</t>
    <phoneticPr fontId="1" type="noConversion"/>
  </si>
  <si>
    <t>+1,+3,-4,-7,-17,+18,XX</t>
    <phoneticPr fontId="1" type="noConversion"/>
  </si>
  <si>
    <t>+4,+6,-7,-14,+15,+17,-17,+21,XY</t>
    <phoneticPr fontId="1" type="noConversion"/>
  </si>
  <si>
    <t>+1,+2,+5,+6,+9,-11,+15,-16,-22,XY</t>
    <phoneticPr fontId="1" type="noConversion"/>
  </si>
  <si>
    <t>-2,-7,+10,+11,+21,XY</t>
    <phoneticPr fontId="1" type="noConversion"/>
  </si>
  <si>
    <t>+10,+15,+22,XY</t>
    <phoneticPr fontId="1" type="noConversion"/>
  </si>
  <si>
    <t>+10,+11,+19,XY</t>
    <phoneticPr fontId="1" type="noConversion"/>
  </si>
  <si>
    <t>+4,XY</t>
    <phoneticPr fontId="1" type="noConversion"/>
  </si>
  <si>
    <t>+2,+3,+5,-6,-9,-10,-11,+12,+14,-20,+21,+22,XY</t>
    <phoneticPr fontId="1" type="noConversion"/>
  </si>
  <si>
    <t>+5,+6,+16,+17,+20,XX</t>
    <phoneticPr fontId="1" type="noConversion"/>
  </si>
  <si>
    <t>+1,+2,-4,+6,-7,-9,+13,-14,-16,+19,+22,XY</t>
    <phoneticPr fontId="1" type="noConversion"/>
  </si>
  <si>
    <t>-7,-15,XX</t>
    <phoneticPr fontId="1" type="noConversion"/>
  </si>
  <si>
    <t>-13,XY</t>
    <phoneticPr fontId="1" type="noConversion"/>
  </si>
  <si>
    <t>-4,XX</t>
    <phoneticPr fontId="1" type="noConversion"/>
  </si>
  <si>
    <t>-3,-7,XX</t>
    <phoneticPr fontId="1" type="noConversion"/>
  </si>
  <si>
    <t>-13,+22,XY</t>
    <phoneticPr fontId="1" type="noConversion"/>
  </si>
  <si>
    <t>-1,-4,+5,-8,+9,-17,XY</t>
    <phoneticPr fontId="1" type="noConversion"/>
  </si>
  <si>
    <t>-9,XY</t>
    <phoneticPr fontId="1" type="noConversion"/>
  </si>
  <si>
    <t>+5,XY</t>
    <phoneticPr fontId="1" type="noConversion"/>
  </si>
  <si>
    <t>+1,-8,+13,-22,XX</t>
    <phoneticPr fontId="1" type="noConversion"/>
  </si>
  <si>
    <t>-2,+6,+8,-9,+10,-11,+17,+22,XX</t>
    <phoneticPr fontId="1" type="noConversion"/>
  </si>
  <si>
    <t>-22,XX</t>
    <phoneticPr fontId="1" type="noConversion"/>
  </si>
  <si>
    <t>+5,XY</t>
    <phoneticPr fontId="1" type="noConversion"/>
  </si>
  <si>
    <t>-7,-10,XX</t>
    <phoneticPr fontId="1" type="noConversion"/>
  </si>
  <si>
    <t>-3,+7,-22,XY</t>
    <phoneticPr fontId="1" type="noConversion"/>
  </si>
  <si>
    <t>-1,-3,+12,+15,+19,XX</t>
    <phoneticPr fontId="1" type="noConversion"/>
  </si>
  <si>
    <t>-5,XX</t>
    <phoneticPr fontId="1" type="noConversion"/>
  </si>
  <si>
    <t>-1,+11,XX</t>
    <phoneticPr fontId="1" type="noConversion"/>
  </si>
  <si>
    <t>+21,XX</t>
    <phoneticPr fontId="1" type="noConversion"/>
  </si>
  <si>
    <t>+8,XX</t>
    <phoneticPr fontId="1" type="noConversion"/>
  </si>
  <si>
    <t>+3,+5,+7,-8,+12,+15,XY</t>
    <phoneticPr fontId="1" type="noConversion"/>
  </si>
  <si>
    <t>+6,+18,XX</t>
    <phoneticPr fontId="1" type="noConversion"/>
  </si>
  <si>
    <t>+9,-16,XY</t>
    <phoneticPr fontId="1" type="noConversion"/>
  </si>
  <si>
    <t>-2,+12,XX</t>
    <phoneticPr fontId="1" type="noConversion"/>
  </si>
  <si>
    <t>+13,+22,XX</t>
    <phoneticPr fontId="1" type="noConversion"/>
  </si>
  <si>
    <t>-13,XX</t>
    <phoneticPr fontId="1" type="noConversion"/>
  </si>
  <si>
    <t>-1,+16,XX</t>
    <phoneticPr fontId="1" type="noConversion"/>
  </si>
  <si>
    <t>+5,-7,XX</t>
    <phoneticPr fontId="1" type="noConversion"/>
  </si>
  <si>
    <t>+2,-14,XY</t>
    <phoneticPr fontId="1" type="noConversion"/>
  </si>
  <si>
    <t>+1,-2,+5,-6,-8,-12,-22,XX</t>
    <phoneticPr fontId="1" type="noConversion"/>
  </si>
  <si>
    <t>-2,-3,-5,+11,XX</t>
    <phoneticPr fontId="1" type="noConversion"/>
  </si>
  <si>
    <t>-2,-11,XX</t>
    <phoneticPr fontId="1" type="noConversion"/>
  </si>
  <si>
    <t>-15,-17,XX</t>
    <phoneticPr fontId="1" type="noConversion"/>
  </si>
  <si>
    <t>+1,-7,-8,+12,+20,XX</t>
    <phoneticPr fontId="1" type="noConversion"/>
  </si>
  <si>
    <t>+1,-2,-3,-7,+10,-13,+21,XX</t>
    <phoneticPr fontId="1" type="noConversion"/>
  </si>
  <si>
    <t>-6,-9,-10,+16,-22,XY</t>
    <phoneticPr fontId="1" type="noConversion"/>
  </si>
  <si>
    <t>-9,XX</t>
    <phoneticPr fontId="1" type="noConversion"/>
  </si>
  <si>
    <t>-8,+17,XY</t>
    <phoneticPr fontId="1" type="noConversion"/>
  </si>
  <si>
    <t>-5,-7,-14,-17,XY</t>
    <phoneticPr fontId="1" type="noConversion"/>
  </si>
  <si>
    <t>-2,-14,XX</t>
    <phoneticPr fontId="1" type="noConversion"/>
  </si>
  <si>
    <t>-7,XX</t>
    <phoneticPr fontId="1" type="noConversion"/>
  </si>
  <si>
    <t>+6,XX</t>
    <phoneticPr fontId="1" type="noConversion"/>
  </si>
  <si>
    <t>-15,-18,-22,XY</t>
    <phoneticPr fontId="1" type="noConversion"/>
  </si>
  <si>
    <t>-2,+3,XX</t>
    <phoneticPr fontId="1" type="noConversion"/>
  </si>
  <si>
    <t>-4,+11,+14,+21,XX</t>
    <phoneticPr fontId="1" type="noConversion"/>
  </si>
  <si>
    <t>+2,+5,-6,-8,-9,+16,+18,XX</t>
    <phoneticPr fontId="1" type="noConversion"/>
  </si>
  <si>
    <t>-3,-8,-10,-12,+13,+16,-21,XX</t>
    <phoneticPr fontId="1" type="noConversion"/>
  </si>
  <si>
    <t>-1,-3,+3,-4,+7,-11,-12,XX</t>
    <phoneticPr fontId="1" type="noConversion"/>
  </si>
  <si>
    <t>+2,-15,-16,+19,XY</t>
    <phoneticPr fontId="1" type="noConversion"/>
  </si>
  <si>
    <t>+18,XX</t>
    <phoneticPr fontId="1" type="noConversion"/>
  </si>
  <si>
    <t>+13,XX</t>
    <phoneticPr fontId="1" type="noConversion"/>
  </si>
  <si>
    <t>+6,-13,XX</t>
    <phoneticPr fontId="1" type="noConversion"/>
  </si>
  <si>
    <t>+9,XX</t>
    <phoneticPr fontId="1" type="noConversion"/>
  </si>
  <si>
    <t>-2,+6,+11,-16,+16,XX</t>
    <phoneticPr fontId="1" type="noConversion"/>
  </si>
  <si>
    <t>+21,-22,XX</t>
    <phoneticPr fontId="1" type="noConversion"/>
  </si>
  <si>
    <t>+13,XY</t>
    <phoneticPr fontId="1" type="noConversion"/>
  </si>
  <si>
    <t>-1,-8,-15,-17,-20,-22,XX</t>
    <phoneticPr fontId="1" type="noConversion"/>
  </si>
  <si>
    <t>+5,-16,-22,XY</t>
    <phoneticPr fontId="1" type="noConversion"/>
  </si>
  <si>
    <t>-2,+20,-22,XX</t>
    <phoneticPr fontId="1" type="noConversion"/>
  </si>
  <si>
    <t>+13,-22,XX</t>
    <phoneticPr fontId="1" type="noConversion"/>
  </si>
  <si>
    <t>-1,-7,XY</t>
    <phoneticPr fontId="1" type="noConversion"/>
  </si>
  <si>
    <t>+3,-3,XX</t>
    <phoneticPr fontId="1" type="noConversion"/>
  </si>
  <si>
    <t>+6,-8,XX</t>
    <phoneticPr fontId="1" type="noConversion"/>
  </si>
  <si>
    <t>+1,XX</t>
    <phoneticPr fontId="1" type="noConversion"/>
  </si>
  <si>
    <t>-3,+11,XX</t>
    <phoneticPr fontId="1" type="noConversion"/>
  </si>
  <si>
    <t>-5,XY</t>
    <phoneticPr fontId="1" type="noConversion"/>
  </si>
  <si>
    <t>-12,-15,+20,XX</t>
    <phoneticPr fontId="1" type="noConversion"/>
  </si>
  <si>
    <t>+2,-3,+18,-21,XY</t>
    <phoneticPr fontId="1" type="noConversion"/>
  </si>
  <si>
    <t>-16,XY</t>
    <phoneticPr fontId="1" type="noConversion"/>
  </si>
  <si>
    <t>+13,XX</t>
    <phoneticPr fontId="1" type="noConversion"/>
  </si>
  <si>
    <t>+1,-9,-16,XX</t>
    <phoneticPr fontId="1" type="noConversion"/>
  </si>
  <si>
    <t>+3,-5,+7,XY</t>
    <phoneticPr fontId="1" type="noConversion"/>
  </si>
  <si>
    <t>-7,-11,XY</t>
    <phoneticPr fontId="1" type="noConversion"/>
  </si>
  <si>
    <t>-6,-12,+13,XY</t>
    <phoneticPr fontId="1" type="noConversion"/>
  </si>
  <si>
    <t>-10,XY</t>
    <phoneticPr fontId="1" type="noConversion"/>
  </si>
  <si>
    <t>-12,-15,+21,XY</t>
    <phoneticPr fontId="1" type="noConversion"/>
  </si>
  <si>
    <t>-20,XY</t>
    <phoneticPr fontId="1" type="noConversion"/>
  </si>
  <si>
    <t>+4,+8,-9,XX</t>
    <phoneticPr fontId="1" type="noConversion"/>
  </si>
  <si>
    <t>-4,-10,XX</t>
    <phoneticPr fontId="1" type="noConversion"/>
  </si>
  <si>
    <t>+5,+8,+13,-16,XX</t>
    <phoneticPr fontId="1" type="noConversion"/>
  </si>
  <si>
    <t>+8,XY</t>
    <phoneticPr fontId="1" type="noConversion"/>
  </si>
  <si>
    <t>+2,-7,-11,-13,-14,+15,+16,XX</t>
    <phoneticPr fontId="1" type="noConversion"/>
  </si>
  <si>
    <t>-14,XY</t>
    <phoneticPr fontId="1" type="noConversion"/>
  </si>
  <si>
    <t>+3,+5,XX</t>
    <phoneticPr fontId="1" type="noConversion"/>
  </si>
  <si>
    <t>+1,+12,+17,XX</t>
    <phoneticPr fontId="1" type="noConversion"/>
  </si>
  <si>
    <t>+5,+20,XX</t>
    <phoneticPr fontId="1" type="noConversion"/>
  </si>
  <si>
    <t>-5,+7,-8,+9,+14,-15,XY</t>
    <phoneticPr fontId="1" type="noConversion"/>
  </si>
  <si>
    <t>-12,XY</t>
    <phoneticPr fontId="1" type="noConversion"/>
  </si>
  <si>
    <t>+13,-14,-22,XY</t>
    <phoneticPr fontId="1" type="noConversion"/>
  </si>
  <si>
    <t>+16,-18,-20,+21,XY</t>
    <phoneticPr fontId="1" type="noConversion"/>
  </si>
  <si>
    <t>-16,-19,+22,XY</t>
    <phoneticPr fontId="1" type="noConversion"/>
  </si>
  <si>
    <t>-8,XX</t>
    <phoneticPr fontId="1" type="noConversion"/>
  </si>
  <si>
    <t>+3,+6,-17,+18,XX</t>
    <phoneticPr fontId="1" type="noConversion"/>
  </si>
  <si>
    <t>-14,-17,XY</t>
    <phoneticPr fontId="1" type="noConversion"/>
  </si>
  <si>
    <t>+15,-22,XY</t>
    <phoneticPr fontId="1" type="noConversion"/>
  </si>
  <si>
    <t>-6,-13,+16,-19,XY</t>
    <phoneticPr fontId="1" type="noConversion"/>
  </si>
  <si>
    <t>+6,-11,+21,XX</t>
    <phoneticPr fontId="1" type="noConversion"/>
  </si>
  <si>
    <t>-9,-11,XY</t>
    <phoneticPr fontId="1" type="noConversion"/>
  </si>
  <si>
    <t>-13,XY</t>
    <phoneticPr fontId="1" type="noConversion"/>
  </si>
  <si>
    <t>-4,XX</t>
    <phoneticPr fontId="1" type="noConversion"/>
  </si>
  <si>
    <t>-3,-7,XX</t>
    <phoneticPr fontId="1" type="noConversion"/>
  </si>
  <si>
    <t>+5,+16,+17,XX</t>
    <phoneticPr fontId="1" type="noConversion"/>
  </si>
  <si>
    <t>-13,+22,XY</t>
    <phoneticPr fontId="1" type="noConversion"/>
  </si>
  <si>
    <t>-1,-8,+9,-17,XY</t>
    <phoneticPr fontId="1" type="noConversion"/>
  </si>
  <si>
    <t>-9,XY</t>
    <phoneticPr fontId="1" type="noConversion"/>
  </si>
  <si>
    <t>+1,-8,+13,-22,XX</t>
    <phoneticPr fontId="1" type="noConversion"/>
  </si>
  <si>
    <t>-2,+6,+8,-9,+10,-11,+17,+22,XX</t>
    <phoneticPr fontId="1" type="noConversion"/>
  </si>
  <si>
    <t>-22,XX</t>
    <phoneticPr fontId="1" type="noConversion"/>
  </si>
  <si>
    <t>-3,+7,-22,XY</t>
    <phoneticPr fontId="1" type="noConversion"/>
  </si>
  <si>
    <t>-3,+15,+19,XX</t>
    <phoneticPr fontId="1" type="noConversion"/>
  </si>
  <si>
    <t>46,XX</t>
    <phoneticPr fontId="1" type="noConversion"/>
  </si>
  <si>
    <t>+3,+5,+7,+15,XY</t>
    <phoneticPr fontId="1" type="noConversion"/>
  </si>
  <si>
    <t>46,XX</t>
    <phoneticPr fontId="1" type="noConversion"/>
  </si>
  <si>
    <t>+6,+18,XX</t>
    <phoneticPr fontId="1" type="noConversion"/>
  </si>
  <si>
    <t>+9,-16,XY</t>
    <phoneticPr fontId="1" type="noConversion"/>
  </si>
  <si>
    <t>+1,-13,-19,XY</t>
    <phoneticPr fontId="1" type="noConversion"/>
  </si>
  <si>
    <t>+1,-19,XY</t>
    <phoneticPr fontId="1" type="noConversion"/>
  </si>
  <si>
    <t>+5,XX</t>
    <phoneticPr fontId="1" type="noConversion"/>
  </si>
  <si>
    <t>+1,-2,+5,-6,-8,-22,XX</t>
    <phoneticPr fontId="1" type="noConversion"/>
  </si>
  <si>
    <t>-3,XX</t>
    <phoneticPr fontId="1" type="noConversion"/>
  </si>
  <si>
    <t>-15,XX</t>
    <phoneticPr fontId="1" type="noConversion"/>
  </si>
  <si>
    <t>-7,+12,+20,XX</t>
    <phoneticPr fontId="1" type="noConversion"/>
  </si>
  <si>
    <t>-7,+10,-13,+21,XX</t>
    <phoneticPr fontId="1" type="noConversion"/>
  </si>
  <si>
    <t>-6,-9,+16,XY</t>
    <phoneticPr fontId="1" type="noConversion"/>
  </si>
  <si>
    <t>-7,XY</t>
    <phoneticPr fontId="1" type="noConversion"/>
  </si>
  <si>
    <t>-14,XX</t>
    <phoneticPr fontId="1" type="noConversion"/>
  </si>
  <si>
    <t>+5,-6,-9,+16,+18,XX</t>
    <phoneticPr fontId="1" type="noConversion"/>
  </si>
  <si>
    <t>-3,+3,+7,-11,-12,XX</t>
    <phoneticPr fontId="1" type="noConversion"/>
  </si>
  <si>
    <t>+2,+19,XY</t>
    <phoneticPr fontId="1" type="noConversion"/>
  </si>
  <si>
    <t>-2,-16,+16,XX</t>
    <phoneticPr fontId="1" type="noConversion"/>
  </si>
  <si>
    <t>-17,XX</t>
    <phoneticPr fontId="1" type="noConversion"/>
  </si>
  <si>
    <t>+5,-22,XY</t>
    <phoneticPr fontId="1" type="noConversion"/>
  </si>
  <si>
    <t>-3,XX</t>
    <phoneticPr fontId="1" type="noConversion"/>
  </si>
  <si>
    <t>-12,+20,XX</t>
    <phoneticPr fontId="1" type="noConversion"/>
  </si>
  <si>
    <t>+1,-9,XX</t>
    <phoneticPr fontId="1" type="noConversion"/>
  </si>
  <si>
    <t>-5,+7,XY</t>
    <phoneticPr fontId="1" type="noConversion"/>
  </si>
  <si>
    <t>-12,XY</t>
    <phoneticPr fontId="1" type="noConversion"/>
  </si>
  <si>
    <t>-9,XX</t>
    <phoneticPr fontId="1" type="noConversion"/>
  </si>
  <si>
    <t>-10,XX</t>
    <phoneticPr fontId="1" type="noConversion"/>
  </si>
  <si>
    <t>+2,-7,-11,-13,+15,+16,XX</t>
    <phoneticPr fontId="1" type="noConversion"/>
  </si>
  <si>
    <t>+20,XX</t>
    <phoneticPr fontId="1" type="noConversion"/>
  </si>
  <si>
    <t>+13,-22,XY</t>
    <phoneticPr fontId="1" type="noConversion"/>
  </si>
  <si>
    <t>-16,+22,XY</t>
    <phoneticPr fontId="1" type="noConversion"/>
  </si>
  <si>
    <t>+3,-17,+18,XX</t>
    <phoneticPr fontId="1" type="noConversion"/>
  </si>
  <si>
    <t>Disconcordances(E-A)</t>
    <phoneticPr fontId="1" type="noConversion"/>
  </si>
  <si>
    <t>Disconcordances(A-A)</t>
    <phoneticPr fontId="1" type="noConversion"/>
  </si>
  <si>
    <t>Disconcordances(A-E)</t>
    <phoneticPr fontId="1" type="noConversion"/>
  </si>
  <si>
    <t>Full ploidy concordances(E-E)</t>
    <phoneticPr fontId="1" type="noConversion"/>
  </si>
  <si>
    <t>/</t>
    <phoneticPr fontId="1" type="noConversion"/>
  </si>
  <si>
    <t>Gender Consistent</t>
    <phoneticPr fontId="1" type="noConversion"/>
  </si>
  <si>
    <t>Gender Inconsistent</t>
    <phoneticPr fontId="1" type="noConversion"/>
  </si>
  <si>
    <t>False negative rate</t>
    <phoneticPr fontId="1" type="noConversion"/>
  </si>
  <si>
    <t>13/25(52.0%)</t>
    <phoneticPr fontId="1" type="noConversion"/>
  </si>
  <si>
    <t>12/25(48.0%)</t>
    <phoneticPr fontId="1" type="noConversion"/>
  </si>
  <si>
    <t>SECM(&gt;6)</t>
    <phoneticPr fontId="2" type="noConversion"/>
  </si>
  <si>
    <t>SECM&amp;PGT(CN_Group)</t>
    <phoneticPr fontId="2" type="noConversion"/>
  </si>
  <si>
    <t>PGT&amp;SECM(CN)</t>
    <phoneticPr fontId="1" type="noConversion"/>
  </si>
  <si>
    <t>PGT&amp;SECM(Gender)</t>
    <phoneticPr fontId="1" type="noConversion"/>
  </si>
  <si>
    <t>/</t>
    <phoneticPr fontId="1" type="noConversion"/>
  </si>
  <si>
    <t>/</t>
    <phoneticPr fontId="1" type="noConversion"/>
  </si>
  <si>
    <t>12/119(10.1%)</t>
    <phoneticPr fontId="1" type="noConversion"/>
  </si>
  <si>
    <t>36/184(19.6%)</t>
    <phoneticPr fontId="1" type="noConversion"/>
  </si>
  <si>
    <t>11/119(9.2%)</t>
    <phoneticPr fontId="1" type="noConversion"/>
  </si>
  <si>
    <t>7/21(33.3%)</t>
    <phoneticPr fontId="1" type="noConversion"/>
  </si>
  <si>
    <t>11/25(44.0%)</t>
    <phoneticPr fontId="1" type="noConversion"/>
  </si>
  <si>
    <t>Gender Consistent</t>
    <phoneticPr fontId="1" type="noConversion"/>
  </si>
  <si>
    <t>Gender Inconsistent</t>
    <phoneticPr fontId="1" type="noConversion"/>
  </si>
  <si>
    <t>21/119(17.6%)</t>
    <phoneticPr fontId="1" type="noConversion"/>
  </si>
  <si>
    <t>10/119(8.4%)</t>
    <phoneticPr fontId="1" type="noConversion"/>
  </si>
  <si>
    <t>5/19(26.3%)</t>
    <phoneticPr fontId="1" type="noConversion"/>
  </si>
  <si>
    <t>7/19(36.8%)</t>
    <phoneticPr fontId="1" type="noConversion"/>
  </si>
  <si>
    <t>3/19(15.8%)</t>
    <phoneticPr fontId="1" type="noConversion"/>
  </si>
  <si>
    <t>2/19(10.5%)</t>
    <phoneticPr fontId="1" type="noConversion"/>
  </si>
  <si>
    <t>12/21(57.1%)</t>
    <phoneticPr fontId="1" type="noConversion"/>
  </si>
  <si>
    <t>0/21(0)</t>
    <phoneticPr fontId="1" type="noConversion"/>
  </si>
  <si>
    <t>0/21(0)</t>
    <phoneticPr fontId="1" type="noConversion"/>
  </si>
  <si>
    <t>0/25(0)</t>
    <phoneticPr fontId="1" type="noConversion"/>
  </si>
  <si>
    <t>2/21(9.5%)</t>
    <phoneticPr fontId="1" type="noConversion"/>
  </si>
  <si>
    <t>9/25(36.0%)</t>
    <phoneticPr fontId="1" type="noConversion"/>
  </si>
  <si>
    <t>3/25(12.0%)</t>
    <phoneticPr fontId="1" type="noConversion"/>
  </si>
  <si>
    <t>2/25(8.0%)</t>
    <phoneticPr fontId="1" type="noConversion"/>
  </si>
  <si>
    <t>0/25(0)</t>
    <phoneticPr fontId="1" type="noConversion"/>
  </si>
  <si>
    <t>0/25(0)</t>
    <phoneticPr fontId="1" type="noConversion"/>
  </si>
  <si>
    <t>1/25(4.0%)</t>
    <phoneticPr fontId="1" type="noConversion"/>
  </si>
  <si>
    <t>Global Consistent Rate</t>
    <phoneticPr fontId="1" type="noConversion"/>
  </si>
  <si>
    <t>Disconcordances(E-A)</t>
    <phoneticPr fontId="1" type="noConversion"/>
  </si>
  <si>
    <t>Full ploidy concordances(E-E)</t>
    <phoneticPr fontId="1" type="noConversion"/>
  </si>
  <si>
    <t>Disconcordances(E-A)</t>
    <phoneticPr fontId="1" type="noConversion"/>
  </si>
  <si>
    <t>11/25(44.0%)</t>
    <phoneticPr fontId="1" type="noConversion"/>
  </si>
  <si>
    <t>Full Consistent Rate</t>
    <phoneticPr fontId="1" type="noConversion"/>
  </si>
  <si>
    <t>+2,+17,-19,XY</t>
    <phoneticPr fontId="1" type="noConversion"/>
  </si>
  <si>
    <t>46,XX</t>
    <phoneticPr fontId="1" type="noConversion"/>
  </si>
  <si>
    <t>12/21(57.1%)</t>
    <phoneticPr fontId="1" type="noConversion"/>
  </si>
  <si>
    <t>+19,XY</t>
    <phoneticPr fontId="1" type="noConversion"/>
  </si>
  <si>
    <t>Gender Consistent</t>
    <phoneticPr fontId="1" type="noConversion"/>
  </si>
  <si>
    <t>46,XY</t>
    <phoneticPr fontId="1" type="noConversion"/>
  </si>
  <si>
    <t>Aneuploid-chaotic</t>
    <phoneticPr fontId="1" type="noConversion"/>
  </si>
  <si>
    <t>+1,+2,-6,-11,-12,-13,-14,-15,+16,-19,+22,XY</t>
    <phoneticPr fontId="1" type="noConversion"/>
  </si>
  <si>
    <t>-1,-2,-5,+6,-8,-11,+12,+17,+20,+21,-22,XX</t>
    <phoneticPr fontId="1" type="noConversion"/>
  </si>
  <si>
    <t>-6,-13,+16,-19,XY</t>
    <phoneticPr fontId="1" type="noConversion"/>
  </si>
  <si>
    <t>+6,-11,+21,XX</t>
    <phoneticPr fontId="1" type="noConversion"/>
  </si>
  <si>
    <t>+1,+2,+3,+4,-6,-7,+10,-11,-12,+16,XY</t>
    <phoneticPr fontId="1" type="noConversion"/>
  </si>
  <si>
    <t>+3,+4,-5,-6,-7+8,-9,+14,+16,-21,XX</t>
    <phoneticPr fontId="1" type="noConversion"/>
  </si>
  <si>
    <t>+3,+4,-6,-7,+16,XY</t>
    <phoneticPr fontId="1" type="noConversion"/>
  </si>
  <si>
    <t>Gender Inconsistent</t>
    <phoneticPr fontId="1" type="noConversion"/>
  </si>
  <si>
    <t>Gender Consistent</t>
    <phoneticPr fontId="1" type="noConversion"/>
  </si>
  <si>
    <t>0/21(0)</t>
    <phoneticPr fontId="1" type="noConversion"/>
  </si>
  <si>
    <t>11/21(52.4%)</t>
    <phoneticPr fontId="1" type="noConversion"/>
  </si>
  <si>
    <t>31/184(16.8%)</t>
    <phoneticPr fontId="1" type="noConversion"/>
  </si>
  <si>
    <t>6/21(28.6%)</t>
    <phoneticPr fontId="1" type="noConversion"/>
  </si>
  <si>
    <t>50/184(27.2%)</t>
    <phoneticPr fontId="1" type="noConversion"/>
  </si>
  <si>
    <t>25/119(21.0%)</t>
    <phoneticPr fontId="1" type="noConversion"/>
  </si>
  <si>
    <t>20/184(10.9%)</t>
    <phoneticPr fontId="1" type="noConversion"/>
  </si>
  <si>
    <t>16/119(13.4%)</t>
    <phoneticPr fontId="1" type="noConversion"/>
  </si>
  <si>
    <t>26/184(14.1%)</t>
    <phoneticPr fontId="1" type="noConversion"/>
  </si>
  <si>
    <t>37/184(20.1%)</t>
    <phoneticPr fontId="1" type="noConversion"/>
  </si>
  <si>
    <t>3/21(14.3%)</t>
    <phoneticPr fontId="1" type="noConversion"/>
  </si>
  <si>
    <t>15/119(12.6%)</t>
    <phoneticPr fontId="1" type="noConversion"/>
  </si>
  <si>
    <t>70/184(38.0%)</t>
    <phoneticPr fontId="1" type="noConversion"/>
  </si>
  <si>
    <t>41/119(34.5%)</t>
    <phoneticPr fontId="1" type="noConversion"/>
  </si>
  <si>
    <t>78/119(65.5%)</t>
    <phoneticPr fontId="1" type="noConversion"/>
  </si>
  <si>
    <t>3/19(15.8%)</t>
    <phoneticPr fontId="1" type="noConversion"/>
  </si>
  <si>
    <t>4/19(21.1%)</t>
    <phoneticPr fontId="1" type="noConversion"/>
  </si>
  <si>
    <t>2/19(10.5%)</t>
    <phoneticPr fontId="1" type="noConversion"/>
  </si>
  <si>
    <t>14/19(73.7%)</t>
    <phoneticPr fontId="1" type="noConversion"/>
  </si>
  <si>
    <t>1/21(4.8%)</t>
    <phoneticPr fontId="1" type="noConversion"/>
  </si>
  <si>
    <t>-2(q31.3-q36.3,~46M),-6(p22.3-p21.33,~15M;q14.1-q27,~90M),-11,-22,XX</t>
    <phoneticPr fontId="1" type="noConversion"/>
  </si>
  <si>
    <t>78/184(44.6%)</t>
    <phoneticPr fontId="1" type="noConversion"/>
  </si>
  <si>
    <t>52/119(46.2%)</t>
    <phoneticPr fontId="1" type="noConversion"/>
  </si>
  <si>
    <t>10/19(52.6%)</t>
    <phoneticPr fontId="1" type="noConversion"/>
  </si>
  <si>
    <t>57/184(31.0%)</t>
    <phoneticPr fontId="1" type="noConversion"/>
  </si>
  <si>
    <t>33/119(27.7%)</t>
    <phoneticPr fontId="1" type="noConversion"/>
  </si>
  <si>
    <t>21/184(11.4%)</t>
    <phoneticPr fontId="1" type="noConversion"/>
  </si>
  <si>
    <t>19/119(16.0%)</t>
    <phoneticPr fontId="1" type="noConversion"/>
  </si>
  <si>
    <t>0/21(0)</t>
    <phoneticPr fontId="1" type="noConversion"/>
  </si>
  <si>
    <t>23/119(19.3%)</t>
    <phoneticPr fontId="1" type="noConversion"/>
  </si>
  <si>
    <t>29/184(15.8%)</t>
    <phoneticPr fontId="1" type="noConversion"/>
  </si>
  <si>
    <t>22/119(18.5%)</t>
    <phoneticPr fontId="1" type="noConversion"/>
  </si>
  <si>
    <t>12/184(6.5%)</t>
    <phoneticPr fontId="1" type="noConversion"/>
  </si>
  <si>
    <t>9/119(7.6%)</t>
    <phoneticPr fontId="1" type="noConversion"/>
  </si>
  <si>
    <t>1/19(5.3%)</t>
    <phoneticPr fontId="1" type="noConversion"/>
  </si>
  <si>
    <t>116/184(63.0%)</t>
    <phoneticPr fontId="1" type="noConversion"/>
  </si>
  <si>
    <t>86/119(72.3%)</t>
    <phoneticPr fontId="1" type="noConversion"/>
  </si>
  <si>
    <t>False positive rate</t>
    <phoneticPr fontId="1" type="noConversion"/>
  </si>
  <si>
    <t>Disconcordances(A-A)</t>
    <phoneticPr fontId="1" type="noConversion"/>
  </si>
  <si>
    <t>5/25(20.0%)</t>
    <phoneticPr fontId="1" type="noConversion"/>
  </si>
  <si>
    <t>Decontamination</t>
    <phoneticPr fontId="1" type="noConversion"/>
  </si>
  <si>
    <t>PGT&amp;Decontamination(CN)</t>
    <phoneticPr fontId="1" type="noConversion"/>
  </si>
  <si>
    <t>PGT&amp;Decontamination(Gender)</t>
    <phoneticPr fontId="1" type="noConversion"/>
  </si>
  <si>
    <t>26/184(14.1%)</t>
    <phoneticPr fontId="1" type="noConversion"/>
  </si>
  <si>
    <t>119/184(64.7%)</t>
    <phoneticPr fontId="1" type="noConversion"/>
  </si>
  <si>
    <t>14/119(11.8%)</t>
    <phoneticPr fontId="1" type="noConversion"/>
  </si>
  <si>
    <t>17/184(9.2%)</t>
    <phoneticPr fontId="1" type="noConversion"/>
  </si>
  <si>
    <t>28/184(15.2%)</t>
    <phoneticPr fontId="1" type="noConversion"/>
  </si>
  <si>
    <t>41/184(22.3%)</t>
    <phoneticPr fontId="1" type="noConversion"/>
  </si>
  <si>
    <t>8/119(6.7%)</t>
    <phoneticPr fontId="1" type="noConversion"/>
  </si>
  <si>
    <t>5/21(23.8%)</t>
    <phoneticPr fontId="1" type="noConversion"/>
  </si>
  <si>
    <t>22/119(18.5%)</t>
    <phoneticPr fontId="1" type="noConversion"/>
  </si>
  <si>
    <t>7/21(33.3%)</t>
    <phoneticPr fontId="1" type="noConversion"/>
  </si>
  <si>
    <t>9/25(36.0%)</t>
    <phoneticPr fontId="1" type="noConversion"/>
  </si>
  <si>
    <t>14/184(7.6%)</t>
    <phoneticPr fontId="1" type="noConversion"/>
  </si>
  <si>
    <t>11/119(9.2%)</t>
    <phoneticPr fontId="1" type="noConversion"/>
  </si>
  <si>
    <t>3/19(15.8%)</t>
    <phoneticPr fontId="1" type="noConversion"/>
  </si>
  <si>
    <t>34/184(18.5%)</t>
    <phoneticPr fontId="1" type="noConversion"/>
  </si>
  <si>
    <t>28/119(23.5%)</t>
    <phoneticPr fontId="1" type="noConversion"/>
  </si>
  <si>
    <t>44/184(23.9%)</t>
    <phoneticPr fontId="1" type="noConversion"/>
  </si>
  <si>
    <t>33/119(27.7%)</t>
    <phoneticPr fontId="1" type="noConversion"/>
  </si>
  <si>
    <t>2/19(10.5%)</t>
    <phoneticPr fontId="1" type="noConversion"/>
  </si>
  <si>
    <t>6/21(28.6%)</t>
    <phoneticPr fontId="1" type="noConversion"/>
  </si>
  <si>
    <t>20/184(10.9%)</t>
    <phoneticPr fontId="1" type="noConversion"/>
  </si>
  <si>
    <t>2/21(9.5%)</t>
    <phoneticPr fontId="1" type="noConversion"/>
  </si>
  <si>
    <t>55/184(29.9%)</t>
    <phoneticPr fontId="1" type="noConversion"/>
  </si>
  <si>
    <t>6/19(31.6%)</t>
    <phoneticPr fontId="1" type="noConversion"/>
  </si>
  <si>
    <t>5/19(26.3%)</t>
    <phoneticPr fontId="1" type="noConversion"/>
  </si>
  <si>
    <t>9/25(36.0%)</t>
    <phoneticPr fontId="1" type="noConversion"/>
  </si>
  <si>
    <t>111/184(60.3%)</t>
    <phoneticPr fontId="1" type="noConversion"/>
  </si>
  <si>
    <t>77/119(64.7%)</t>
    <phoneticPr fontId="1" type="noConversion"/>
  </si>
  <si>
    <t>10/21(47.6%)</t>
    <phoneticPr fontId="1" type="noConversion"/>
  </si>
  <si>
    <t>10/25(40.0%)</t>
    <phoneticPr fontId="1" type="noConversion"/>
  </si>
  <si>
    <t>False negative rate</t>
    <phoneticPr fontId="1" type="noConversion"/>
  </si>
  <si>
    <t>70/184(38.0%)</t>
    <phoneticPr fontId="1" type="noConversion"/>
  </si>
  <si>
    <t>56/119(47.1%)</t>
    <phoneticPr fontId="1" type="noConversion"/>
  </si>
  <si>
    <t>7/19(36.8%)</t>
    <phoneticPr fontId="1" type="noConversion"/>
  </si>
  <si>
    <t>2/21(9.5%)</t>
    <phoneticPr fontId="1" type="noConversion"/>
  </si>
  <si>
    <t>101/184(54.9%)</t>
    <phoneticPr fontId="1" type="noConversion"/>
  </si>
  <si>
    <t>9/21(42.9%)</t>
    <phoneticPr fontId="1" type="noConversion"/>
  </si>
  <si>
    <t>4/25(16.0%)</t>
    <phoneticPr fontId="1" type="noConversion"/>
  </si>
  <si>
    <t>83/184(45.1%)</t>
    <phoneticPr fontId="1" type="noConversion"/>
  </si>
  <si>
    <t>68/119(57.1%)</t>
    <phoneticPr fontId="1" type="noConversion"/>
  </si>
  <si>
    <t>9/19(47.4%)</t>
    <phoneticPr fontId="1" type="noConversion"/>
  </si>
  <si>
    <t>4/21(19.0%)</t>
    <phoneticPr fontId="1" type="noConversion"/>
  </si>
  <si>
    <t>Cutoff (1.8&amp;2.2)</t>
    <phoneticPr fontId="1" type="noConversion"/>
  </si>
  <si>
    <t>PGT&amp;Cutoff (1.8&amp;2.2)(CN)</t>
    <phoneticPr fontId="1" type="noConversion"/>
  </si>
  <si>
    <t>PGT&amp;Cutoff (1.8&amp;2.2)(Gender)</t>
    <phoneticPr fontId="1" type="noConversion"/>
  </si>
  <si>
    <t>Disconcordances(E-A)</t>
  </si>
  <si>
    <t>Disconcordances(E-A)</t>
    <phoneticPr fontId="1" type="noConversion"/>
  </si>
  <si>
    <t>Disconcordances(A-A)</t>
    <phoneticPr fontId="1" type="noConversion"/>
  </si>
  <si>
    <t>Full ploidy concordances(A-A)</t>
    <phoneticPr fontId="1" type="noConversion"/>
  </si>
  <si>
    <t>Disconcordances(A-A)</t>
    <phoneticPr fontId="1" type="noConversion"/>
  </si>
  <si>
    <t>Full ploidy concordances(A-A)</t>
    <phoneticPr fontId="1" type="noConversion"/>
  </si>
  <si>
    <t>Full ploidy concordances(A-A)</t>
    <phoneticPr fontId="1" type="noConversion"/>
  </si>
  <si>
    <t>Disconcordances(A-E)</t>
    <phoneticPr fontId="1" type="noConversion"/>
  </si>
  <si>
    <t>Disconcordances(A-A)</t>
    <phoneticPr fontId="1" type="noConversion"/>
  </si>
  <si>
    <t>Partial ploidy concordances(A-A:complementary)</t>
    <phoneticPr fontId="1" type="noConversion"/>
  </si>
  <si>
    <t>Partial ploidy concordances(A-A:complementary)</t>
    <phoneticPr fontId="1" type="noConversion"/>
  </si>
  <si>
    <t>6/19(31.6%)</t>
    <phoneticPr fontId="1" type="noConversion"/>
  </si>
  <si>
    <t>12/21(57.1%)</t>
    <phoneticPr fontId="1" type="noConversion"/>
  </si>
  <si>
    <t>7/184(3.8%)</t>
    <phoneticPr fontId="1" type="noConversion"/>
  </si>
  <si>
    <t>1/119(0.8%)</t>
    <phoneticPr fontId="1" type="noConversion"/>
  </si>
  <si>
    <t>0/19(0)</t>
    <phoneticPr fontId="1" type="noConversion"/>
  </si>
  <si>
    <t>4/25(16.0%)</t>
    <phoneticPr fontId="1" type="noConversion"/>
  </si>
  <si>
    <t>30/184(16.3%)</t>
    <phoneticPr fontId="1" type="noConversion"/>
  </si>
  <si>
    <t>13/119(10.9%)</t>
    <phoneticPr fontId="1" type="noConversion"/>
  </si>
  <si>
    <t>8/21(38.0%)</t>
    <phoneticPr fontId="1" type="noConversion"/>
  </si>
  <si>
    <t>8/25(32.0%)</t>
    <phoneticPr fontId="1" type="noConversion"/>
  </si>
  <si>
    <t>8/184(4.3%)</t>
    <phoneticPr fontId="1" type="noConversion"/>
  </si>
  <si>
    <t>2/19(10.5%)</t>
    <phoneticPr fontId="1" type="noConversion"/>
  </si>
  <si>
    <t>52/184(28.3%)</t>
    <phoneticPr fontId="1" type="noConversion"/>
  </si>
  <si>
    <t>43/119(36.1%)</t>
    <phoneticPr fontId="1" type="noConversion"/>
  </si>
  <si>
    <t>1/25(4.0%)</t>
    <phoneticPr fontId="1" type="noConversion"/>
  </si>
  <si>
    <t>56/184(30.4%)</t>
    <phoneticPr fontId="1" type="noConversion"/>
  </si>
  <si>
    <t>42/119(35.3%)</t>
    <phoneticPr fontId="1" type="noConversion"/>
  </si>
  <si>
    <t>6/21(28.6%)</t>
    <phoneticPr fontId="1" type="noConversion"/>
  </si>
  <si>
    <t>4/25(16.0%)</t>
    <phoneticPr fontId="1" type="noConversion"/>
  </si>
  <si>
    <t>23/184(12.5%)</t>
    <phoneticPr fontId="1" type="noConversion"/>
  </si>
  <si>
    <t>5/19(26.3%)</t>
    <phoneticPr fontId="1" type="noConversion"/>
  </si>
  <si>
    <t>6/119(5.0%)</t>
    <phoneticPr fontId="1" type="noConversion"/>
  </si>
  <si>
    <t>121/184(65.8%)</t>
    <phoneticPr fontId="1" type="noConversion"/>
  </si>
  <si>
    <t>15/19(78.9%)</t>
    <phoneticPr fontId="1" type="noConversion"/>
  </si>
  <si>
    <t>17/25(68.0%)</t>
    <phoneticPr fontId="1" type="noConversion"/>
  </si>
  <si>
    <t>38/184(20.7%)</t>
    <phoneticPr fontId="1" type="noConversion"/>
  </si>
  <si>
    <t>19/119(16.0%)</t>
    <phoneticPr fontId="1" type="noConversion"/>
  </si>
  <si>
    <t>3/19(15.8%)</t>
    <phoneticPr fontId="1" type="noConversion"/>
  </si>
  <si>
    <t>8/21(38.1%)</t>
    <phoneticPr fontId="1" type="noConversion"/>
  </si>
  <si>
    <t>139/184(75.5%)</t>
    <phoneticPr fontId="1" type="noConversion"/>
  </si>
  <si>
    <t>99/119(83.2%)</t>
    <phoneticPr fontId="1" type="noConversion"/>
  </si>
  <si>
    <t>16/19(84.2%)</t>
    <phoneticPr fontId="1" type="noConversion"/>
  </si>
  <si>
    <t>11/21(52.4%)</t>
    <phoneticPr fontId="1" type="noConversion"/>
  </si>
  <si>
    <t>71/119(59.7%)</t>
    <phoneticPr fontId="1" type="noConversion"/>
  </si>
  <si>
    <t>71/119(59.7%)</t>
    <phoneticPr fontId="1" type="noConversion"/>
  </si>
  <si>
    <t>Cutoff (1.6&amp;2.4)</t>
    <phoneticPr fontId="1" type="noConversion"/>
  </si>
  <si>
    <t>PGT&amp;Cutoff (1.6&amp;2.4)(Gender)</t>
    <phoneticPr fontId="1" type="noConversion"/>
  </si>
  <si>
    <t>Cutoff (1.7&amp;2.3)</t>
    <phoneticPr fontId="1" type="noConversion"/>
  </si>
  <si>
    <t>PGT&amp;Cutoff (1.7&amp;2.3)(CN)</t>
    <phoneticPr fontId="1" type="noConversion"/>
  </si>
  <si>
    <t>PGT&amp;Cutoff (1.7&amp;2.3)(Gender)</t>
    <phoneticPr fontId="1" type="noConversion"/>
  </si>
  <si>
    <t>-1,+5,+16,+17,XX</t>
    <phoneticPr fontId="1" type="noConversion"/>
  </si>
  <si>
    <t>+6,-7,-9,+22,XX</t>
    <phoneticPr fontId="1" type="noConversion"/>
  </si>
  <si>
    <t>+2,-4,+6,-8,-18,XX</t>
    <phoneticPr fontId="1" type="noConversion"/>
  </si>
  <si>
    <t>-3,-7,+15,XX</t>
    <phoneticPr fontId="1" type="noConversion"/>
  </si>
  <si>
    <t>-13,+22,XY</t>
    <phoneticPr fontId="1" type="noConversion"/>
  </si>
  <si>
    <t>-1,+5,+8,-17,XX</t>
    <phoneticPr fontId="1" type="noConversion"/>
  </si>
  <si>
    <t>-9,XY</t>
    <phoneticPr fontId="1" type="noConversion"/>
  </si>
  <si>
    <t>+1,-7,-8,+10,+12,+13,+14,+21,-22,XX</t>
    <phoneticPr fontId="1" type="noConversion"/>
  </si>
  <si>
    <t>-7,-14,XX</t>
    <phoneticPr fontId="1" type="noConversion"/>
  </si>
  <si>
    <t>-2,+6,-9,+10,-11,+15,+17,+22,XY</t>
    <phoneticPr fontId="1" type="noConversion"/>
  </si>
  <si>
    <t>+15,-19,-22,XX</t>
    <phoneticPr fontId="1" type="noConversion"/>
  </si>
  <si>
    <t>+2,+5,-12,+20,XY</t>
    <phoneticPr fontId="1" type="noConversion"/>
  </si>
  <si>
    <t>-10,+12,XX</t>
    <phoneticPr fontId="1" type="noConversion"/>
  </si>
  <si>
    <t>-3,+7,+16,-22,XY</t>
    <phoneticPr fontId="1" type="noConversion"/>
  </si>
  <si>
    <t>-5,XX</t>
    <phoneticPr fontId="1" type="noConversion"/>
  </si>
  <si>
    <t>-1,+3,XX</t>
    <phoneticPr fontId="1" type="noConversion"/>
  </si>
  <si>
    <t>+3,+15,XY</t>
    <phoneticPr fontId="1" type="noConversion"/>
  </si>
  <si>
    <t>+18,XX</t>
    <phoneticPr fontId="1" type="noConversion"/>
  </si>
  <si>
    <t>+12,+15,XY</t>
    <phoneticPr fontId="1" type="noConversion"/>
  </si>
  <si>
    <t>+13,+22,XX</t>
    <phoneticPr fontId="1" type="noConversion"/>
  </si>
  <si>
    <t>-1,+16,XX</t>
    <phoneticPr fontId="1" type="noConversion"/>
  </si>
  <si>
    <t>+5,-9,XX</t>
    <phoneticPr fontId="1" type="noConversion"/>
  </si>
  <si>
    <t>-14,XY</t>
    <phoneticPr fontId="1" type="noConversion"/>
  </si>
  <si>
    <t>-2,-6,-22,XX</t>
    <phoneticPr fontId="1" type="noConversion"/>
  </si>
  <si>
    <t>+6,XX</t>
    <phoneticPr fontId="1" type="noConversion"/>
  </si>
  <si>
    <t>+1,-5,-9,-10,+11,+12,+15,XX</t>
    <phoneticPr fontId="1" type="noConversion"/>
  </si>
  <si>
    <t>-7,+17,+20,XX</t>
    <phoneticPr fontId="1" type="noConversion"/>
  </si>
  <si>
    <t>+6,-7,+10,-13,+18,XX</t>
    <phoneticPr fontId="1" type="noConversion"/>
  </si>
  <si>
    <t>-6,-9,-10,+16,XY</t>
    <phoneticPr fontId="1" type="noConversion"/>
  </si>
  <si>
    <t>46,XX</t>
    <phoneticPr fontId="1" type="noConversion"/>
  </si>
  <si>
    <t>+2,-9,-13,XX</t>
    <phoneticPr fontId="1" type="noConversion"/>
  </si>
  <si>
    <t>+13,XX</t>
    <phoneticPr fontId="1" type="noConversion"/>
  </si>
  <si>
    <t>-22,XY</t>
    <phoneticPr fontId="1" type="noConversion"/>
  </si>
  <si>
    <t>-9,XX</t>
    <phoneticPr fontId="1" type="noConversion"/>
  </si>
  <si>
    <t>+5,XX</t>
    <phoneticPr fontId="1" type="noConversion"/>
  </si>
  <si>
    <t>+10,+12,XX</t>
    <phoneticPr fontId="1" type="noConversion"/>
  </si>
  <si>
    <t>+2,+4,+6,+14,XX</t>
    <phoneticPr fontId="1" type="noConversion"/>
  </si>
  <si>
    <t>-4,+14,XX</t>
    <phoneticPr fontId="1" type="noConversion"/>
  </si>
  <si>
    <t>+5,+7,-9,+16,XX</t>
    <phoneticPr fontId="1" type="noConversion"/>
  </si>
  <si>
    <t>-8,+16,-21,XX</t>
    <phoneticPr fontId="1" type="noConversion"/>
  </si>
  <si>
    <t>+3,-12,XX</t>
    <phoneticPr fontId="1" type="noConversion"/>
  </si>
  <si>
    <t>+2,+5,+19,XY</t>
    <phoneticPr fontId="1" type="noConversion"/>
  </si>
  <si>
    <t>-4,+18,XX</t>
    <phoneticPr fontId="1" type="noConversion"/>
  </si>
  <si>
    <t>+9,XX</t>
    <phoneticPr fontId="1" type="noConversion"/>
  </si>
  <si>
    <t>-2,-13,-16,+16,-21,XX</t>
    <phoneticPr fontId="1" type="noConversion"/>
  </si>
  <si>
    <t>+21,XXX</t>
    <phoneticPr fontId="1" type="noConversion"/>
  </si>
  <si>
    <t>-8,XX</t>
    <phoneticPr fontId="1" type="noConversion"/>
  </si>
  <si>
    <t>+5,-22,XY</t>
    <phoneticPr fontId="1" type="noConversion"/>
  </si>
  <si>
    <t>+13,XX</t>
    <phoneticPr fontId="1" type="noConversion"/>
  </si>
  <si>
    <t>-1,-7,XY</t>
    <phoneticPr fontId="1" type="noConversion"/>
  </si>
  <si>
    <t>+3,-3,XX</t>
    <phoneticPr fontId="1" type="noConversion"/>
  </si>
  <si>
    <t>+1,+3,XX</t>
    <phoneticPr fontId="1" type="noConversion"/>
  </si>
  <si>
    <t>+20,XX</t>
    <phoneticPr fontId="1" type="noConversion"/>
  </si>
  <si>
    <t>-3,XX</t>
    <phoneticPr fontId="1" type="noConversion"/>
  </si>
  <si>
    <t>-5,XY</t>
    <phoneticPr fontId="1" type="noConversion"/>
  </si>
  <si>
    <t>+22,XX</t>
    <phoneticPr fontId="1" type="noConversion"/>
  </si>
  <si>
    <t>-1,XY</t>
    <phoneticPr fontId="1" type="noConversion"/>
  </si>
  <si>
    <t>+1,+6,XX</t>
    <phoneticPr fontId="1" type="noConversion"/>
  </si>
  <si>
    <t>-2,-11,+15,+22,XY</t>
    <phoneticPr fontId="1" type="noConversion"/>
  </si>
  <si>
    <t>-6,+12,-12,+13,XY</t>
    <phoneticPr fontId="1" type="noConversion"/>
  </si>
  <si>
    <t>-10,+13,XY</t>
    <phoneticPr fontId="1" type="noConversion"/>
  </si>
  <si>
    <t>-9,XX</t>
    <phoneticPr fontId="1" type="noConversion"/>
  </si>
  <si>
    <t>-3,XY</t>
    <phoneticPr fontId="1" type="noConversion"/>
  </si>
  <si>
    <t>+2,-7,-13,+16,XX</t>
    <phoneticPr fontId="1" type="noConversion"/>
  </si>
  <si>
    <t>+4,XX</t>
    <phoneticPr fontId="1" type="noConversion"/>
  </si>
  <si>
    <t>+3,+5,+6,XY</t>
    <phoneticPr fontId="1" type="noConversion"/>
  </si>
  <si>
    <t>+1,-14,+17,+22,XX</t>
    <phoneticPr fontId="1" type="noConversion"/>
  </si>
  <si>
    <t>+2,+9,+14,XY</t>
    <phoneticPr fontId="1" type="noConversion"/>
  </si>
  <si>
    <t>-14,XX</t>
    <phoneticPr fontId="1" type="noConversion"/>
  </si>
  <si>
    <t>-14,XY</t>
    <phoneticPr fontId="1" type="noConversion"/>
  </si>
  <si>
    <t>+4,-5,-6,-7,-11,XX</t>
    <phoneticPr fontId="1" type="noConversion"/>
  </si>
  <si>
    <t>+6,-14,-17,XY</t>
    <phoneticPr fontId="1" type="noConversion"/>
  </si>
  <si>
    <t>+6,+15,-16,XY</t>
    <phoneticPr fontId="1" type="noConversion"/>
  </si>
  <si>
    <t>+1,+2,-6,-13,+16,-19,XY</t>
    <phoneticPr fontId="1" type="noConversion"/>
  </si>
  <si>
    <t>-11,+15,+21,XX</t>
    <phoneticPr fontId="1" type="noConversion"/>
  </si>
  <si>
    <t>+4,XY</t>
    <phoneticPr fontId="1" type="noConversion"/>
  </si>
  <si>
    <t>+2,-5,-6,-9,-11,+21,XY</t>
    <phoneticPr fontId="1" type="noConversion"/>
  </si>
  <si>
    <t>-1,+5,+16,+17,-19,XX</t>
    <phoneticPr fontId="1" type="noConversion"/>
  </si>
  <si>
    <t>+1,+6,-9,-16,+19,+22,XX</t>
    <phoneticPr fontId="1" type="noConversion"/>
  </si>
  <si>
    <t>+2,-4,-5,+6,-8,-9,+12,-18,XX</t>
    <phoneticPr fontId="1" type="noConversion"/>
  </si>
  <si>
    <t>+7,-13,+14,+22,XY</t>
    <phoneticPr fontId="1" type="noConversion"/>
  </si>
  <si>
    <t>+1,+2,XX</t>
    <phoneticPr fontId="1" type="noConversion"/>
  </si>
  <si>
    <t>-1,+3,-4,+5,-8,+11,-14,+17,+20,-21,XY</t>
    <phoneticPr fontId="1" type="noConversion"/>
  </si>
  <si>
    <t>-9,XY</t>
    <phoneticPr fontId="1" type="noConversion"/>
  </si>
  <si>
    <t>-12,XY</t>
    <phoneticPr fontId="1" type="noConversion"/>
  </si>
  <si>
    <t>+1,-2,-3,-4,-5,-7,-8,+9,+10,-11,+12,+13,+14,+15,+16,+21,-22,XX</t>
    <phoneticPr fontId="1" type="noConversion"/>
  </si>
  <si>
    <t>-7,-8,-10,-14,XX</t>
    <phoneticPr fontId="1" type="noConversion"/>
  </si>
  <si>
    <t>-2,+6,+8,-9,+10,-11,+12,+14,+15,+17,-19,+22,XX</t>
    <phoneticPr fontId="1" type="noConversion"/>
  </si>
  <si>
    <t>+5,+15,-19,-22,XX</t>
    <phoneticPr fontId="1" type="noConversion"/>
  </si>
  <si>
    <t>-1,+2,+5,-12,+19,+20,+21,XY</t>
    <phoneticPr fontId="1" type="noConversion"/>
  </si>
  <si>
    <t>-1,-7,-10,+12,+14,XX</t>
    <phoneticPr fontId="1" type="noConversion"/>
  </si>
  <si>
    <t>-3,+4,+7,-8,+16,+18,-22,XY</t>
    <phoneticPr fontId="1" type="noConversion"/>
  </si>
  <si>
    <t>+2,-3,+11,+12,+15,+19,XX</t>
    <phoneticPr fontId="1" type="noConversion"/>
  </si>
  <si>
    <t>-1,+2,+3,XX</t>
    <phoneticPr fontId="1" type="noConversion"/>
  </si>
  <si>
    <t>-2,+3,-10,-11,+15,-20,XY</t>
    <phoneticPr fontId="1" type="noConversion"/>
  </si>
  <si>
    <t>+6,+18,XX</t>
    <phoneticPr fontId="1" type="noConversion"/>
  </si>
  <si>
    <t>+12,-16,+17,-20,XY</t>
    <phoneticPr fontId="1" type="noConversion"/>
  </si>
  <si>
    <t>+6,+12,+13,-14,+15,XX</t>
    <phoneticPr fontId="1" type="noConversion"/>
  </si>
  <si>
    <t>-4,XX</t>
    <phoneticPr fontId="1" type="noConversion"/>
  </si>
  <si>
    <t>+13,+22,XX</t>
    <phoneticPr fontId="1" type="noConversion"/>
  </si>
  <si>
    <t>+1,-22,XX</t>
    <phoneticPr fontId="1" type="noConversion"/>
  </si>
  <si>
    <t>-1,+16,XX</t>
    <phoneticPr fontId="1" type="noConversion"/>
  </si>
  <si>
    <t>+5,-9,-18,XX</t>
    <phoneticPr fontId="1" type="noConversion"/>
  </si>
  <si>
    <t>-6,+9,-14,-16,-18,XY</t>
    <phoneticPr fontId="1" type="noConversion"/>
  </si>
  <si>
    <t>+1,-2,-6,-8,+10,+15,-18,-22,XX</t>
    <phoneticPr fontId="1" type="noConversion"/>
  </si>
  <si>
    <t>-3,+11,+15,XX</t>
    <phoneticPr fontId="1" type="noConversion"/>
  </si>
  <si>
    <t>+4,-15,-17,XX</t>
    <phoneticPr fontId="1" type="noConversion"/>
  </si>
  <si>
    <t>+6,XX</t>
    <phoneticPr fontId="1" type="noConversion"/>
  </si>
  <si>
    <t>+1,-2,-3,-5,-9,-10,+11,+12,+15,XX</t>
    <phoneticPr fontId="1" type="noConversion"/>
  </si>
  <si>
    <t>-3,+6,-7,+10,-13,+18,+21,+22,XX</t>
    <phoneticPr fontId="1" type="noConversion"/>
  </si>
  <si>
    <t>-19,XX</t>
    <phoneticPr fontId="1" type="noConversion"/>
  </si>
  <si>
    <t>+17,XX</t>
    <phoneticPr fontId="1" type="noConversion"/>
  </si>
  <si>
    <t>+3,XX</t>
    <phoneticPr fontId="1" type="noConversion"/>
  </si>
  <si>
    <t>-1,-6,-9,-10,+16,+18,XY</t>
    <phoneticPr fontId="1" type="noConversion"/>
  </si>
  <si>
    <t>46,XY</t>
    <phoneticPr fontId="1" type="noConversion"/>
  </si>
  <si>
    <t>+2,-7,-9,-13,XX</t>
    <phoneticPr fontId="1" type="noConversion"/>
  </si>
  <si>
    <t>+7,+13,XX</t>
    <phoneticPr fontId="1" type="noConversion"/>
  </si>
  <si>
    <t>-22,XY</t>
    <phoneticPr fontId="1" type="noConversion"/>
  </si>
  <si>
    <t>+4,-9,+16,XX</t>
    <phoneticPr fontId="1" type="noConversion"/>
  </si>
  <si>
    <t>-4,+8,+16,+18,XX</t>
    <phoneticPr fontId="1" type="noConversion"/>
  </si>
  <si>
    <t>+5,XY</t>
    <phoneticPr fontId="1" type="noConversion"/>
  </si>
  <si>
    <t>-1,XX</t>
    <phoneticPr fontId="1" type="noConversion"/>
  </si>
  <si>
    <t>-14,XX</t>
    <phoneticPr fontId="1" type="noConversion"/>
  </si>
  <si>
    <t>-1,+5,-7,-11,+18,XX</t>
    <phoneticPr fontId="1" type="noConversion"/>
  </si>
  <si>
    <t>-9,-22,XY</t>
    <phoneticPr fontId="1" type="noConversion"/>
  </si>
  <si>
    <t>+3,-4,-9,+11,+14,+17,+18,XX</t>
    <phoneticPr fontId="1" type="noConversion"/>
  </si>
  <si>
    <t>-3,-11,+16,XX</t>
    <phoneticPr fontId="1" type="noConversion"/>
  </si>
  <si>
    <t>+5,-6,+7,-7,-8,-9,+16,+18,XX</t>
    <phoneticPr fontId="1" type="noConversion"/>
  </si>
  <si>
    <t>-8,+13,+16,-19,-21,XX</t>
    <phoneticPr fontId="1" type="noConversion"/>
  </si>
  <si>
    <t>-3,+3,-12,XX</t>
    <phoneticPr fontId="1" type="noConversion"/>
  </si>
  <si>
    <t>+2,+5,+19,XY</t>
    <phoneticPr fontId="1" type="noConversion"/>
  </si>
  <si>
    <t>46,XY</t>
    <phoneticPr fontId="1" type="noConversion"/>
  </si>
  <si>
    <t>-5,+9,XX</t>
    <phoneticPr fontId="1" type="noConversion"/>
  </si>
  <si>
    <t>-1,XX</t>
    <phoneticPr fontId="1" type="noConversion"/>
  </si>
  <si>
    <t>+1,-2,-13,-16,+16,-21,XX</t>
    <phoneticPr fontId="1" type="noConversion"/>
  </si>
  <si>
    <t>+21,-22,XXX</t>
    <phoneticPr fontId="1" type="noConversion"/>
  </si>
  <si>
    <t>+3,-8,XX</t>
    <phoneticPr fontId="1" type="noConversion"/>
  </si>
  <si>
    <t>-4,+5,-11,-19,-22,XX</t>
    <phoneticPr fontId="1" type="noConversion"/>
  </si>
  <si>
    <t>+7,-9,-19,XX</t>
    <phoneticPr fontId="1" type="noConversion"/>
  </si>
  <si>
    <t>-1,+13,XX</t>
    <phoneticPr fontId="1" type="noConversion"/>
  </si>
  <si>
    <t>+3,-3,+9,XX</t>
    <phoneticPr fontId="1" type="noConversion"/>
  </si>
  <si>
    <t>+1,+6,-11,-13,XX</t>
    <phoneticPr fontId="1" type="noConversion"/>
  </si>
  <si>
    <t>+1,-4,XX</t>
    <phoneticPr fontId="1" type="noConversion"/>
  </si>
  <si>
    <t>+1,-1,+3,+10,-11,+17,+21,XX</t>
    <phoneticPr fontId="1" type="noConversion"/>
  </si>
  <si>
    <t>-5,+20,XX</t>
    <phoneticPr fontId="1" type="noConversion"/>
  </si>
  <si>
    <t>+2,XY</t>
    <phoneticPr fontId="1" type="noConversion"/>
  </si>
  <si>
    <t>-1,-2,+10,-14,-16,XY</t>
    <phoneticPr fontId="1" type="noConversion"/>
  </si>
  <si>
    <t>+13,-17,+22,XX</t>
    <phoneticPr fontId="1" type="noConversion"/>
  </si>
  <si>
    <t>-1,XY</t>
    <phoneticPr fontId="1" type="noConversion"/>
  </si>
  <si>
    <t>+1,+6,-9,XX</t>
    <phoneticPr fontId="1" type="noConversion"/>
  </si>
  <si>
    <t>-5,-20,XY</t>
    <phoneticPr fontId="1" type="noConversion"/>
  </si>
  <si>
    <t>-2,+5,-11,+15,+22,XY</t>
    <phoneticPr fontId="1" type="noConversion"/>
  </si>
  <si>
    <t>-10,+13,XY</t>
    <phoneticPr fontId="1" type="noConversion"/>
  </si>
  <si>
    <t>-10,XY</t>
    <phoneticPr fontId="1" type="noConversion"/>
  </si>
  <si>
    <t>-6,+8,-9,XY</t>
    <phoneticPr fontId="1" type="noConversion"/>
  </si>
  <si>
    <t>-10,XX</t>
    <phoneticPr fontId="1" type="noConversion"/>
  </si>
  <si>
    <t>-6,-13,+16,XY</t>
    <phoneticPr fontId="1" type="noConversion"/>
  </si>
  <si>
    <t>+2,-7,-9,-10,-11,-13,+15,+16,XX</t>
    <phoneticPr fontId="1" type="noConversion"/>
  </si>
  <si>
    <t>+4,-19,XX</t>
    <phoneticPr fontId="1" type="noConversion"/>
  </si>
  <si>
    <t>+3,+5,+6,+1,+15,-19,+20,-21,XY</t>
    <phoneticPr fontId="1" type="noConversion"/>
  </si>
  <si>
    <t>+1,-2,-6,+12,-14,+17,+22,XX</t>
    <phoneticPr fontId="1" type="noConversion"/>
  </si>
  <si>
    <t>+9,+14,XX</t>
    <phoneticPr fontId="1" type="noConversion"/>
  </si>
  <si>
    <t>+2,-5,+7,-8,+9,+10,+14,XY</t>
    <phoneticPr fontId="1" type="noConversion"/>
  </si>
  <si>
    <t>+13,-14,+15,-22,XY</t>
    <phoneticPr fontId="1" type="noConversion"/>
  </si>
  <si>
    <t>+16,-18,-20,+21,XY</t>
    <phoneticPr fontId="1" type="noConversion"/>
  </si>
  <si>
    <t>+3,+4,-5,-6,-7,+8,+10,-11,+14,+16,XX</t>
    <phoneticPr fontId="1" type="noConversion"/>
  </si>
  <si>
    <t>+14,-16,+22,XY</t>
    <phoneticPr fontId="1" type="noConversion"/>
  </si>
  <si>
    <t>+3,-7,-17,XX</t>
    <phoneticPr fontId="1" type="noConversion"/>
  </si>
  <si>
    <t>+6,-14,+15,-17,XY</t>
    <phoneticPr fontId="1" type="noConversion"/>
  </si>
  <si>
    <t>+6,-11,+15,-16,XY</t>
    <phoneticPr fontId="1" type="noConversion"/>
  </si>
  <si>
    <t>+11,XX</t>
    <phoneticPr fontId="1" type="noConversion"/>
  </si>
  <si>
    <t>+10,+15,XX</t>
    <phoneticPr fontId="1" type="noConversion"/>
  </si>
  <si>
    <t>+1,+2,-6,-13,-14,+16,-19,-21,+22,XY</t>
    <phoneticPr fontId="1" type="noConversion"/>
  </si>
  <si>
    <t>+6,-11,+15,+17,+20,+21,-22,XX</t>
    <phoneticPr fontId="1" type="noConversion"/>
  </si>
  <si>
    <t>+2,+3,-5,-6,-9,-11,-13,+21,+22,XY</t>
    <phoneticPr fontId="1" type="noConversion"/>
  </si>
  <si>
    <t>PGT&amp;Cutoff (1.6&amp;2.4)(CN)</t>
    <phoneticPr fontId="1" type="noConversion"/>
  </si>
  <si>
    <t>NA</t>
    <phoneticPr fontId="1" type="noConversion"/>
  </si>
  <si>
    <t>Disconcordances(A-A)</t>
    <phoneticPr fontId="1" type="noConversion"/>
  </si>
  <si>
    <t>Disconcordances(A-A)</t>
    <phoneticPr fontId="1" type="noConversion"/>
  </si>
  <si>
    <t>Disconcordances(A-A)</t>
    <phoneticPr fontId="1" type="noConversion"/>
  </si>
  <si>
    <t>Full ploidy concordances(A-A)</t>
  </si>
  <si>
    <t>Disconcordances(A-A)</t>
    <phoneticPr fontId="1" type="noConversion"/>
  </si>
  <si>
    <t>Integrated(Decon&amp;1.8)</t>
    <phoneticPr fontId="1" type="noConversion"/>
  </si>
  <si>
    <t>PGT&amp;Integrated_Decon&amp;1.8(CN)</t>
    <phoneticPr fontId="1" type="noConversion"/>
  </si>
  <si>
    <t>PGT&amp;Integrated_Decon&amp;1.8(Gender)</t>
    <phoneticPr fontId="1" type="noConversion"/>
  </si>
  <si>
    <t>Integrated(Decon&amp;1.6)</t>
    <phoneticPr fontId="1" type="noConversion"/>
  </si>
  <si>
    <t>PGT&amp;Integrated_Decon&amp;1.6(CN)</t>
    <phoneticPr fontId="1" type="noConversion"/>
  </si>
  <si>
    <t>PGT&amp;Integrated_Decon&amp;1.6(Gender)</t>
    <phoneticPr fontId="1" type="noConversion"/>
  </si>
  <si>
    <t>Integrated(Decon&amp;1.7)</t>
    <phoneticPr fontId="1" type="noConversion"/>
  </si>
  <si>
    <t>PGT&amp;Integrated_Decon&amp;1.7(CN)</t>
    <phoneticPr fontId="1" type="noConversion"/>
  </si>
  <si>
    <t>PGT&amp;Integrated_Decon&amp;1.7(Gender)</t>
    <phoneticPr fontId="1" type="noConversion"/>
  </si>
  <si>
    <t>-7,XX</t>
    <phoneticPr fontId="1" type="noConversion"/>
  </si>
  <si>
    <t>+5,+16,+17,XX</t>
    <phoneticPr fontId="1" type="noConversion"/>
  </si>
  <si>
    <t>+1,-8,-22,XX</t>
    <phoneticPr fontId="1" type="noConversion"/>
  </si>
  <si>
    <t>-2,+6,-9,+10,-11,+17,+22,XY</t>
    <phoneticPr fontId="1" type="noConversion"/>
  </si>
  <si>
    <t>46,XX</t>
    <phoneticPr fontId="1" type="noConversion"/>
  </si>
  <si>
    <t>-1,XX</t>
    <phoneticPr fontId="1" type="noConversion"/>
  </si>
  <si>
    <t>+12,XX</t>
    <phoneticPr fontId="1" type="noConversion"/>
  </si>
  <si>
    <t>+5,XX</t>
    <phoneticPr fontId="1" type="noConversion"/>
  </si>
  <si>
    <t>+11,XX</t>
    <phoneticPr fontId="1" type="noConversion"/>
  </si>
  <si>
    <t>-7,+20,XX</t>
    <phoneticPr fontId="1" type="noConversion"/>
  </si>
  <si>
    <t>-7,+10,-13,XX</t>
    <phoneticPr fontId="1" type="noConversion"/>
  </si>
  <si>
    <t>46,XY</t>
    <phoneticPr fontId="1" type="noConversion"/>
  </si>
  <si>
    <t>+5,-9,+16,XX</t>
    <phoneticPr fontId="1" type="noConversion"/>
  </si>
  <si>
    <t>-8,+16,-21,XX</t>
    <phoneticPr fontId="1" type="noConversion"/>
  </si>
  <si>
    <t>+2,+19,XY</t>
    <phoneticPr fontId="1" type="noConversion"/>
  </si>
  <si>
    <t>-2,-16,+16,XX</t>
    <phoneticPr fontId="1" type="noConversion"/>
  </si>
  <si>
    <t>+21,XX</t>
    <phoneticPr fontId="1" type="noConversion"/>
  </si>
  <si>
    <t>+1,XX</t>
    <phoneticPr fontId="1" type="noConversion"/>
  </si>
  <si>
    <t>-11,XY</t>
    <phoneticPr fontId="1" type="noConversion"/>
  </si>
  <si>
    <t>+1,+17,XX</t>
    <phoneticPr fontId="1" type="noConversion"/>
  </si>
  <si>
    <t>+9,+14,XY</t>
    <phoneticPr fontId="1" type="noConversion"/>
  </si>
  <si>
    <t>+4,-6,-7,-11,XX</t>
    <phoneticPr fontId="1" type="noConversion"/>
  </si>
  <si>
    <t>+15,XY</t>
    <phoneticPr fontId="1" type="noConversion"/>
  </si>
  <si>
    <t>-11,+21,XX</t>
    <phoneticPr fontId="1" type="noConversion"/>
  </si>
  <si>
    <t>-1,+5,-8,XY</t>
    <phoneticPr fontId="1" type="noConversion"/>
  </si>
  <si>
    <t>-3,+12,+15,+19,XX</t>
    <phoneticPr fontId="1" type="noConversion"/>
  </si>
  <si>
    <t>+3,+15,XY</t>
    <phoneticPr fontId="1" type="noConversion"/>
  </si>
  <si>
    <t>-16,XY</t>
    <phoneticPr fontId="1" type="noConversion"/>
  </si>
  <si>
    <t>46,XX</t>
    <phoneticPr fontId="1" type="noConversion"/>
  </si>
  <si>
    <t>+1,XY</t>
    <phoneticPr fontId="1" type="noConversion"/>
  </si>
  <si>
    <t>+1,-2,-6,-8,-22,XX</t>
    <phoneticPr fontId="1" type="noConversion"/>
  </si>
  <si>
    <t>-7,+12,+20,XX</t>
    <phoneticPr fontId="1" type="noConversion"/>
  </si>
  <si>
    <t>-7,+12,+17,+20,XY</t>
    <phoneticPr fontId="1" type="noConversion"/>
  </si>
  <si>
    <t>-3,-7,+10,-13,+21,XX</t>
    <phoneticPr fontId="1" type="noConversion"/>
  </si>
  <si>
    <t>-6,-9,-10,+16,XY</t>
    <phoneticPr fontId="1" type="noConversion"/>
  </si>
  <si>
    <t>-4,+11,+14,XX</t>
    <phoneticPr fontId="1" type="noConversion"/>
  </si>
  <si>
    <t>+5,-6,-8,-9,+16,+18,XX</t>
    <phoneticPr fontId="1" type="noConversion"/>
  </si>
  <si>
    <t>-8,+13,+16,-21,XX</t>
    <phoneticPr fontId="1" type="noConversion"/>
  </si>
  <si>
    <t>-3,+3,-12,XX</t>
    <phoneticPr fontId="1" type="noConversion"/>
  </si>
  <si>
    <t>-2,-16,+16,XX</t>
    <phoneticPr fontId="1" type="noConversion"/>
  </si>
  <si>
    <t>-8,XX</t>
    <phoneticPr fontId="1" type="noConversion"/>
  </si>
  <si>
    <t>+13,XX</t>
    <phoneticPr fontId="1" type="noConversion"/>
  </si>
  <si>
    <t>+6,XX</t>
    <phoneticPr fontId="1" type="noConversion"/>
  </si>
  <si>
    <t>-11,XY</t>
    <phoneticPr fontId="1" type="noConversion"/>
  </si>
  <si>
    <t>+8,-9,XY</t>
    <phoneticPr fontId="1" type="noConversion"/>
  </si>
  <si>
    <t>-5,+7,-8,+9,+14,XY</t>
    <phoneticPr fontId="1" type="noConversion"/>
  </si>
  <si>
    <t>+3,+4,-6,-7,+10,-11,+16,XY</t>
    <phoneticPr fontId="1" type="noConversion"/>
  </si>
  <si>
    <t>+3,-17,XX</t>
    <phoneticPr fontId="1" type="noConversion"/>
  </si>
  <si>
    <t>+15,XY</t>
    <phoneticPr fontId="1" type="noConversion"/>
  </si>
  <si>
    <t>Full ploidy concordances(A-A)</t>
    <phoneticPr fontId="1" type="noConversion"/>
  </si>
  <si>
    <t>Disconcordances(A-A)</t>
    <phoneticPr fontId="1" type="noConversion"/>
  </si>
  <si>
    <t>Disconcordances(A-A)</t>
    <phoneticPr fontId="1" type="noConversion"/>
  </si>
  <si>
    <t>NA</t>
    <phoneticPr fontId="1" type="noConversion"/>
  </si>
  <si>
    <t>4/19(21.1%)</t>
    <phoneticPr fontId="1" type="noConversion"/>
  </si>
  <si>
    <t>8/25(32.0%)</t>
    <phoneticPr fontId="1" type="noConversion"/>
  </si>
  <si>
    <t>4/25(16.0%)</t>
    <phoneticPr fontId="1" type="noConversion"/>
  </si>
  <si>
    <t>3/19(15.8%)</t>
    <phoneticPr fontId="1" type="noConversion"/>
  </si>
  <si>
    <t>11/21(52.4%)</t>
    <phoneticPr fontId="1" type="noConversion"/>
  </si>
  <si>
    <t>8/119(6.7%)</t>
    <phoneticPr fontId="1" type="noConversion"/>
  </si>
  <si>
    <t>6/19(31.6%)</t>
    <phoneticPr fontId="1" type="noConversion"/>
  </si>
  <si>
    <t>6/119(5.0%)</t>
    <phoneticPr fontId="1" type="noConversion"/>
  </si>
  <si>
    <t>38/184(20.7%)</t>
    <phoneticPr fontId="1" type="noConversion"/>
  </si>
  <si>
    <t>13/119(10.9%)</t>
    <phoneticPr fontId="1" type="noConversion"/>
  </si>
  <si>
    <t>6/19(31.6%)</t>
    <phoneticPr fontId="1" type="noConversion"/>
  </si>
  <si>
    <t>7/21(33.3%)</t>
    <phoneticPr fontId="1" type="noConversion"/>
  </si>
  <si>
    <t>49/184(26.6%)</t>
    <phoneticPr fontId="1" type="noConversion"/>
  </si>
  <si>
    <t>26/119(21.8%)</t>
    <phoneticPr fontId="1" type="noConversion"/>
  </si>
  <si>
    <t>3/19(15.8%)</t>
    <phoneticPr fontId="1" type="noConversion"/>
  </si>
  <si>
    <t>11/21(52.4%)</t>
    <phoneticPr fontId="1" type="noConversion"/>
  </si>
  <si>
    <t>59/184(32.1%)</t>
    <phoneticPr fontId="1" type="noConversion"/>
  </si>
  <si>
    <t>32/119(26.9%)</t>
    <phoneticPr fontId="1" type="noConversion"/>
  </si>
  <si>
    <t>24/184(13.0%)</t>
    <phoneticPr fontId="1" type="noConversion"/>
  </si>
  <si>
    <t>21/184(11.4%)</t>
    <phoneticPr fontId="1" type="noConversion"/>
  </si>
  <si>
    <t>18/119(15.1%)</t>
    <phoneticPr fontId="1" type="noConversion"/>
  </si>
  <si>
    <t>30/184(16.3%)</t>
    <phoneticPr fontId="1" type="noConversion"/>
  </si>
  <si>
    <t>27/119(22.7%)</t>
    <phoneticPr fontId="1" type="noConversion"/>
  </si>
  <si>
    <t>0/21(0.0%)</t>
    <phoneticPr fontId="1" type="noConversion"/>
  </si>
  <si>
    <t>0/21(0.0%)</t>
    <phoneticPr fontId="1" type="noConversion"/>
  </si>
  <si>
    <t>0/25(0.0%)</t>
    <phoneticPr fontId="1" type="noConversion"/>
  </si>
  <si>
    <t>0/21(0.0%)</t>
    <phoneticPr fontId="1" type="noConversion"/>
  </si>
  <si>
    <t>0/25(0.0%)</t>
    <phoneticPr fontId="1" type="noConversion"/>
  </si>
  <si>
    <t>0/25(0.0%)</t>
    <phoneticPr fontId="1" type="noConversion"/>
  </si>
  <si>
    <t>0/25(0.0%)</t>
    <phoneticPr fontId="1" type="noConversion"/>
  </si>
  <si>
    <t>23/184(12.5%)</t>
    <phoneticPr fontId="1" type="noConversion"/>
  </si>
  <si>
    <t>20/119(16.8%)</t>
    <phoneticPr fontId="1" type="noConversion"/>
  </si>
  <si>
    <t>3/19(15.8%)</t>
    <phoneticPr fontId="1" type="noConversion"/>
  </si>
  <si>
    <t>29/119(24.4%)</t>
    <phoneticPr fontId="1" type="noConversion"/>
  </si>
  <si>
    <t>2/19(10.5%)</t>
    <phoneticPr fontId="1" type="noConversion"/>
  </si>
  <si>
    <t>27/184(14.7%)</t>
    <phoneticPr fontId="1" type="noConversion"/>
  </si>
  <si>
    <t>23/119(19.3%)</t>
    <phoneticPr fontId="1" type="noConversion"/>
  </si>
  <si>
    <t>2/21(9.5%)</t>
    <phoneticPr fontId="1" type="noConversion"/>
  </si>
  <si>
    <t>14/184(7.6%)</t>
    <phoneticPr fontId="1" type="noConversion"/>
  </si>
  <si>
    <t>1/19(5.3%)</t>
    <phoneticPr fontId="1" type="noConversion"/>
  </si>
  <si>
    <t>1/25(4.0%)</t>
    <phoneticPr fontId="1" type="noConversion"/>
  </si>
  <si>
    <t>11/119(9.2%)</t>
    <phoneticPr fontId="1" type="noConversion"/>
  </si>
  <si>
    <t>15/184(8.2%)</t>
    <phoneticPr fontId="1" type="noConversion"/>
  </si>
  <si>
    <t>3/119(2.5%)</t>
    <phoneticPr fontId="1" type="noConversion"/>
  </si>
  <si>
    <t>5/25(20.0%)</t>
    <phoneticPr fontId="1" type="noConversion"/>
  </si>
  <si>
    <t>35/184(19.0%)</t>
    <phoneticPr fontId="1" type="noConversion"/>
  </si>
  <si>
    <t>10/21(47.6%)</t>
    <phoneticPr fontId="1" type="noConversion"/>
  </si>
  <si>
    <t>55/184(29.9%)</t>
    <phoneticPr fontId="1" type="noConversion"/>
  </si>
  <si>
    <t>30/119(25.2%)</t>
    <phoneticPr fontId="1" type="noConversion"/>
  </si>
  <si>
    <t>16/184(8.7%)</t>
    <phoneticPr fontId="1" type="noConversion"/>
  </si>
  <si>
    <t>15/119(12.6%)</t>
    <phoneticPr fontId="1" type="noConversion"/>
  </si>
  <si>
    <t>0/25(0.0%)</t>
    <phoneticPr fontId="1" type="noConversion"/>
  </si>
  <si>
    <t>0/25(0.0%)</t>
    <phoneticPr fontId="1" type="noConversion"/>
  </si>
  <si>
    <t>0/25(0.0%)</t>
    <phoneticPr fontId="1" type="noConversion"/>
  </si>
  <si>
    <t>19/184(10.3%)</t>
    <phoneticPr fontId="1" type="noConversion"/>
  </si>
  <si>
    <t>17/119(14.3%)</t>
    <phoneticPr fontId="1" type="noConversion"/>
  </si>
  <si>
    <t>42/184(22.8%)</t>
    <phoneticPr fontId="1" type="noConversion"/>
  </si>
  <si>
    <t>35/119(29.4%)</t>
    <phoneticPr fontId="1" type="noConversion"/>
  </si>
  <si>
    <t>1/21(4.8%)</t>
    <phoneticPr fontId="1" type="noConversion"/>
  </si>
  <si>
    <t>27/184(14.7%)</t>
    <phoneticPr fontId="1" type="noConversion"/>
  </si>
  <si>
    <t>22/119(18.5%)</t>
    <phoneticPr fontId="1" type="noConversion"/>
  </si>
  <si>
    <t>48/184(26.1%)</t>
    <phoneticPr fontId="1" type="noConversion"/>
  </si>
  <si>
    <t>36/119(30.3%)</t>
    <phoneticPr fontId="1" type="noConversion"/>
  </si>
  <si>
    <t>4/19(21.1%)</t>
    <phoneticPr fontId="1" type="noConversion"/>
  </si>
  <si>
    <t>4/21(19.0%)</t>
    <phoneticPr fontId="1" type="noConversion"/>
  </si>
  <si>
    <t>20/184(10.9%)</t>
    <phoneticPr fontId="1" type="noConversion"/>
  </si>
  <si>
    <t>2/21(9.5%)</t>
    <phoneticPr fontId="1" type="noConversion"/>
  </si>
  <si>
    <t>0/21(0.0%)</t>
    <phoneticPr fontId="1" type="noConversion"/>
  </si>
  <si>
    <t>31/119(26.1%)</t>
    <phoneticPr fontId="1" type="noConversion"/>
  </si>
  <si>
    <t>PGT</t>
    <phoneticPr fontId="2" type="noConversion"/>
  </si>
  <si>
    <r>
      <rPr>
        <sz val="10"/>
        <rFont val="Arial Unicode MS"/>
        <family val="2"/>
        <charset val="134"/>
      </rPr>
      <t>嵌合：</t>
    </r>
    <r>
      <rPr>
        <sz val="10"/>
        <rFont val="Arial"/>
        <family val="2"/>
      </rPr>
      <t>+5q23-qter,+20pter-p12,XY</t>
    </r>
    <phoneticPr fontId="3" type="noConversion"/>
  </si>
  <si>
    <r>
      <rPr>
        <sz val="10"/>
        <rFont val="Arial Unicode MS"/>
        <family val="2"/>
        <charset val="134"/>
      </rPr>
      <t>嵌合：</t>
    </r>
    <r>
      <rPr>
        <sz val="10"/>
        <rFont val="Arial"/>
        <family val="2"/>
      </rPr>
      <t>+18q22-qter,XY</t>
    </r>
    <phoneticPr fontId="3" type="noConversion"/>
  </si>
  <si>
    <r>
      <rPr>
        <sz val="10"/>
        <rFont val="Arial Unicode MS"/>
        <family val="2"/>
        <charset val="134"/>
      </rPr>
      <t>嵌合：</t>
    </r>
    <r>
      <rPr>
        <sz val="10"/>
        <rFont val="Arial"/>
        <family val="2"/>
      </rPr>
      <t>+18q21-qter,XY</t>
    </r>
    <phoneticPr fontId="3" type="noConversion"/>
  </si>
  <si>
    <r>
      <t>+8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-22, XY</t>
    </r>
    <phoneticPr fontId="1" type="noConversion"/>
  </si>
  <si>
    <r>
      <t>+10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+18p, XY</t>
    </r>
    <phoneticPr fontId="1" type="noConversion"/>
  </si>
  <si>
    <r>
      <t>+6q12qter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 XX</t>
    </r>
    <phoneticPr fontId="1" type="noConversion"/>
  </si>
  <si>
    <r>
      <t>+21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XY</t>
    </r>
    <phoneticPr fontId="1" type="noConversion"/>
  </si>
  <si>
    <r>
      <t>+9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XY</t>
    </r>
    <phoneticPr fontId="1" type="noConversion"/>
  </si>
  <si>
    <r>
      <t>-6q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-18p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XY</t>
    </r>
    <phoneticPr fontId="1" type="noConversion"/>
  </si>
  <si>
    <r>
      <t>+14q11q24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-14q24qter,XX</t>
    </r>
    <phoneticPr fontId="1" type="noConversion"/>
  </si>
  <si>
    <r>
      <t>+5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+10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+22,XX</t>
    </r>
    <phoneticPr fontId="1" type="noConversion"/>
  </si>
  <si>
    <r>
      <t>+20q12qter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+21,XX</t>
    </r>
    <phoneticPr fontId="1" type="noConversion"/>
  </si>
  <si>
    <r>
      <t>+4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XX</t>
    </r>
    <phoneticPr fontId="1" type="noConversion"/>
  </si>
  <si>
    <r>
      <t>-1p(</t>
    </r>
    <r>
      <rPr>
        <sz val="10"/>
        <rFont val="Arial Unicode MS"/>
        <family val="2"/>
        <charset val="134"/>
      </rPr>
      <t>嵌</t>
    </r>
    <r>
      <rPr>
        <sz val="10"/>
        <rFont val="Arial"/>
        <family val="2"/>
      </rPr>
      <t>),+12,XX</t>
    </r>
    <phoneticPr fontId="1" type="noConversion"/>
  </si>
  <si>
    <t>SECM_S1_B1</t>
  </si>
  <si>
    <t>SECM_S2_B1</t>
  </si>
  <si>
    <t>SECM_S3_B1</t>
  </si>
  <si>
    <t>SECM_S4_B1</t>
  </si>
  <si>
    <t>SECM_S5_B2</t>
  </si>
  <si>
    <t>SECM_S6_B2</t>
  </si>
  <si>
    <t>SECM_S7_B2</t>
  </si>
  <si>
    <t>SECM_S8_B2</t>
  </si>
  <si>
    <t>SECM_S9_B2</t>
  </si>
  <si>
    <t>SECM_S10_B3</t>
  </si>
  <si>
    <t>SECM_S11_B3</t>
  </si>
  <si>
    <t>SECM_S12_B3</t>
  </si>
  <si>
    <t>SECM_S13_B3</t>
  </si>
  <si>
    <t>SECM_S14_B3</t>
  </si>
  <si>
    <t>SECM_S15_B3</t>
  </si>
  <si>
    <t>SECM_S16_B3</t>
  </si>
  <si>
    <t>SECM_S17_B3</t>
  </si>
  <si>
    <t>SECM_S18_B3</t>
  </si>
  <si>
    <t>SECM_S19_B3</t>
  </si>
  <si>
    <t>SECM_S20_B3</t>
  </si>
  <si>
    <t>SECM_S21_B3</t>
  </si>
  <si>
    <t>SECM_S22_B3</t>
  </si>
  <si>
    <t>SECM_S23_B3</t>
  </si>
  <si>
    <t>SECM_S24_B3</t>
  </si>
  <si>
    <t>SECM_S25_B3</t>
  </si>
  <si>
    <t>SECM_S26_B3</t>
  </si>
  <si>
    <t>SECM_S27_B3</t>
  </si>
  <si>
    <t>SECM_S28_B3</t>
  </si>
  <si>
    <t>SECM_S29_B3</t>
  </si>
  <si>
    <t>SECM_S30_B3</t>
  </si>
  <si>
    <t>SECM_S31_B3</t>
  </si>
  <si>
    <t>SECM_S32_B3</t>
  </si>
  <si>
    <t>SECM_S33_B3</t>
  </si>
  <si>
    <t>SECM_S34_B3</t>
  </si>
  <si>
    <t>SECM_S35_B3</t>
  </si>
  <si>
    <t>SECM_S36_B3</t>
  </si>
  <si>
    <t>SECM_S37_B3</t>
  </si>
  <si>
    <t>SECM_S38_B3</t>
  </si>
  <si>
    <t>SECM_S39_B3</t>
  </si>
  <si>
    <t>SECM_S40_B3</t>
  </si>
  <si>
    <t>SECM_S41_B3</t>
  </si>
  <si>
    <t>SECM_S42_B3</t>
  </si>
  <si>
    <t>SECM_S43_B3</t>
  </si>
  <si>
    <t>SECM_S44_B3</t>
  </si>
  <si>
    <t>SECM_S45_B3</t>
  </si>
  <si>
    <t>SECM_S46_B4</t>
  </si>
  <si>
    <t>SECM_S47_B4</t>
  </si>
  <si>
    <t>SECM_S48_B4</t>
  </si>
  <si>
    <t>SECM_S49_B4</t>
  </si>
  <si>
    <t>SECM_S50_B4</t>
  </si>
  <si>
    <t>SECM_S51_B4</t>
  </si>
  <si>
    <t>SECM_S52_B4</t>
  </si>
  <si>
    <t>SECM_S53_B4</t>
  </si>
  <si>
    <t>SECM_S54_B4</t>
  </si>
  <si>
    <t>SECM_S55_B4</t>
  </si>
  <si>
    <t>SECM_S56_B4</t>
  </si>
  <si>
    <t>SECM_S57_B4</t>
  </si>
  <si>
    <t>SECM_S58_B4</t>
  </si>
  <si>
    <t>SECM_S59_B4</t>
  </si>
  <si>
    <t>SECM_S60_B4</t>
  </si>
  <si>
    <t>SECM_S61_B4</t>
  </si>
  <si>
    <t>SECM_S62_B4</t>
  </si>
  <si>
    <t>SECM_S63_B4</t>
  </si>
  <si>
    <t>SECM_S64_B5</t>
  </si>
  <si>
    <t>SECM_S65_B5</t>
  </si>
  <si>
    <t>SECM_S66_B5</t>
  </si>
  <si>
    <t>SECM_S67_B5</t>
  </si>
  <si>
    <t>SECM_S68_B5</t>
  </si>
  <si>
    <t>SECM_S69_B5</t>
  </si>
  <si>
    <t>SECM_S70_B5</t>
  </si>
  <si>
    <t>SECM_S71_B5</t>
  </si>
  <si>
    <t>SECM_S72_B5</t>
  </si>
  <si>
    <t>SECM_S73_B5</t>
  </si>
  <si>
    <t>SECM_S74_B5</t>
  </si>
  <si>
    <t>SECM_S75_B5</t>
  </si>
  <si>
    <t>SECM_S76_B5</t>
  </si>
  <si>
    <t>SECM_S77_B5</t>
  </si>
  <si>
    <t>SECM_S78_B5</t>
  </si>
  <si>
    <t>SECM_S79_B6</t>
  </si>
  <si>
    <t>SECM_S80_B6</t>
  </si>
  <si>
    <t>SECM_S81_B6</t>
  </si>
  <si>
    <t>SECM_S82_B6</t>
  </si>
  <si>
    <t>SECM_S83_B6</t>
  </si>
  <si>
    <t>SECM_S84_B6</t>
  </si>
  <si>
    <t>SECM_S85_B6</t>
  </si>
  <si>
    <t>SECM_S86_B6</t>
  </si>
  <si>
    <t>SECM_S87_B6</t>
  </si>
  <si>
    <t>SECM_S88_B6</t>
  </si>
  <si>
    <t>SECM_S89_B6</t>
  </si>
  <si>
    <t>SECM_S90_B6</t>
  </si>
  <si>
    <t>SECM_S91_B6</t>
  </si>
  <si>
    <t>SECM_S92_B6</t>
  </si>
  <si>
    <t>SECM_S93_B6</t>
  </si>
  <si>
    <t>SECM_S94_B6</t>
  </si>
  <si>
    <t>SECM_S95_B6</t>
  </si>
  <si>
    <t>SECM_S96_B6</t>
  </si>
  <si>
    <t>SECM_S97_B6</t>
  </si>
  <si>
    <t>SECM_S98_B6</t>
  </si>
  <si>
    <t>SECM_S99_B6</t>
  </si>
  <si>
    <t>SECM_S100_B6</t>
  </si>
  <si>
    <t>SECM_S101_B7</t>
  </si>
  <si>
    <t>SECM_S102_B7</t>
  </si>
  <si>
    <t>SECM_S103_B7</t>
  </si>
  <si>
    <t>SECM_S104_B7</t>
  </si>
  <si>
    <t>SECM_S105_B7</t>
  </si>
  <si>
    <t>SECM_S106_B7</t>
  </si>
  <si>
    <t>SECM_S107_B7</t>
  </si>
  <si>
    <t>SECM_S108_B7</t>
  </si>
  <si>
    <t>SECM_S109_B7</t>
  </si>
  <si>
    <t>SECM_S110_B7</t>
  </si>
  <si>
    <t>SECM_S111_B7</t>
  </si>
  <si>
    <t>SECM_S112_B7</t>
  </si>
  <si>
    <t>SECM_S113_B7</t>
  </si>
  <si>
    <t>SECM_S114_B7</t>
  </si>
  <si>
    <t>SECM_S115_B7</t>
  </si>
  <si>
    <t>SECM_S116_B7</t>
  </si>
  <si>
    <t>SECM_S117_B7</t>
  </si>
  <si>
    <t>SECM_S118_B7</t>
  </si>
  <si>
    <t>SECM_S119_B7</t>
  </si>
  <si>
    <t>SECM_S120_B7</t>
  </si>
  <si>
    <t>SECM_S121_B7</t>
  </si>
  <si>
    <t>SECM_S122_B7</t>
  </si>
  <si>
    <t>SECM_S123_B8</t>
  </si>
  <si>
    <t>SECM_S124_B8</t>
  </si>
  <si>
    <t>SECM_S125_B8</t>
  </si>
  <si>
    <t>SECM_S126_B8</t>
  </si>
  <si>
    <t>SECM_S127_B8</t>
  </si>
  <si>
    <t>SECM_S128_B8</t>
  </si>
  <si>
    <t>SECM_S129_B8</t>
  </si>
  <si>
    <t>SECM_S130_B8</t>
  </si>
  <si>
    <t>SECM_S131_B8</t>
  </si>
  <si>
    <t>SECM_S132_B8</t>
  </si>
  <si>
    <t>SECM_S133_B8</t>
  </si>
  <si>
    <t>SECM_S134_B8</t>
  </si>
  <si>
    <t>SECM_S135_B8</t>
  </si>
  <si>
    <t>SECM_S136_B8</t>
  </si>
  <si>
    <t>SECM_S137_B8</t>
  </si>
  <si>
    <t>SECM_S138_B8</t>
  </si>
  <si>
    <t>SECM_S139_B8</t>
  </si>
  <si>
    <t>SECM_S140_B8</t>
  </si>
  <si>
    <t>SECM_S141_B8</t>
  </si>
  <si>
    <t>SECM_S142_B8</t>
  </si>
  <si>
    <t>SECM_S143_B8</t>
  </si>
  <si>
    <t>SECM_S144_B8</t>
  </si>
  <si>
    <t>SECM_S145_B9</t>
  </si>
  <si>
    <t>SECM_S146_B9</t>
  </si>
  <si>
    <t>SECM_S147_B9</t>
  </si>
  <si>
    <t>SECM_S148_B9</t>
  </si>
  <si>
    <t>SECM_S149_B9</t>
  </si>
  <si>
    <t>SECM_S150_B9</t>
  </si>
  <si>
    <t>SECM_S151_B9</t>
  </si>
  <si>
    <t>SECM_S152_B9</t>
  </si>
  <si>
    <t>SECM_S153_B9</t>
  </si>
  <si>
    <t>SECM_S154_B9</t>
  </si>
  <si>
    <t>SECM_S155_B9</t>
  </si>
  <si>
    <t>SECM_S156_B9</t>
  </si>
  <si>
    <t>SECM_S157_B9</t>
  </si>
  <si>
    <t>SECM_S158_B9</t>
  </si>
  <si>
    <t>SECM_S159_B9</t>
  </si>
  <si>
    <t>SECM_S160_B9</t>
  </si>
  <si>
    <t>SECM_S161_B9</t>
  </si>
  <si>
    <t>SECM_S162_B9</t>
  </si>
  <si>
    <t>SECM_S163_B9</t>
  </si>
  <si>
    <t>SECM_S164_B9</t>
  </si>
  <si>
    <t>SECM_S165_B9</t>
  </si>
  <si>
    <t>SECM_S166_B9</t>
  </si>
  <si>
    <t>SECM_S167_B9</t>
  </si>
  <si>
    <t>SECM_S168_B9</t>
  </si>
  <si>
    <t>SECM_S169_B9</t>
  </si>
  <si>
    <t>SECM_S170_B9</t>
  </si>
  <si>
    <t>SECM_S171_B9</t>
  </si>
  <si>
    <t>SECM_S172_B10</t>
  </si>
  <si>
    <t>SECM_S173_B10</t>
  </si>
  <si>
    <t>SECM_S174_B10</t>
  </si>
  <si>
    <t>SECM_S175_B10</t>
  </si>
  <si>
    <t>SECM_S176_B10</t>
  </si>
  <si>
    <t>SECM_S177_B10</t>
  </si>
  <si>
    <t>SECM_S178_B10</t>
  </si>
  <si>
    <t>SECM_S179_B10</t>
  </si>
  <si>
    <t>SECM_S180_B10</t>
  </si>
  <si>
    <t>SECM_S181_B10</t>
  </si>
  <si>
    <t>SECM_S182_B10</t>
  </si>
  <si>
    <t>SECM_S183_B10</t>
  </si>
  <si>
    <t>SECM_S184_B10</t>
  </si>
  <si>
    <t>SECM_S185_B11</t>
  </si>
  <si>
    <t>SECM_S186_B11</t>
  </si>
  <si>
    <t>SECM_S187_B11</t>
  </si>
  <si>
    <t>SECM_S188_B11</t>
  </si>
  <si>
    <t>SECM_S189_B11</t>
  </si>
  <si>
    <t>SECM_S190_B11</t>
  </si>
  <si>
    <t>SECM_S191_B11</t>
  </si>
  <si>
    <t>SECM_S192_B11</t>
  </si>
  <si>
    <t>SECM_S193_B11</t>
  </si>
  <si>
    <t>SECM_S194_B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 "/>
    <numFmt numFmtId="177" formatCode="0.00_);[Red]\(0.00\)"/>
    <numFmt numFmtId="178" formatCode="0.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Arial Unicode MS"/>
      <family val="2"/>
      <charset val="134"/>
    </font>
    <font>
      <sz val="10"/>
      <name val="等线"/>
      <family val="2"/>
      <charset val="134"/>
      <scheme val="minor"/>
    </font>
    <font>
      <b/>
      <sz val="10"/>
      <name val="Arial"/>
      <family val="2"/>
    </font>
    <font>
      <b/>
      <sz val="10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4" fillId="0" borderId="0" xfId="0" quotePrefix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 vertical="center"/>
    </xf>
    <xf numFmtId="9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>
      <alignment vertical="center"/>
    </xf>
    <xf numFmtId="177" fontId="4" fillId="0" borderId="0" xfId="0" applyNumberFormat="1" applyFont="1" applyFill="1" applyAlignment="1">
      <alignment horizontal="left" vertical="center"/>
    </xf>
    <xf numFmtId="177" fontId="4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0" quotePrefix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/>
    </xf>
    <xf numFmtId="0" fontId="4" fillId="0" borderId="0" xfId="0" quotePrefix="1" applyFont="1" applyFill="1" applyAlignment="1">
      <alignment horizontal="left" wrapText="1"/>
    </xf>
    <xf numFmtId="49" fontId="4" fillId="0" borderId="0" xfId="0" quotePrefix="1" applyNumberFormat="1" applyFont="1" applyFill="1" applyAlignment="1">
      <alignment horizontal="left" vertical="center"/>
    </xf>
    <xf numFmtId="0" fontId="4" fillId="0" borderId="0" xfId="0" quotePrefix="1" applyFont="1" applyFill="1" applyAlignment="1">
      <alignment horizontal="left"/>
    </xf>
    <xf numFmtId="10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wrapText="1"/>
    </xf>
    <xf numFmtId="177" fontId="4" fillId="0" borderId="0" xfId="0" applyNumberFormat="1" applyFont="1" applyFill="1" applyAlignment="1">
      <alignment horizontal="left"/>
    </xf>
    <xf numFmtId="49" fontId="4" fillId="0" borderId="0" xfId="0" quotePrefix="1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vertical="center"/>
    </xf>
    <xf numFmtId="49" fontId="4" fillId="0" borderId="0" xfId="0" quotePrefix="1" applyNumberFormat="1" applyFont="1" applyFill="1" applyAlignment="1">
      <alignment vertical="center" wrapText="1"/>
    </xf>
    <xf numFmtId="49" fontId="4" fillId="0" borderId="0" xfId="0" quotePrefix="1" applyNumberFormat="1" applyFont="1" applyFill="1" applyAlignment="1">
      <alignment vertical="center"/>
    </xf>
    <xf numFmtId="49" fontId="4" fillId="0" borderId="0" xfId="0" applyNumberFormat="1" applyFont="1" applyFill="1" applyAlignment="1">
      <alignment vertical="center" wrapText="1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178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Fill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58" fontId="4" fillId="0" borderId="0" xfId="0" quotePrefix="1" applyNumberFormat="1" applyFont="1" applyFill="1" applyAlignment="1">
      <alignment horizontal="left" vertical="center"/>
    </xf>
    <xf numFmtId="58" fontId="5" fillId="0" borderId="0" xfId="0" quotePrefix="1" applyNumberFormat="1" applyFont="1" applyFill="1">
      <alignment vertical="center"/>
    </xf>
    <xf numFmtId="0" fontId="5" fillId="0" borderId="0" xfId="0" quotePrefix="1" applyFont="1" applyFill="1">
      <alignment vertical="center"/>
    </xf>
    <xf numFmtId="0" fontId="8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FF"/>
      <color rgb="FFF4D6FE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C265"/>
  <sheetViews>
    <sheetView tabSelected="1" zoomScale="90" zoomScaleNormal="90" workbookViewId="0">
      <pane ySplit="6" topLeftCell="A7" activePane="bottomLeft" state="frozen"/>
      <selection pane="bottomLeft"/>
    </sheetView>
  </sheetViews>
  <sheetFormatPr defaultColWidth="7.875" defaultRowHeight="15" x14ac:dyDescent="0.2"/>
  <cols>
    <col min="1" max="1" width="8.125" style="27" customWidth="1"/>
    <col min="2" max="2" width="16.75" style="27" customWidth="1"/>
    <col min="3" max="3" width="15.625" style="31" customWidth="1"/>
    <col min="4" max="4" width="12.75" style="27" customWidth="1"/>
    <col min="5" max="5" width="16.875" style="27" customWidth="1"/>
    <col min="6" max="6" width="14.125" style="27" customWidth="1"/>
    <col min="7" max="8" width="16.875" style="27" customWidth="1"/>
    <col min="9" max="9" width="14.625" style="27" customWidth="1"/>
    <col min="10" max="11" width="22.25" style="27" customWidth="1"/>
    <col min="12" max="12" width="10.25" style="32" customWidth="1"/>
    <col min="13" max="14" width="6.25" style="27" customWidth="1"/>
    <col min="15" max="15" width="5.625" style="32" customWidth="1"/>
    <col min="16" max="16" width="14.625" style="32" customWidth="1"/>
    <col min="17" max="17" width="13.25" style="32" customWidth="1"/>
    <col min="18" max="18" width="11.375" style="32" customWidth="1"/>
    <col min="19" max="19" width="28.75" style="27" customWidth="1"/>
    <col min="20" max="20" width="18" style="33" customWidth="1"/>
    <col min="21" max="21" width="20.5" style="27" customWidth="1"/>
    <col min="22" max="22" width="28.625" style="27" customWidth="1"/>
    <col min="23" max="23" width="24.875" style="27" customWidth="1"/>
    <col min="24" max="24" width="20.875" style="33" customWidth="1"/>
    <col min="25" max="25" width="42.625" style="33" customWidth="1"/>
    <col min="26" max="26" width="29.25" style="33" customWidth="1"/>
    <col min="27" max="27" width="22.875" style="33" customWidth="1"/>
    <col min="28" max="28" width="23.5" style="33" customWidth="1"/>
    <col min="29" max="29" width="17.75" style="33" customWidth="1"/>
    <col min="30" max="30" width="26.625" style="33" customWidth="1"/>
    <col min="31" max="31" width="25.375" style="33" customWidth="1"/>
    <col min="32" max="32" width="17.75" style="33" customWidth="1"/>
    <col min="33" max="33" width="27.375" style="33" customWidth="1"/>
    <col min="34" max="34" width="22.75" style="33" customWidth="1"/>
    <col min="35" max="37" width="17.75" style="33" customWidth="1"/>
    <col min="38" max="38" width="40" style="33" customWidth="1"/>
    <col min="39" max="39" width="26.25" style="33" customWidth="1"/>
    <col min="40" max="40" width="43.75" style="33" customWidth="1"/>
    <col min="41" max="41" width="31.375" style="33" customWidth="1"/>
    <col min="42" max="42" width="24" style="27" customWidth="1"/>
    <col min="43" max="44" width="35.25" style="27" customWidth="1"/>
    <col min="45" max="45" width="10.125" style="27" bestFit="1" customWidth="1"/>
    <col min="46" max="46" width="11.875" style="27" bestFit="1" customWidth="1"/>
    <col min="47" max="47" width="7.875" style="27"/>
    <col min="48" max="48" width="18.875" style="28" bestFit="1" customWidth="1"/>
    <col min="49" max="49" width="19.375" style="28" bestFit="1" customWidth="1"/>
    <col min="50" max="50" width="20.5" style="28" bestFit="1" customWidth="1"/>
    <col min="51" max="51" width="33.375" style="28" bestFit="1" customWidth="1"/>
    <col min="52" max="52" width="15" style="28" bestFit="1" customWidth="1"/>
    <col min="53" max="53" width="9.375" style="27" bestFit="1" customWidth="1"/>
    <col min="54" max="54" width="10" style="27" bestFit="1" customWidth="1"/>
    <col min="55" max="16384" width="7.875" style="27"/>
  </cols>
  <sheetData>
    <row r="1" spans="1:54" ht="14.25" customHeight="1" x14ac:dyDescent="0.2">
      <c r="A1" s="1" t="s">
        <v>291</v>
      </c>
      <c r="B1" s="1" t="s">
        <v>0</v>
      </c>
      <c r="C1" s="2" t="s">
        <v>548</v>
      </c>
      <c r="D1" s="1" t="s">
        <v>1</v>
      </c>
      <c r="E1" s="1" t="s">
        <v>522</v>
      </c>
      <c r="F1" s="1" t="s">
        <v>2</v>
      </c>
      <c r="G1" s="1" t="s">
        <v>3</v>
      </c>
      <c r="H1" s="1" t="s">
        <v>521</v>
      </c>
      <c r="I1" s="1" t="s">
        <v>4</v>
      </c>
      <c r="J1" s="1" t="s">
        <v>199</v>
      </c>
      <c r="K1" s="1" t="s">
        <v>200</v>
      </c>
      <c r="L1" s="1" t="s">
        <v>201</v>
      </c>
      <c r="M1" s="1" t="s">
        <v>504</v>
      </c>
      <c r="N1" s="1" t="s">
        <v>505</v>
      </c>
      <c r="O1" s="1" t="s">
        <v>202</v>
      </c>
      <c r="P1" s="1" t="s">
        <v>506</v>
      </c>
      <c r="Q1" s="1" t="s">
        <v>630</v>
      </c>
      <c r="R1" s="1" t="s">
        <v>288</v>
      </c>
      <c r="S1" s="1" t="s">
        <v>569</v>
      </c>
      <c r="T1" s="3" t="s">
        <v>932</v>
      </c>
      <c r="U1" s="1" t="s">
        <v>1436</v>
      </c>
      <c r="V1" s="1" t="s">
        <v>934</v>
      </c>
      <c r="W1" s="1" t="s">
        <v>935</v>
      </c>
      <c r="X1" s="3" t="s">
        <v>1024</v>
      </c>
      <c r="Y1" s="1" t="s">
        <v>1025</v>
      </c>
      <c r="Z1" s="1" t="s">
        <v>1026</v>
      </c>
      <c r="AA1" s="3" t="s">
        <v>1118</v>
      </c>
      <c r="AB1" s="1" t="s">
        <v>1298</v>
      </c>
      <c r="AC1" s="1" t="s">
        <v>1119</v>
      </c>
      <c r="AD1" s="1" t="s">
        <v>1308</v>
      </c>
      <c r="AE1" s="1" t="s">
        <v>1309</v>
      </c>
      <c r="AF1" s="1" t="s">
        <v>1310</v>
      </c>
      <c r="AG1" s="3" t="s">
        <v>1120</v>
      </c>
      <c r="AH1" s="1" t="s">
        <v>1121</v>
      </c>
      <c r="AI1" s="1" t="s">
        <v>1122</v>
      </c>
      <c r="AJ1" s="1" t="s">
        <v>1311</v>
      </c>
      <c r="AK1" s="1" t="s">
        <v>1312</v>
      </c>
      <c r="AL1" s="1" t="s">
        <v>1313</v>
      </c>
      <c r="AM1" s="3" t="s">
        <v>1069</v>
      </c>
      <c r="AN1" s="1" t="s">
        <v>1070</v>
      </c>
      <c r="AO1" s="1" t="s">
        <v>1071</v>
      </c>
      <c r="AP1" s="1" t="s">
        <v>1305</v>
      </c>
      <c r="AQ1" s="1" t="s">
        <v>1306</v>
      </c>
      <c r="AR1" s="1" t="s">
        <v>1307</v>
      </c>
      <c r="AS1" s="4" t="s">
        <v>549</v>
      </c>
      <c r="AT1" s="1" t="s">
        <v>933</v>
      </c>
      <c r="AV1" s="1" t="s">
        <v>508</v>
      </c>
      <c r="AW1" s="28" t="s">
        <v>558</v>
      </c>
      <c r="AX1" s="28" t="s">
        <v>572</v>
      </c>
      <c r="AY1" s="28" t="s">
        <v>629</v>
      </c>
      <c r="AZ1" s="1" t="s">
        <v>628</v>
      </c>
      <c r="BA1" s="1" t="s">
        <v>627</v>
      </c>
      <c r="BB1" s="1" t="s">
        <v>626</v>
      </c>
    </row>
    <row r="2" spans="1:54" ht="38.25" x14ac:dyDescent="0.2">
      <c r="A2" s="5" t="s">
        <v>305</v>
      </c>
      <c r="B2" s="1" t="s">
        <v>95</v>
      </c>
      <c r="C2" s="1" t="s">
        <v>1451</v>
      </c>
      <c r="D2" s="6">
        <v>85585808</v>
      </c>
      <c r="E2" s="7">
        <v>12837871200</v>
      </c>
      <c r="F2" s="7">
        <v>66586204</v>
      </c>
      <c r="G2" s="7">
        <v>9388654764</v>
      </c>
      <c r="H2" s="7">
        <v>12667277</v>
      </c>
      <c r="I2" s="8">
        <v>0.19</v>
      </c>
      <c r="J2" s="9">
        <v>11964622</v>
      </c>
      <c r="K2" s="9">
        <v>2234107</v>
      </c>
      <c r="L2" s="10">
        <v>0.26057448446891102</v>
      </c>
      <c r="M2" s="10">
        <v>4.8838013223463997E-3</v>
      </c>
      <c r="N2" s="10">
        <v>4.8958827343792699E-3</v>
      </c>
      <c r="O2" s="10">
        <v>0.18755312412234801</v>
      </c>
      <c r="P2" s="11">
        <v>2.1</v>
      </c>
      <c r="Q2" s="12">
        <f t="shared" ref="Q2:Q33" si="0">P2*25</f>
        <v>52.5</v>
      </c>
      <c r="R2" s="1" t="s">
        <v>289</v>
      </c>
      <c r="S2" s="1" t="s">
        <v>571</v>
      </c>
      <c r="T2" s="13" t="s">
        <v>573</v>
      </c>
      <c r="U2" s="4" t="s">
        <v>204</v>
      </c>
      <c r="V2" s="14" t="s">
        <v>922</v>
      </c>
      <c r="W2" s="14" t="s">
        <v>943</v>
      </c>
      <c r="X2" s="15" t="s">
        <v>779</v>
      </c>
      <c r="Y2" s="14" t="s">
        <v>1073</v>
      </c>
      <c r="Z2" s="14" t="s">
        <v>927</v>
      </c>
      <c r="AA2" s="16" t="s">
        <v>1124</v>
      </c>
      <c r="AB2" s="14" t="s">
        <v>922</v>
      </c>
      <c r="AC2" s="14" t="s">
        <v>927</v>
      </c>
      <c r="AD2" s="16" t="s">
        <v>1314</v>
      </c>
      <c r="AE2" s="14" t="s">
        <v>922</v>
      </c>
      <c r="AF2" s="14" t="s">
        <v>927</v>
      </c>
      <c r="AG2" s="16" t="s">
        <v>1201</v>
      </c>
      <c r="AH2" s="14" t="s">
        <v>922</v>
      </c>
      <c r="AI2" s="14" t="s">
        <v>927</v>
      </c>
      <c r="AJ2" s="14" t="s">
        <v>1152</v>
      </c>
      <c r="AK2" s="14" t="s">
        <v>555</v>
      </c>
      <c r="AL2" s="14" t="s">
        <v>927</v>
      </c>
      <c r="AM2" s="13" t="s">
        <v>778</v>
      </c>
      <c r="AN2" s="13" t="s">
        <v>1072</v>
      </c>
      <c r="AO2" s="14" t="s">
        <v>928</v>
      </c>
      <c r="AP2" s="17" t="s">
        <v>818</v>
      </c>
      <c r="AQ2" s="14" t="s">
        <v>922</v>
      </c>
      <c r="AR2" s="14" t="s">
        <v>927</v>
      </c>
      <c r="AS2" s="4">
        <v>1</v>
      </c>
      <c r="AT2" s="17" t="s">
        <v>515</v>
      </c>
      <c r="AV2" s="29">
        <v>2.49881500747457E-2</v>
      </c>
      <c r="AW2" s="29">
        <v>0</v>
      </c>
      <c r="AX2" s="30">
        <v>0.25186702513549297</v>
      </c>
      <c r="AY2" s="29">
        <f>(100*AX2-22)/(0.272+0.4*AX2)</f>
        <v>8.5492415430354747</v>
      </c>
      <c r="AZ2" s="29">
        <f t="shared" ref="AZ2:AZ33" si="1">AW2+AY2</f>
        <v>8.5492415430354747</v>
      </c>
      <c r="BA2" s="4" t="s">
        <v>523</v>
      </c>
      <c r="BB2" s="4" t="s">
        <v>562</v>
      </c>
    </row>
    <row r="3" spans="1:54" ht="12.75" x14ac:dyDescent="0.2">
      <c r="A3" s="5" t="s">
        <v>306</v>
      </c>
      <c r="B3" s="1" t="s">
        <v>105</v>
      </c>
      <c r="C3" s="1" t="s">
        <v>1452</v>
      </c>
      <c r="D3" s="7">
        <v>79409952</v>
      </c>
      <c r="E3" s="7">
        <v>11911492800</v>
      </c>
      <c r="F3" s="7">
        <v>64451370</v>
      </c>
      <c r="G3" s="7">
        <v>9087643170</v>
      </c>
      <c r="H3" s="7">
        <v>28380638</v>
      </c>
      <c r="I3" s="8">
        <v>0.44</v>
      </c>
      <c r="J3" s="9">
        <v>22873526</v>
      </c>
      <c r="K3" s="9">
        <v>6556372</v>
      </c>
      <c r="L3" s="10">
        <v>0.23453939484106501</v>
      </c>
      <c r="M3" s="10">
        <v>4.77621266782119E-3</v>
      </c>
      <c r="N3" s="10">
        <v>4.4108479228980599E-3</v>
      </c>
      <c r="O3" s="10">
        <v>0.117533517330476</v>
      </c>
      <c r="P3" s="11">
        <v>9.0399999999999991</v>
      </c>
      <c r="Q3" s="12">
        <f t="shared" si="0"/>
        <v>225.99999999999997</v>
      </c>
      <c r="R3" s="1" t="s">
        <v>289</v>
      </c>
      <c r="S3" s="1" t="s">
        <v>571</v>
      </c>
      <c r="T3" s="13" t="s">
        <v>266</v>
      </c>
      <c r="U3" s="17" t="s">
        <v>205</v>
      </c>
      <c r="V3" s="14" t="s">
        <v>553</v>
      </c>
      <c r="W3" s="14" t="s">
        <v>927</v>
      </c>
      <c r="X3" s="15" t="s">
        <v>780</v>
      </c>
      <c r="Y3" s="14" t="s">
        <v>553</v>
      </c>
      <c r="Z3" s="14" t="s">
        <v>927</v>
      </c>
      <c r="AA3" s="17" t="s">
        <v>205</v>
      </c>
      <c r="AB3" s="14" t="s">
        <v>553</v>
      </c>
      <c r="AC3" s="14" t="s">
        <v>927</v>
      </c>
      <c r="AD3" s="17" t="s">
        <v>205</v>
      </c>
      <c r="AE3" s="14" t="s">
        <v>553</v>
      </c>
      <c r="AF3" s="14" t="s">
        <v>927</v>
      </c>
      <c r="AG3" s="17" t="s">
        <v>205</v>
      </c>
      <c r="AH3" s="14" t="s">
        <v>553</v>
      </c>
      <c r="AI3" s="14" t="s">
        <v>927</v>
      </c>
      <c r="AJ3" s="15" t="s">
        <v>266</v>
      </c>
      <c r="AK3" s="14" t="s">
        <v>553</v>
      </c>
      <c r="AL3" s="14" t="s">
        <v>927</v>
      </c>
      <c r="AM3" s="15" t="s">
        <v>632</v>
      </c>
      <c r="AN3" s="14" t="s">
        <v>557</v>
      </c>
      <c r="AO3" s="14" t="s">
        <v>927</v>
      </c>
      <c r="AP3" s="17" t="s">
        <v>876</v>
      </c>
      <c r="AQ3" s="14" t="s">
        <v>553</v>
      </c>
      <c r="AR3" s="14" t="s">
        <v>927</v>
      </c>
      <c r="AS3" s="4">
        <v>2</v>
      </c>
      <c r="AT3" s="14" t="s">
        <v>516</v>
      </c>
      <c r="AV3" s="29">
        <v>1.25062423816095E-2</v>
      </c>
      <c r="AW3" s="29">
        <v>0</v>
      </c>
      <c r="AX3" s="30">
        <v>0.23666063334879101</v>
      </c>
      <c r="AY3" s="29">
        <f>(100*AX3-22)/(0.272+0.4*AX3)</f>
        <v>4.5438390017703574</v>
      </c>
      <c r="AZ3" s="29">
        <f t="shared" si="1"/>
        <v>4.5438390017703574</v>
      </c>
      <c r="BA3" s="4" t="s">
        <v>524</v>
      </c>
      <c r="BB3" s="4" t="s">
        <v>563</v>
      </c>
    </row>
    <row r="4" spans="1:54" ht="38.25" x14ac:dyDescent="0.2">
      <c r="A4" s="5" t="s">
        <v>307</v>
      </c>
      <c r="B4" s="1" t="s">
        <v>110</v>
      </c>
      <c r="C4" s="1" t="s">
        <v>1453</v>
      </c>
      <c r="D4" s="7">
        <v>70374844</v>
      </c>
      <c r="E4" s="7">
        <v>10556226600</v>
      </c>
      <c r="F4" s="7">
        <v>57671204</v>
      </c>
      <c r="G4" s="7">
        <v>8131639764</v>
      </c>
      <c r="H4" s="7">
        <v>6596598</v>
      </c>
      <c r="I4" s="18">
        <v>0.114</v>
      </c>
      <c r="J4" s="9">
        <v>5769073</v>
      </c>
      <c r="K4" s="9">
        <v>755121</v>
      </c>
      <c r="L4" s="10">
        <v>0.491753919452523</v>
      </c>
      <c r="M4" s="10">
        <v>6.77840664884264E-3</v>
      </c>
      <c r="N4" s="10">
        <v>8.7066662037082708E-3</v>
      </c>
      <c r="O4" s="10">
        <v>0.11510506551751599</v>
      </c>
      <c r="P4" s="11">
        <v>2.3199999999999998</v>
      </c>
      <c r="Q4" s="12">
        <f t="shared" si="0"/>
        <v>57.999999999999993</v>
      </c>
      <c r="R4" s="1" t="s">
        <v>289</v>
      </c>
      <c r="S4" s="1" t="s">
        <v>624</v>
      </c>
      <c r="T4" s="13" t="s">
        <v>500</v>
      </c>
      <c r="U4" s="4" t="s">
        <v>204</v>
      </c>
      <c r="V4" s="14" t="s">
        <v>965</v>
      </c>
      <c r="W4" s="14" t="s">
        <v>927</v>
      </c>
      <c r="X4" s="15" t="s">
        <v>781</v>
      </c>
      <c r="Y4" s="14" t="s">
        <v>922</v>
      </c>
      <c r="Z4" s="14" t="s">
        <v>927</v>
      </c>
      <c r="AA4" s="16" t="s">
        <v>1125</v>
      </c>
      <c r="AB4" s="14" t="s">
        <v>922</v>
      </c>
      <c r="AC4" s="14" t="s">
        <v>927</v>
      </c>
      <c r="AD4" s="15" t="s">
        <v>781</v>
      </c>
      <c r="AE4" s="14" t="s">
        <v>922</v>
      </c>
      <c r="AF4" s="14" t="s">
        <v>927</v>
      </c>
      <c r="AG4" s="16" t="s">
        <v>1202</v>
      </c>
      <c r="AH4" s="14" t="s">
        <v>922</v>
      </c>
      <c r="AI4" s="14" t="s">
        <v>927</v>
      </c>
      <c r="AJ4" s="15" t="s">
        <v>781</v>
      </c>
      <c r="AK4" s="14" t="s">
        <v>922</v>
      </c>
      <c r="AL4" s="14" t="s">
        <v>927</v>
      </c>
      <c r="AM4" s="15" t="s">
        <v>633</v>
      </c>
      <c r="AN4" s="15" t="s">
        <v>1072</v>
      </c>
      <c r="AO4" s="14" t="s">
        <v>927</v>
      </c>
      <c r="AP4" s="17" t="s">
        <v>877</v>
      </c>
      <c r="AQ4" s="14" t="s">
        <v>922</v>
      </c>
      <c r="AR4" s="14" t="s">
        <v>927</v>
      </c>
      <c r="AS4" s="4">
        <v>3</v>
      </c>
      <c r="AT4" s="14" t="s">
        <v>515</v>
      </c>
      <c r="AV4" s="29">
        <v>0.29100129137925601</v>
      </c>
      <c r="AW4" s="29">
        <v>40.220355936621402</v>
      </c>
      <c r="AX4" s="30">
        <v>0.34135593220339</v>
      </c>
      <c r="AY4" s="29">
        <v>32.658066296374912</v>
      </c>
      <c r="AZ4" s="29">
        <f t="shared" si="1"/>
        <v>72.878422232996314</v>
      </c>
      <c r="BA4" s="4" t="s">
        <v>524</v>
      </c>
      <c r="BB4" s="4" t="s">
        <v>563</v>
      </c>
    </row>
    <row r="5" spans="1:54" ht="12.75" x14ac:dyDescent="0.2">
      <c r="A5" s="5" t="s">
        <v>308</v>
      </c>
      <c r="B5" s="1" t="s">
        <v>111</v>
      </c>
      <c r="C5" s="1" t="s">
        <v>1454</v>
      </c>
      <c r="D5" s="7">
        <v>83667048</v>
      </c>
      <c r="E5" s="7">
        <v>12550057200</v>
      </c>
      <c r="F5" s="7">
        <v>70423126</v>
      </c>
      <c r="G5" s="7">
        <v>9929660766</v>
      </c>
      <c r="H5" s="7">
        <v>9509273</v>
      </c>
      <c r="I5" s="18">
        <v>0.13500000000000001</v>
      </c>
      <c r="J5" s="9">
        <v>8091205</v>
      </c>
      <c r="K5" s="9">
        <v>700744</v>
      </c>
      <c r="L5" s="10">
        <v>0.25002174206414701</v>
      </c>
      <c r="M5" s="10">
        <v>5.6545172922409098E-3</v>
      </c>
      <c r="N5" s="10">
        <v>8.2806046070842392E-3</v>
      </c>
      <c r="O5" s="10">
        <v>0.15186820285327099</v>
      </c>
      <c r="P5" s="11">
        <v>8.7200000000000006</v>
      </c>
      <c r="Q5" s="12">
        <f t="shared" si="0"/>
        <v>218.00000000000003</v>
      </c>
      <c r="R5" s="1" t="s">
        <v>289</v>
      </c>
      <c r="S5" s="1" t="s">
        <v>571</v>
      </c>
      <c r="T5" s="13" t="s">
        <v>550</v>
      </c>
      <c r="U5" s="17" t="s">
        <v>206</v>
      </c>
      <c r="V5" s="14" t="s">
        <v>923</v>
      </c>
      <c r="W5" s="14" t="s">
        <v>927</v>
      </c>
      <c r="X5" s="15" t="s">
        <v>782</v>
      </c>
      <c r="Y5" s="4" t="s">
        <v>554</v>
      </c>
      <c r="Z5" s="14" t="s">
        <v>927</v>
      </c>
      <c r="AA5" s="16" t="s">
        <v>1126</v>
      </c>
      <c r="AB5" s="4" t="s">
        <v>554</v>
      </c>
      <c r="AC5" s="14" t="s">
        <v>927</v>
      </c>
      <c r="AD5" s="15" t="s">
        <v>782</v>
      </c>
      <c r="AE5" s="4" t="s">
        <v>554</v>
      </c>
      <c r="AF5" s="14" t="s">
        <v>927</v>
      </c>
      <c r="AG5" s="16" t="s">
        <v>1126</v>
      </c>
      <c r="AH5" s="4" t="s">
        <v>554</v>
      </c>
      <c r="AI5" s="14" t="s">
        <v>927</v>
      </c>
      <c r="AJ5" s="15" t="s">
        <v>782</v>
      </c>
      <c r="AK5" s="4" t="s">
        <v>554</v>
      </c>
      <c r="AL5" s="14" t="s">
        <v>927</v>
      </c>
      <c r="AM5" s="15" t="s">
        <v>634</v>
      </c>
      <c r="AN5" s="4" t="s">
        <v>1081</v>
      </c>
      <c r="AO5" s="14" t="s">
        <v>927</v>
      </c>
      <c r="AP5" s="17" t="s">
        <v>878</v>
      </c>
      <c r="AQ5" s="4" t="s">
        <v>554</v>
      </c>
      <c r="AR5" s="14" t="s">
        <v>927</v>
      </c>
      <c r="AS5" s="4">
        <v>4</v>
      </c>
      <c r="AT5" s="14" t="s">
        <v>516</v>
      </c>
      <c r="AV5" s="29">
        <v>1.3760348003639801E-2</v>
      </c>
      <c r="AW5" s="29">
        <v>0</v>
      </c>
      <c r="AX5" s="30">
        <v>0.27922944878886102</v>
      </c>
      <c r="AY5" s="29">
        <f>(100*AX5-22)/(0.272+0.4*AX5)</f>
        <v>15.436726026198711</v>
      </c>
      <c r="AZ5" s="29">
        <f t="shared" si="1"/>
        <v>15.436726026198711</v>
      </c>
      <c r="BA5" s="4" t="s">
        <v>524</v>
      </c>
      <c r="BB5" s="4" t="s">
        <v>563</v>
      </c>
    </row>
    <row r="6" spans="1:54" ht="51" x14ac:dyDescent="0.2">
      <c r="A6" s="5" t="s">
        <v>309</v>
      </c>
      <c r="B6" s="1" t="s">
        <v>75</v>
      </c>
      <c r="C6" s="1" t="s">
        <v>1455</v>
      </c>
      <c r="D6" s="7">
        <v>79292086</v>
      </c>
      <c r="E6" s="7">
        <v>11893812900</v>
      </c>
      <c r="F6" s="7">
        <v>53412806</v>
      </c>
      <c r="G6" s="7">
        <v>8039927160</v>
      </c>
      <c r="H6" s="7">
        <v>3030131</v>
      </c>
      <c r="I6" s="18">
        <v>5.7000000000000002E-2</v>
      </c>
      <c r="J6" s="9">
        <v>1524560</v>
      </c>
      <c r="K6" s="9">
        <v>145643</v>
      </c>
      <c r="L6" s="10">
        <v>0.51062140171510495</v>
      </c>
      <c r="M6" s="10">
        <v>1.6034392700282701E-2</v>
      </c>
      <c r="N6" s="10">
        <v>2.8873065618819999E-2</v>
      </c>
      <c r="O6" s="10">
        <v>0.21881358426907199</v>
      </c>
      <c r="P6" s="11">
        <v>1.19</v>
      </c>
      <c r="Q6" s="12">
        <f t="shared" si="0"/>
        <v>29.75</v>
      </c>
      <c r="R6" s="1" t="s">
        <v>289</v>
      </c>
      <c r="S6" s="1" t="s">
        <v>570</v>
      </c>
      <c r="T6" s="13" t="s">
        <v>574</v>
      </c>
      <c r="U6" s="1" t="s">
        <v>203</v>
      </c>
      <c r="V6" s="14" t="s">
        <v>922</v>
      </c>
      <c r="W6" s="14" t="s">
        <v>927</v>
      </c>
      <c r="X6" s="13" t="s">
        <v>777</v>
      </c>
      <c r="Y6" s="14" t="s">
        <v>922</v>
      </c>
      <c r="Z6" s="14" t="s">
        <v>927</v>
      </c>
      <c r="AA6" s="16" t="s">
        <v>1123</v>
      </c>
      <c r="AB6" s="14" t="s">
        <v>922</v>
      </c>
      <c r="AC6" s="14" t="s">
        <v>927</v>
      </c>
      <c r="AD6" s="16" t="s">
        <v>1315</v>
      </c>
      <c r="AE6" s="14" t="s">
        <v>922</v>
      </c>
      <c r="AF6" s="14" t="s">
        <v>927</v>
      </c>
      <c r="AG6" s="16" t="s">
        <v>1200</v>
      </c>
      <c r="AH6" s="14" t="s">
        <v>922</v>
      </c>
      <c r="AI6" s="14" t="s">
        <v>927</v>
      </c>
      <c r="AJ6" s="13" t="s">
        <v>879</v>
      </c>
      <c r="AK6" s="14" t="s">
        <v>922</v>
      </c>
      <c r="AL6" s="14" t="s">
        <v>927</v>
      </c>
      <c r="AM6" s="13" t="s">
        <v>631</v>
      </c>
      <c r="AN6" s="13" t="s">
        <v>1072</v>
      </c>
      <c r="AO6" s="14" t="s">
        <v>928</v>
      </c>
      <c r="AP6" s="5" t="s">
        <v>879</v>
      </c>
      <c r="AQ6" s="14" t="s">
        <v>922</v>
      </c>
      <c r="AR6" s="14" t="s">
        <v>927</v>
      </c>
      <c r="AS6" s="4">
        <v>5</v>
      </c>
      <c r="AT6" s="14" t="s">
        <v>515</v>
      </c>
      <c r="AV6" s="29">
        <v>0.46502122307813198</v>
      </c>
      <c r="AW6" s="29">
        <v>61.041787049468766</v>
      </c>
      <c r="AX6" s="30">
        <v>0.27996965098634302</v>
      </c>
      <c r="AY6" s="29">
        <v>20.386630718156251</v>
      </c>
      <c r="AZ6" s="29">
        <f t="shared" si="1"/>
        <v>81.428417767625021</v>
      </c>
      <c r="BA6" s="4" t="s">
        <v>524</v>
      </c>
      <c r="BB6" s="4" t="s">
        <v>564</v>
      </c>
    </row>
    <row r="7" spans="1:54" ht="12.75" x14ac:dyDescent="0.2">
      <c r="A7" s="5" t="s">
        <v>310</v>
      </c>
      <c r="B7" s="1" t="s">
        <v>119</v>
      </c>
      <c r="C7" s="1" t="s">
        <v>1456</v>
      </c>
      <c r="D7" s="7">
        <v>76815094</v>
      </c>
      <c r="E7" s="7">
        <v>11522264100</v>
      </c>
      <c r="F7" s="7">
        <v>60160182</v>
      </c>
      <c r="G7" s="7">
        <v>8482585662</v>
      </c>
      <c r="H7" s="7">
        <v>10679268</v>
      </c>
      <c r="I7" s="18">
        <v>0.17799999999999999</v>
      </c>
      <c r="J7" s="9">
        <v>9704408</v>
      </c>
      <c r="K7" s="9">
        <v>1330854</v>
      </c>
      <c r="L7" s="10">
        <v>0.40384075091334998</v>
      </c>
      <c r="M7" s="10">
        <v>1.1736503314310301E-2</v>
      </c>
      <c r="N7" s="10">
        <v>1.17137303809566E-2</v>
      </c>
      <c r="O7" s="10">
        <v>0.11554420731809199</v>
      </c>
      <c r="P7" s="11">
        <v>2.06</v>
      </c>
      <c r="Q7" s="12">
        <f t="shared" si="0"/>
        <v>51.5</v>
      </c>
      <c r="R7" s="1" t="s">
        <v>289</v>
      </c>
      <c r="S7" s="1" t="s">
        <v>624</v>
      </c>
      <c r="T7" s="13" t="s">
        <v>502</v>
      </c>
      <c r="U7" s="17" t="s">
        <v>227</v>
      </c>
      <c r="V7" s="14" t="s">
        <v>553</v>
      </c>
      <c r="W7" s="14" t="s">
        <v>927</v>
      </c>
      <c r="X7" s="15" t="s">
        <v>783</v>
      </c>
      <c r="Y7" s="14" t="s">
        <v>553</v>
      </c>
      <c r="Z7" s="14" t="s">
        <v>927</v>
      </c>
      <c r="AA7" s="16" t="s">
        <v>1127</v>
      </c>
      <c r="AB7" s="14" t="s">
        <v>553</v>
      </c>
      <c r="AC7" s="14" t="s">
        <v>927</v>
      </c>
      <c r="AD7" s="15" t="s">
        <v>783</v>
      </c>
      <c r="AE7" s="14" t="s">
        <v>553</v>
      </c>
      <c r="AF7" s="14" t="s">
        <v>927</v>
      </c>
      <c r="AG7" s="16" t="s">
        <v>1203</v>
      </c>
      <c r="AH7" s="14" t="s">
        <v>557</v>
      </c>
      <c r="AI7" s="14" t="s">
        <v>927</v>
      </c>
      <c r="AJ7" s="15" t="s">
        <v>783</v>
      </c>
      <c r="AK7" s="14" t="s">
        <v>553</v>
      </c>
      <c r="AL7" s="14" t="s">
        <v>927</v>
      </c>
      <c r="AM7" s="15" t="s">
        <v>635</v>
      </c>
      <c r="AN7" s="14" t="s">
        <v>557</v>
      </c>
      <c r="AO7" s="14" t="s">
        <v>927</v>
      </c>
      <c r="AP7" s="17" t="s">
        <v>880</v>
      </c>
      <c r="AQ7" s="14" t="s">
        <v>553</v>
      </c>
      <c r="AR7" s="14" t="s">
        <v>927</v>
      </c>
      <c r="AS7" s="4">
        <v>6</v>
      </c>
      <c r="AT7" s="14" t="s">
        <v>516</v>
      </c>
      <c r="AV7" s="29">
        <v>0.20024153718591201</v>
      </c>
      <c r="AW7" s="29">
        <v>27.054944053667434</v>
      </c>
      <c r="AX7" s="30">
        <v>0.27145616778585202</v>
      </c>
      <c r="AY7" s="29">
        <v>15.653020343697149</v>
      </c>
      <c r="AZ7" s="29">
        <f t="shared" si="1"/>
        <v>42.707964397364584</v>
      </c>
      <c r="BA7" s="4" t="s">
        <v>525</v>
      </c>
      <c r="BB7" s="4" t="s">
        <v>563</v>
      </c>
    </row>
    <row r="8" spans="1:54" ht="12.75" x14ac:dyDescent="0.2">
      <c r="A8" s="5" t="s">
        <v>311</v>
      </c>
      <c r="B8" s="1" t="s">
        <v>129</v>
      </c>
      <c r="C8" s="1" t="s">
        <v>1457</v>
      </c>
      <c r="D8" s="7">
        <v>95739556</v>
      </c>
      <c r="E8" s="7">
        <v>14360933400</v>
      </c>
      <c r="F8" s="7">
        <v>72814114</v>
      </c>
      <c r="G8" s="7">
        <v>10266790074</v>
      </c>
      <c r="H8" s="7">
        <v>4671757</v>
      </c>
      <c r="I8" s="18">
        <v>6.4000000000000001E-2</v>
      </c>
      <c r="J8" s="9">
        <v>2676178</v>
      </c>
      <c r="K8" s="9">
        <v>264543</v>
      </c>
      <c r="L8" s="10">
        <v>0.65414768605116003</v>
      </c>
      <c r="M8" s="10">
        <v>1.4905819087827499E-2</v>
      </c>
      <c r="N8" s="10">
        <v>2.26610246899276E-2</v>
      </c>
      <c r="O8" s="10">
        <v>0.202790685105079</v>
      </c>
      <c r="P8" s="11">
        <v>1.07</v>
      </c>
      <c r="Q8" s="12">
        <f t="shared" si="0"/>
        <v>26.75</v>
      </c>
      <c r="R8" s="1" t="s">
        <v>289</v>
      </c>
      <c r="S8" s="1" t="s">
        <v>570</v>
      </c>
      <c r="T8" s="13" t="s">
        <v>520</v>
      </c>
      <c r="U8" s="17" t="s">
        <v>228</v>
      </c>
      <c r="V8" s="14" t="s">
        <v>924</v>
      </c>
      <c r="W8" s="14" t="s">
        <v>928</v>
      </c>
      <c r="X8" s="15" t="s">
        <v>654</v>
      </c>
      <c r="Y8" s="14" t="s">
        <v>924</v>
      </c>
      <c r="Z8" s="14" t="s">
        <v>928</v>
      </c>
      <c r="AA8" s="13" t="s">
        <v>520</v>
      </c>
      <c r="AB8" s="14" t="s">
        <v>924</v>
      </c>
      <c r="AC8" s="14" t="s">
        <v>928</v>
      </c>
      <c r="AD8" s="15" t="s">
        <v>654</v>
      </c>
      <c r="AE8" s="14" t="s">
        <v>924</v>
      </c>
      <c r="AF8" s="14" t="s">
        <v>928</v>
      </c>
      <c r="AG8" s="16" t="s">
        <v>1204</v>
      </c>
      <c r="AH8" s="14" t="s">
        <v>1304</v>
      </c>
      <c r="AI8" s="14" t="s">
        <v>928</v>
      </c>
      <c r="AJ8" s="15" t="s">
        <v>654</v>
      </c>
      <c r="AK8" s="14" t="s">
        <v>924</v>
      </c>
      <c r="AL8" s="14" t="s">
        <v>928</v>
      </c>
      <c r="AM8" s="15" t="s">
        <v>636</v>
      </c>
      <c r="AN8" s="14" t="s">
        <v>923</v>
      </c>
      <c r="AO8" s="14" t="s">
        <v>927</v>
      </c>
      <c r="AP8" s="17" t="s">
        <v>654</v>
      </c>
      <c r="AQ8" s="14" t="s">
        <v>924</v>
      </c>
      <c r="AR8" s="14" t="s">
        <v>928</v>
      </c>
      <c r="AS8" s="4">
        <v>7</v>
      </c>
      <c r="AT8" s="14" t="s">
        <v>517</v>
      </c>
      <c r="AV8" s="29">
        <v>0.80960780244864095</v>
      </c>
      <c r="AW8" s="29">
        <f>(100*AV8-4.2)/(0.51+0.4*AV8)</f>
        <v>92.056621100020166</v>
      </c>
      <c r="AX8" s="30">
        <v>0.17882689556509301</v>
      </c>
      <c r="AY8" s="29">
        <v>0</v>
      </c>
      <c r="AZ8" s="29">
        <f t="shared" si="1"/>
        <v>92.056621100020166</v>
      </c>
      <c r="BA8" s="4" t="s">
        <v>523</v>
      </c>
      <c r="BB8" s="4" t="s">
        <v>562</v>
      </c>
    </row>
    <row r="9" spans="1:54" ht="12.75" x14ac:dyDescent="0.2">
      <c r="A9" s="5" t="s">
        <v>312</v>
      </c>
      <c r="B9" s="1" t="s">
        <v>5</v>
      </c>
      <c r="C9" s="1" t="s">
        <v>1458</v>
      </c>
      <c r="D9" s="7">
        <v>73201242</v>
      </c>
      <c r="E9" s="7">
        <v>10980186300</v>
      </c>
      <c r="F9" s="7">
        <v>59295860</v>
      </c>
      <c r="G9" s="7">
        <v>8360716260</v>
      </c>
      <c r="H9" s="7">
        <v>1708891</v>
      </c>
      <c r="I9" s="18">
        <v>2.9000000000000001E-2</v>
      </c>
      <c r="J9" s="9">
        <v>297684</v>
      </c>
      <c r="K9" s="9">
        <v>7119</v>
      </c>
      <c r="L9" s="10">
        <v>0.53733901854202604</v>
      </c>
      <c r="M9" s="10">
        <v>2.5680296491398299E-2</v>
      </c>
      <c r="N9" s="10">
        <v>6.5717771979698095E-2</v>
      </c>
      <c r="O9" s="10">
        <v>0.212381626444717</v>
      </c>
      <c r="P9" s="11">
        <v>3.26</v>
      </c>
      <c r="Q9" s="12">
        <f t="shared" si="0"/>
        <v>81.5</v>
      </c>
      <c r="R9" s="1" t="s">
        <v>289</v>
      </c>
      <c r="S9" s="1" t="s">
        <v>570</v>
      </c>
      <c r="T9" s="3" t="s">
        <v>520</v>
      </c>
      <c r="U9" s="17" t="s">
        <v>214</v>
      </c>
      <c r="V9" s="14" t="s">
        <v>924</v>
      </c>
      <c r="W9" s="14" t="s">
        <v>928</v>
      </c>
      <c r="X9" s="15" t="s">
        <v>646</v>
      </c>
      <c r="Y9" s="14" t="s">
        <v>924</v>
      </c>
      <c r="Z9" s="14" t="s">
        <v>927</v>
      </c>
      <c r="AA9" s="13" t="s">
        <v>520</v>
      </c>
      <c r="AB9" s="14" t="s">
        <v>924</v>
      </c>
      <c r="AC9" s="14" t="s">
        <v>928</v>
      </c>
      <c r="AD9" s="15" t="s">
        <v>637</v>
      </c>
      <c r="AE9" s="14" t="s">
        <v>924</v>
      </c>
      <c r="AF9" s="14" t="s">
        <v>927</v>
      </c>
      <c r="AG9" s="3" t="s">
        <v>520</v>
      </c>
      <c r="AH9" s="14" t="s">
        <v>924</v>
      </c>
      <c r="AI9" s="14" t="s">
        <v>928</v>
      </c>
      <c r="AJ9" s="15" t="s">
        <v>637</v>
      </c>
      <c r="AK9" s="14" t="s">
        <v>924</v>
      </c>
      <c r="AL9" s="14" t="s">
        <v>927</v>
      </c>
      <c r="AM9" s="15" t="s">
        <v>637</v>
      </c>
      <c r="AN9" s="14" t="s">
        <v>924</v>
      </c>
      <c r="AO9" s="14" t="s">
        <v>927</v>
      </c>
      <c r="AP9" s="17" t="s">
        <v>646</v>
      </c>
      <c r="AQ9" s="14" t="s">
        <v>924</v>
      </c>
      <c r="AR9" s="14" t="s">
        <v>927</v>
      </c>
      <c r="AS9" s="4">
        <v>7</v>
      </c>
      <c r="AT9" s="14" t="s">
        <v>517</v>
      </c>
      <c r="AV9" s="29">
        <v>0.52205220522052198</v>
      </c>
      <c r="AW9" s="29">
        <f>(100*AV9-4.2)/(0.51+0.4*AV9)</f>
        <v>66.783285959354373</v>
      </c>
      <c r="AX9" s="30">
        <v>0.11304347826087</v>
      </c>
      <c r="AY9" s="29">
        <v>0</v>
      </c>
      <c r="AZ9" s="29">
        <f t="shared" si="1"/>
        <v>66.783285959354373</v>
      </c>
      <c r="BA9" s="4" t="s">
        <v>526</v>
      </c>
      <c r="BB9" s="4" t="s">
        <v>563</v>
      </c>
    </row>
    <row r="10" spans="1:54" ht="51" x14ac:dyDescent="0.2">
      <c r="A10" s="5" t="s">
        <v>313</v>
      </c>
      <c r="B10" s="1" t="s">
        <v>16</v>
      </c>
      <c r="C10" s="1" t="s">
        <v>1459</v>
      </c>
      <c r="D10" s="7">
        <v>74543630</v>
      </c>
      <c r="E10" s="7">
        <v>11181544500</v>
      </c>
      <c r="F10" s="7">
        <v>51844698</v>
      </c>
      <c r="G10" s="7">
        <v>7310102418</v>
      </c>
      <c r="H10" s="7">
        <v>13113132</v>
      </c>
      <c r="I10" s="18">
        <v>0.253</v>
      </c>
      <c r="J10" s="9">
        <v>12439616</v>
      </c>
      <c r="K10" s="9">
        <v>2021832</v>
      </c>
      <c r="L10" s="10">
        <v>0.31901375186298098</v>
      </c>
      <c r="M10" s="10">
        <v>1.07073946638311E-2</v>
      </c>
      <c r="N10" s="10">
        <v>1.0437683353842301E-2</v>
      </c>
      <c r="O10" s="10">
        <v>0.152921114489455</v>
      </c>
      <c r="P10" s="11">
        <v>2.76</v>
      </c>
      <c r="Q10" s="12">
        <f t="shared" si="0"/>
        <v>69</v>
      </c>
      <c r="R10" s="1" t="s">
        <v>289</v>
      </c>
      <c r="S10" s="1" t="s">
        <v>624</v>
      </c>
      <c r="T10" s="13" t="s">
        <v>575</v>
      </c>
      <c r="U10" s="4" t="s">
        <v>204</v>
      </c>
      <c r="V10" s="14" t="s">
        <v>922</v>
      </c>
      <c r="W10" s="14" t="s">
        <v>927</v>
      </c>
      <c r="X10" s="15" t="s">
        <v>784</v>
      </c>
      <c r="Y10" s="14" t="s">
        <v>922</v>
      </c>
      <c r="Z10" s="14" t="s">
        <v>928</v>
      </c>
      <c r="AA10" s="16" t="s">
        <v>1128</v>
      </c>
      <c r="AB10" s="14" t="s">
        <v>922</v>
      </c>
      <c r="AC10" s="14" t="s">
        <v>927</v>
      </c>
      <c r="AD10" s="16" t="s">
        <v>1128</v>
      </c>
      <c r="AE10" s="14" t="s">
        <v>922</v>
      </c>
      <c r="AF10" s="14" t="s">
        <v>927</v>
      </c>
      <c r="AG10" s="16" t="s">
        <v>1205</v>
      </c>
      <c r="AH10" s="14" t="s">
        <v>922</v>
      </c>
      <c r="AI10" s="14" t="s">
        <v>928</v>
      </c>
      <c r="AJ10" s="16" t="s">
        <v>1338</v>
      </c>
      <c r="AK10" s="14" t="s">
        <v>922</v>
      </c>
      <c r="AL10" s="14" t="s">
        <v>928</v>
      </c>
      <c r="AM10" s="15" t="s">
        <v>638</v>
      </c>
      <c r="AN10" s="15" t="s">
        <v>1072</v>
      </c>
      <c r="AO10" s="14" t="s">
        <v>928</v>
      </c>
      <c r="AP10" s="17" t="s">
        <v>881</v>
      </c>
      <c r="AQ10" s="14" t="s">
        <v>922</v>
      </c>
      <c r="AR10" s="14" t="s">
        <v>928</v>
      </c>
      <c r="AS10" s="4">
        <v>8</v>
      </c>
      <c r="AT10" s="14" t="s">
        <v>515</v>
      </c>
      <c r="AV10" s="29">
        <v>8.0265948449718294E-2</v>
      </c>
      <c r="AW10" s="29">
        <v>7.332677862173095</v>
      </c>
      <c r="AX10" s="30">
        <v>0.281240626312316</v>
      </c>
      <c r="AY10" s="29">
        <v>16.499622449986717</v>
      </c>
      <c r="AZ10" s="29">
        <f t="shared" si="1"/>
        <v>23.832300312159813</v>
      </c>
      <c r="BA10" s="28" t="s">
        <v>527</v>
      </c>
      <c r="BB10" s="4" t="s">
        <v>563</v>
      </c>
    </row>
    <row r="11" spans="1:54" ht="25.5" x14ac:dyDescent="0.2">
      <c r="A11" s="5" t="s">
        <v>314</v>
      </c>
      <c r="B11" s="1" t="s">
        <v>73</v>
      </c>
      <c r="C11" s="1" t="s">
        <v>1460</v>
      </c>
      <c r="D11" s="7">
        <v>38318588</v>
      </c>
      <c r="E11" s="7">
        <v>5747788200</v>
      </c>
      <c r="F11" s="7">
        <v>25742212</v>
      </c>
      <c r="G11" s="7">
        <v>3629651892</v>
      </c>
      <c r="H11" s="7">
        <v>7659387</v>
      </c>
      <c r="I11" s="18">
        <v>0.29799999999999999</v>
      </c>
      <c r="J11" s="9">
        <v>7568453</v>
      </c>
      <c r="K11" s="9">
        <v>465203</v>
      </c>
      <c r="L11" s="10">
        <v>0.41031792053573701</v>
      </c>
      <c r="M11" s="10">
        <v>5.7789624559904003E-3</v>
      </c>
      <c r="N11" s="10">
        <v>6.0255020818032199E-3</v>
      </c>
      <c r="O11" s="10">
        <v>0.12151926388888699</v>
      </c>
      <c r="P11" s="11">
        <v>28.2</v>
      </c>
      <c r="Q11" s="12">
        <f t="shared" si="0"/>
        <v>705</v>
      </c>
      <c r="R11" s="1" t="s">
        <v>289</v>
      </c>
      <c r="S11" s="1" t="s">
        <v>624</v>
      </c>
      <c r="T11" s="13" t="s">
        <v>576</v>
      </c>
      <c r="U11" s="17" t="s">
        <v>229</v>
      </c>
      <c r="V11" s="4" t="s">
        <v>554</v>
      </c>
      <c r="W11" s="14" t="s">
        <v>927</v>
      </c>
      <c r="X11" s="15" t="s">
        <v>785</v>
      </c>
      <c r="Y11" s="4" t="s">
        <v>554</v>
      </c>
      <c r="Z11" s="14" t="s">
        <v>927</v>
      </c>
      <c r="AA11" s="16" t="s">
        <v>1129</v>
      </c>
      <c r="AB11" s="4" t="s">
        <v>554</v>
      </c>
      <c r="AC11" s="14" t="s">
        <v>927</v>
      </c>
      <c r="AD11" s="16" t="s">
        <v>1129</v>
      </c>
      <c r="AE11" s="4" t="s">
        <v>554</v>
      </c>
      <c r="AF11" s="14" t="s">
        <v>927</v>
      </c>
      <c r="AG11" s="16" t="s">
        <v>1206</v>
      </c>
      <c r="AH11" s="4" t="s">
        <v>554</v>
      </c>
      <c r="AI11" s="14" t="s">
        <v>927</v>
      </c>
      <c r="AJ11" s="16" t="s">
        <v>1206</v>
      </c>
      <c r="AK11" s="4" t="s">
        <v>554</v>
      </c>
      <c r="AL11" s="14" t="s">
        <v>927</v>
      </c>
      <c r="AM11" s="15" t="s">
        <v>639</v>
      </c>
      <c r="AN11" s="4" t="s">
        <v>1082</v>
      </c>
      <c r="AO11" s="14" t="s">
        <v>927</v>
      </c>
      <c r="AP11" s="17" t="s">
        <v>882</v>
      </c>
      <c r="AQ11" s="4" t="s">
        <v>554</v>
      </c>
      <c r="AR11" s="14" t="s">
        <v>927</v>
      </c>
      <c r="AS11" s="4">
        <v>9</v>
      </c>
      <c r="AT11" s="14" t="s">
        <v>516</v>
      </c>
      <c r="AV11" s="29">
        <v>0.247245521232136</v>
      </c>
      <c r="AW11" s="29">
        <v>34.078776595894212</v>
      </c>
      <c r="AX11" s="30">
        <v>0.30910633484162903</v>
      </c>
      <c r="AY11" s="29">
        <v>25.105988183844136</v>
      </c>
      <c r="AZ11" s="29">
        <f t="shared" si="1"/>
        <v>59.184764779738344</v>
      </c>
      <c r="BA11" s="28" t="s">
        <v>528</v>
      </c>
      <c r="BB11" s="4" t="s">
        <v>565</v>
      </c>
    </row>
    <row r="12" spans="1:54" ht="12.75" x14ac:dyDescent="0.2">
      <c r="A12" s="5" t="s">
        <v>315</v>
      </c>
      <c r="B12" s="1" t="s">
        <v>74</v>
      </c>
      <c r="C12" s="1" t="s">
        <v>1461</v>
      </c>
      <c r="D12" s="7">
        <v>31361410</v>
      </c>
      <c r="E12" s="7">
        <v>4704211500</v>
      </c>
      <c r="F12" s="7">
        <v>21438904</v>
      </c>
      <c r="G12" s="7">
        <v>3022885464</v>
      </c>
      <c r="H12" s="7">
        <v>5902528</v>
      </c>
      <c r="I12" s="18">
        <v>0.27500000000000002</v>
      </c>
      <c r="J12" s="9">
        <v>6100924</v>
      </c>
      <c r="K12" s="9">
        <v>570322</v>
      </c>
      <c r="L12" s="10">
        <v>0.51048756540378504</v>
      </c>
      <c r="M12" s="10">
        <v>5.8905664880845596E-3</v>
      </c>
      <c r="N12" s="10">
        <v>6.2028885233945804E-3</v>
      </c>
      <c r="O12" s="10">
        <v>0.126728710966412</v>
      </c>
      <c r="P12" s="11">
        <v>3.5</v>
      </c>
      <c r="Q12" s="12">
        <f t="shared" si="0"/>
        <v>87.5</v>
      </c>
      <c r="R12" s="1" t="s">
        <v>289</v>
      </c>
      <c r="S12" s="1" t="s">
        <v>570</v>
      </c>
      <c r="T12" s="3" t="s">
        <v>520</v>
      </c>
      <c r="U12" s="4" t="s">
        <v>209</v>
      </c>
      <c r="V12" s="14" t="s">
        <v>555</v>
      </c>
      <c r="W12" s="14" t="s">
        <v>928</v>
      </c>
      <c r="X12" s="15" t="s">
        <v>786</v>
      </c>
      <c r="Y12" s="14" t="s">
        <v>922</v>
      </c>
      <c r="Z12" s="14" t="s">
        <v>927</v>
      </c>
      <c r="AA12" s="4" t="s">
        <v>209</v>
      </c>
      <c r="AB12" s="14" t="s">
        <v>555</v>
      </c>
      <c r="AC12" s="14" t="s">
        <v>927</v>
      </c>
      <c r="AD12" s="4" t="s">
        <v>209</v>
      </c>
      <c r="AE12" s="14" t="s">
        <v>555</v>
      </c>
      <c r="AF12" s="14" t="s">
        <v>927</v>
      </c>
      <c r="AG12" s="4" t="s">
        <v>209</v>
      </c>
      <c r="AH12" s="14" t="s">
        <v>555</v>
      </c>
      <c r="AI12" s="14" t="s">
        <v>927</v>
      </c>
      <c r="AJ12" s="4" t="s">
        <v>209</v>
      </c>
      <c r="AK12" s="14" t="s">
        <v>555</v>
      </c>
      <c r="AL12" s="14" t="s">
        <v>927</v>
      </c>
      <c r="AM12" s="15" t="s">
        <v>640</v>
      </c>
      <c r="AN12" s="15" t="s">
        <v>1072</v>
      </c>
      <c r="AO12" s="14" t="s">
        <v>927</v>
      </c>
      <c r="AP12" s="4" t="s">
        <v>646</v>
      </c>
      <c r="AQ12" s="14" t="s">
        <v>555</v>
      </c>
      <c r="AR12" s="14" t="s">
        <v>927</v>
      </c>
      <c r="AS12" s="4">
        <v>9</v>
      </c>
      <c r="AT12" s="14" t="s">
        <v>518</v>
      </c>
      <c r="AV12" s="29">
        <v>0.46259714471566998</v>
      </c>
      <c r="AW12" s="29">
        <v>60.515742603898993</v>
      </c>
      <c r="AX12" s="30">
        <v>0.20226804123711301</v>
      </c>
      <c r="AY12" s="29">
        <v>0.1197946651478826</v>
      </c>
      <c r="AZ12" s="29">
        <f t="shared" si="1"/>
        <v>60.635537269046878</v>
      </c>
      <c r="BA12" s="28" t="s">
        <v>529</v>
      </c>
      <c r="BB12" s="4" t="s">
        <v>565</v>
      </c>
    </row>
    <row r="13" spans="1:54" x14ac:dyDescent="0.3">
      <c r="A13" s="5" t="s">
        <v>292</v>
      </c>
      <c r="B13" s="1" t="s">
        <v>76</v>
      </c>
      <c r="C13" s="1" t="s">
        <v>1462</v>
      </c>
      <c r="D13" s="6">
        <v>44087896</v>
      </c>
      <c r="E13" s="7">
        <v>6613184400</v>
      </c>
      <c r="F13" s="7">
        <v>32707706</v>
      </c>
      <c r="G13" s="7">
        <v>4611786546</v>
      </c>
      <c r="H13" s="7">
        <v>12168459</v>
      </c>
      <c r="I13" s="18">
        <v>0.372</v>
      </c>
      <c r="J13" s="9">
        <v>12007126</v>
      </c>
      <c r="K13" s="9">
        <v>1578700</v>
      </c>
      <c r="L13" s="10">
        <v>0.38212944625407502</v>
      </c>
      <c r="M13" s="10">
        <v>5.4040060322865504E-3</v>
      </c>
      <c r="N13" s="10">
        <v>5.3294308132677904E-3</v>
      </c>
      <c r="O13" s="10">
        <v>8.8439933507620902E-2</v>
      </c>
      <c r="P13" s="11">
        <v>8</v>
      </c>
      <c r="Q13" s="12">
        <f t="shared" si="0"/>
        <v>200</v>
      </c>
      <c r="R13" s="1" t="s">
        <v>289</v>
      </c>
      <c r="S13" s="1" t="s">
        <v>624</v>
      </c>
      <c r="T13" s="3" t="s">
        <v>519</v>
      </c>
      <c r="U13" s="4" t="s">
        <v>1437</v>
      </c>
      <c r="V13" s="14" t="s">
        <v>924</v>
      </c>
      <c r="W13" s="14" t="s">
        <v>927</v>
      </c>
      <c r="X13" s="19" t="s">
        <v>646</v>
      </c>
      <c r="Y13" s="14" t="s">
        <v>924</v>
      </c>
      <c r="Z13" s="14" t="s">
        <v>927</v>
      </c>
      <c r="AA13" s="4" t="s">
        <v>209</v>
      </c>
      <c r="AB13" s="14" t="s">
        <v>924</v>
      </c>
      <c r="AC13" s="14" t="s">
        <v>927</v>
      </c>
      <c r="AD13" s="4" t="s">
        <v>209</v>
      </c>
      <c r="AE13" s="14" t="s">
        <v>924</v>
      </c>
      <c r="AF13" s="14" t="s">
        <v>927</v>
      </c>
      <c r="AG13" s="16" t="s">
        <v>1207</v>
      </c>
      <c r="AH13" s="14" t="s">
        <v>923</v>
      </c>
      <c r="AI13" s="14" t="s">
        <v>927</v>
      </c>
      <c r="AJ13" s="4" t="s">
        <v>209</v>
      </c>
      <c r="AK13" s="14" t="s">
        <v>924</v>
      </c>
      <c r="AL13" s="14" t="s">
        <v>927</v>
      </c>
      <c r="AM13" s="15" t="s">
        <v>641</v>
      </c>
      <c r="AN13" s="13" t="s">
        <v>1074</v>
      </c>
      <c r="AO13" s="14" t="s">
        <v>927</v>
      </c>
      <c r="AP13" s="4" t="s">
        <v>646</v>
      </c>
      <c r="AQ13" s="14" t="s">
        <v>924</v>
      </c>
      <c r="AR13" s="14" t="s">
        <v>927</v>
      </c>
      <c r="AS13" s="4">
        <v>10</v>
      </c>
      <c r="AT13" s="4" t="s">
        <v>517</v>
      </c>
      <c r="AV13" s="29">
        <v>0.100392168170939</v>
      </c>
      <c r="AW13" s="29">
        <v>11.034079841697359</v>
      </c>
      <c r="AX13" s="30">
        <v>0.319410513042793</v>
      </c>
      <c r="AY13" s="29">
        <v>25.695331311494794</v>
      </c>
      <c r="AZ13" s="29">
        <f t="shared" si="1"/>
        <v>36.729411153192153</v>
      </c>
      <c r="BA13" s="28" t="s">
        <v>530</v>
      </c>
      <c r="BB13" s="4" t="s">
        <v>563</v>
      </c>
    </row>
    <row r="14" spans="1:54" ht="38.25" x14ac:dyDescent="0.2">
      <c r="A14" s="5" t="s">
        <v>316</v>
      </c>
      <c r="B14" s="1" t="s">
        <v>77</v>
      </c>
      <c r="C14" s="1" t="s">
        <v>1463</v>
      </c>
      <c r="D14" s="7">
        <v>27980302</v>
      </c>
      <c r="E14" s="7">
        <v>4197045300</v>
      </c>
      <c r="F14" s="7">
        <v>19498128</v>
      </c>
      <c r="G14" s="7">
        <v>2749236048</v>
      </c>
      <c r="H14" s="7">
        <v>3664560</v>
      </c>
      <c r="I14" s="18">
        <v>0.188</v>
      </c>
      <c r="J14" s="9">
        <v>3594115</v>
      </c>
      <c r="K14" s="9">
        <v>341007</v>
      </c>
      <c r="L14" s="10">
        <v>0.33906085187755403</v>
      </c>
      <c r="M14" s="10">
        <v>9.6222723775433207E-3</v>
      </c>
      <c r="N14" s="10">
        <v>1.07067592988464E-2</v>
      </c>
      <c r="O14" s="10">
        <v>0.120875190441117</v>
      </c>
      <c r="P14" s="11">
        <v>2.08</v>
      </c>
      <c r="Q14" s="12">
        <f t="shared" si="0"/>
        <v>52</v>
      </c>
      <c r="R14" s="1" t="s">
        <v>289</v>
      </c>
      <c r="S14" s="1" t="s">
        <v>571</v>
      </c>
      <c r="T14" s="13" t="s">
        <v>551</v>
      </c>
      <c r="U14" s="17" t="s">
        <v>207</v>
      </c>
      <c r="V14" s="4" t="s">
        <v>554</v>
      </c>
      <c r="W14" s="14" t="s">
        <v>927</v>
      </c>
      <c r="X14" s="15" t="s">
        <v>787</v>
      </c>
      <c r="Y14" s="14" t="s">
        <v>923</v>
      </c>
      <c r="Z14" s="14" t="s">
        <v>927</v>
      </c>
      <c r="AA14" s="16" t="s">
        <v>1130</v>
      </c>
      <c r="AB14" s="14" t="s">
        <v>1300</v>
      </c>
      <c r="AC14" s="14" t="s">
        <v>927</v>
      </c>
      <c r="AD14" s="16" t="s">
        <v>1316</v>
      </c>
      <c r="AE14" s="14" t="s">
        <v>1300</v>
      </c>
      <c r="AF14" s="14" t="s">
        <v>927</v>
      </c>
      <c r="AG14" s="16" t="s">
        <v>1208</v>
      </c>
      <c r="AH14" s="4" t="s">
        <v>554</v>
      </c>
      <c r="AI14" s="14" t="s">
        <v>927</v>
      </c>
      <c r="AJ14" s="15" t="s">
        <v>787</v>
      </c>
      <c r="AK14" s="14" t="s">
        <v>923</v>
      </c>
      <c r="AL14" s="14" t="s">
        <v>927</v>
      </c>
      <c r="AM14" s="15" t="s">
        <v>642</v>
      </c>
      <c r="AN14" s="14" t="s">
        <v>923</v>
      </c>
      <c r="AO14" s="14" t="s">
        <v>927</v>
      </c>
      <c r="AP14" s="17" t="s">
        <v>883</v>
      </c>
      <c r="AQ14" s="14" t="s">
        <v>923</v>
      </c>
      <c r="AR14" s="14" t="s">
        <v>927</v>
      </c>
      <c r="AS14" s="4">
        <v>10</v>
      </c>
      <c r="AT14" s="14" t="s">
        <v>516</v>
      </c>
      <c r="AV14" s="29">
        <v>3.0355795461141099E-2</v>
      </c>
      <c r="AW14" s="29">
        <v>0</v>
      </c>
      <c r="AX14" s="30">
        <v>0.43613707165109</v>
      </c>
      <c r="AY14" s="29">
        <f>(100*AX14-22)/(0.272+0.4*AX14)</f>
        <v>48.411856648431325</v>
      </c>
      <c r="AZ14" s="29">
        <f t="shared" si="1"/>
        <v>48.411856648431325</v>
      </c>
      <c r="BA14" s="28" t="s">
        <v>531</v>
      </c>
      <c r="BB14" s="4" t="s">
        <v>563</v>
      </c>
    </row>
    <row r="15" spans="1:54" ht="12.75" x14ac:dyDescent="0.2">
      <c r="A15" s="5" t="s">
        <v>317</v>
      </c>
      <c r="B15" s="1" t="s">
        <v>78</v>
      </c>
      <c r="C15" s="1" t="s">
        <v>1464</v>
      </c>
      <c r="D15" s="7">
        <v>33812912</v>
      </c>
      <c r="E15" s="7">
        <v>5071936800</v>
      </c>
      <c r="F15" s="7">
        <v>24776940</v>
      </c>
      <c r="G15" s="7">
        <v>3493548540</v>
      </c>
      <c r="H15" s="7">
        <v>5279547</v>
      </c>
      <c r="I15" s="18">
        <v>0.21299999999999999</v>
      </c>
      <c r="J15" s="9">
        <v>5415010</v>
      </c>
      <c r="K15" s="9">
        <v>609919</v>
      </c>
      <c r="L15" s="10">
        <v>0.54482320809488505</v>
      </c>
      <c r="M15" s="10">
        <v>7.2994406455381298E-3</v>
      </c>
      <c r="N15" s="10">
        <v>8.5906306349180801E-3</v>
      </c>
      <c r="O15" s="10">
        <v>9.2179192125470696E-2</v>
      </c>
      <c r="P15" s="11">
        <v>2.68</v>
      </c>
      <c r="Q15" s="12">
        <f t="shared" si="0"/>
        <v>67</v>
      </c>
      <c r="R15" s="1" t="s">
        <v>289</v>
      </c>
      <c r="S15" s="1" t="s">
        <v>570</v>
      </c>
      <c r="T15" s="3" t="s">
        <v>520</v>
      </c>
      <c r="U15" s="4" t="s">
        <v>204</v>
      </c>
      <c r="V15" s="14" t="s">
        <v>555</v>
      </c>
      <c r="W15" s="14" t="s">
        <v>927</v>
      </c>
      <c r="X15" s="19" t="s">
        <v>655</v>
      </c>
      <c r="Y15" s="14" t="s">
        <v>555</v>
      </c>
      <c r="Z15" s="14" t="s">
        <v>927</v>
      </c>
      <c r="AA15" s="16" t="s">
        <v>1131</v>
      </c>
      <c r="AB15" s="14" t="s">
        <v>922</v>
      </c>
      <c r="AC15" s="14" t="s">
        <v>927</v>
      </c>
      <c r="AD15" s="19" t="s">
        <v>654</v>
      </c>
      <c r="AE15" s="14" t="s">
        <v>555</v>
      </c>
      <c r="AF15" s="14" t="s">
        <v>927</v>
      </c>
      <c r="AG15" s="16" t="s">
        <v>1209</v>
      </c>
      <c r="AH15" s="14" t="s">
        <v>922</v>
      </c>
      <c r="AI15" s="14" t="s">
        <v>927</v>
      </c>
      <c r="AJ15" s="19" t="s">
        <v>654</v>
      </c>
      <c r="AK15" s="14" t="s">
        <v>555</v>
      </c>
      <c r="AL15" s="14" t="s">
        <v>927</v>
      </c>
      <c r="AM15" s="15" t="s">
        <v>643</v>
      </c>
      <c r="AN15" s="15" t="s">
        <v>1072</v>
      </c>
      <c r="AO15" s="14" t="s">
        <v>927</v>
      </c>
      <c r="AP15" s="4" t="s">
        <v>695</v>
      </c>
      <c r="AQ15" s="14" t="s">
        <v>925</v>
      </c>
      <c r="AR15" s="14" t="s">
        <v>927</v>
      </c>
      <c r="AS15" s="4">
        <v>10</v>
      </c>
      <c r="AT15" s="14" t="s">
        <v>518</v>
      </c>
      <c r="AV15" s="29">
        <v>0.534956767248985</v>
      </c>
      <c r="AW15" s="29">
        <v>68.320305497343014</v>
      </c>
      <c r="AX15" s="30">
        <v>0.270035828776164</v>
      </c>
      <c r="AY15" s="29">
        <v>18.560331697233487</v>
      </c>
      <c r="AZ15" s="29">
        <f t="shared" si="1"/>
        <v>86.880637194576508</v>
      </c>
      <c r="BA15" s="28" t="s">
        <v>531</v>
      </c>
      <c r="BB15" s="4" t="s">
        <v>563</v>
      </c>
    </row>
    <row r="16" spans="1:54" ht="39.75" x14ac:dyDescent="0.3">
      <c r="A16" s="5" t="s">
        <v>318</v>
      </c>
      <c r="B16" s="1" t="s">
        <v>140</v>
      </c>
      <c r="C16" s="1" t="s">
        <v>1465</v>
      </c>
      <c r="D16" s="7">
        <v>25781942</v>
      </c>
      <c r="E16" s="7">
        <v>3867291300</v>
      </c>
      <c r="F16" s="7">
        <v>19440382</v>
      </c>
      <c r="G16" s="7">
        <v>2741093862</v>
      </c>
      <c r="H16" s="7">
        <v>8260309</v>
      </c>
      <c r="I16" s="18">
        <v>0.42499999999999999</v>
      </c>
      <c r="J16" s="9">
        <v>9260482</v>
      </c>
      <c r="K16" s="9">
        <v>856365</v>
      </c>
      <c r="L16" s="10">
        <v>0.37665855454716701</v>
      </c>
      <c r="M16" s="10">
        <v>4.9422850759764797E-3</v>
      </c>
      <c r="N16" s="10">
        <v>4.9560366140425699E-3</v>
      </c>
      <c r="O16" s="10">
        <v>0.102058378776003</v>
      </c>
      <c r="P16" s="11">
        <v>5.72</v>
      </c>
      <c r="Q16" s="12">
        <f t="shared" si="0"/>
        <v>143</v>
      </c>
      <c r="R16" s="1" t="s">
        <v>289</v>
      </c>
      <c r="S16" s="1" t="s">
        <v>624</v>
      </c>
      <c r="T16" s="13" t="s">
        <v>552</v>
      </c>
      <c r="U16" s="4" t="s">
        <v>1438</v>
      </c>
      <c r="V16" s="14" t="s">
        <v>923</v>
      </c>
      <c r="W16" s="14" t="s">
        <v>927</v>
      </c>
      <c r="X16" s="15" t="s">
        <v>788</v>
      </c>
      <c r="Y16" s="14" t="s">
        <v>923</v>
      </c>
      <c r="Z16" s="14" t="s">
        <v>928</v>
      </c>
      <c r="AA16" s="16" t="s">
        <v>1132</v>
      </c>
      <c r="AB16" s="14" t="s">
        <v>923</v>
      </c>
      <c r="AC16" s="14" t="s">
        <v>927</v>
      </c>
      <c r="AD16" s="16" t="s">
        <v>1317</v>
      </c>
      <c r="AE16" s="14" t="s">
        <v>1300</v>
      </c>
      <c r="AF16" s="14" t="s">
        <v>927</v>
      </c>
      <c r="AG16" s="16" t="s">
        <v>1210</v>
      </c>
      <c r="AH16" s="14" t="s">
        <v>923</v>
      </c>
      <c r="AI16" s="14" t="s">
        <v>928</v>
      </c>
      <c r="AJ16" s="15" t="s">
        <v>788</v>
      </c>
      <c r="AK16" s="14" t="s">
        <v>923</v>
      </c>
      <c r="AL16" s="14" t="s">
        <v>928</v>
      </c>
      <c r="AM16" s="15" t="s">
        <v>644</v>
      </c>
      <c r="AN16" s="14" t="s">
        <v>557</v>
      </c>
      <c r="AO16" s="14" t="s">
        <v>927</v>
      </c>
      <c r="AP16" s="17" t="s">
        <v>884</v>
      </c>
      <c r="AQ16" s="14" t="s">
        <v>923</v>
      </c>
      <c r="AR16" s="14" t="s">
        <v>928</v>
      </c>
      <c r="AS16" s="4">
        <v>10</v>
      </c>
      <c r="AT16" s="14" t="s">
        <v>516</v>
      </c>
      <c r="AV16" s="29">
        <v>0.10717916137230001</v>
      </c>
      <c r="AW16" s="29">
        <v>11.980993995133343</v>
      </c>
      <c r="AX16" s="30">
        <v>0.26074004390090899</v>
      </c>
      <c r="AY16" s="29">
        <v>11.781772867776125</v>
      </c>
      <c r="AZ16" s="29">
        <f t="shared" si="1"/>
        <v>23.762766862909466</v>
      </c>
      <c r="BA16" s="28" t="s">
        <v>531</v>
      </c>
      <c r="BB16" s="4" t="s">
        <v>563</v>
      </c>
    </row>
    <row r="17" spans="1:54" ht="12.75" x14ac:dyDescent="0.2">
      <c r="A17" s="5" t="s">
        <v>319</v>
      </c>
      <c r="B17" s="1" t="s">
        <v>79</v>
      </c>
      <c r="C17" s="1" t="s">
        <v>1466</v>
      </c>
      <c r="D17" s="7">
        <v>19787094</v>
      </c>
      <c r="E17" s="7">
        <v>2968064100</v>
      </c>
      <c r="F17" s="7">
        <v>14593106</v>
      </c>
      <c r="G17" s="7">
        <v>2057627946</v>
      </c>
      <c r="H17" s="7">
        <v>5763150</v>
      </c>
      <c r="I17" s="18">
        <v>0.39500000000000002</v>
      </c>
      <c r="J17" s="9">
        <v>6689822</v>
      </c>
      <c r="K17" s="9">
        <v>458063</v>
      </c>
      <c r="L17" s="10">
        <v>0.22297473382536201</v>
      </c>
      <c r="M17" s="10">
        <v>4.7544619603931198E-3</v>
      </c>
      <c r="N17" s="10">
        <v>4.8864185248958204E-3</v>
      </c>
      <c r="O17" s="10">
        <v>0.115923249408347</v>
      </c>
      <c r="P17" s="11">
        <v>5.0999999999999996</v>
      </c>
      <c r="Q17" s="12">
        <f t="shared" si="0"/>
        <v>127.49999999999999</v>
      </c>
      <c r="R17" s="1" t="s">
        <v>289</v>
      </c>
      <c r="S17" s="1" t="s">
        <v>571</v>
      </c>
      <c r="T17" s="13" t="s">
        <v>494</v>
      </c>
      <c r="U17" s="17" t="s">
        <v>208</v>
      </c>
      <c r="V17" s="14" t="s">
        <v>553</v>
      </c>
      <c r="W17" s="14" t="s">
        <v>927</v>
      </c>
      <c r="X17" s="15" t="s">
        <v>789</v>
      </c>
      <c r="Y17" s="14" t="s">
        <v>557</v>
      </c>
      <c r="Z17" s="14" t="s">
        <v>927</v>
      </c>
      <c r="AA17" s="16" t="s">
        <v>1133</v>
      </c>
      <c r="AB17" s="14" t="s">
        <v>557</v>
      </c>
      <c r="AC17" s="14" t="s">
        <v>927</v>
      </c>
      <c r="AD17" s="15" t="s">
        <v>715</v>
      </c>
      <c r="AE17" s="14" t="s">
        <v>557</v>
      </c>
      <c r="AF17" s="14" t="s">
        <v>927</v>
      </c>
      <c r="AG17" s="16" t="s">
        <v>1211</v>
      </c>
      <c r="AH17" s="14" t="s">
        <v>557</v>
      </c>
      <c r="AI17" s="14" t="s">
        <v>927</v>
      </c>
      <c r="AJ17" s="15" t="s">
        <v>715</v>
      </c>
      <c r="AK17" s="14" t="s">
        <v>557</v>
      </c>
      <c r="AL17" s="14" t="s">
        <v>927</v>
      </c>
      <c r="AM17" s="15" t="s">
        <v>645</v>
      </c>
      <c r="AN17" s="14" t="s">
        <v>557</v>
      </c>
      <c r="AO17" s="14" t="s">
        <v>927</v>
      </c>
      <c r="AP17" s="17" t="s">
        <v>885</v>
      </c>
      <c r="AQ17" s="14" t="s">
        <v>557</v>
      </c>
      <c r="AR17" s="14" t="s">
        <v>927</v>
      </c>
      <c r="AS17" s="4">
        <v>6</v>
      </c>
      <c r="AT17" s="14" t="s">
        <v>516</v>
      </c>
      <c r="AV17" s="29">
        <v>1.8287857917411599E-2</v>
      </c>
      <c r="AW17" s="29">
        <v>0</v>
      </c>
      <c r="AX17" s="30">
        <v>0.16687004270896899</v>
      </c>
      <c r="AY17" s="29">
        <v>0</v>
      </c>
      <c r="AZ17" s="29">
        <f t="shared" si="1"/>
        <v>0</v>
      </c>
      <c r="BA17" s="28" t="s">
        <v>532</v>
      </c>
      <c r="BB17" s="4" t="s">
        <v>563</v>
      </c>
    </row>
    <row r="18" spans="1:54" ht="12.75" x14ac:dyDescent="0.2">
      <c r="A18" s="5" t="s">
        <v>320</v>
      </c>
      <c r="B18" s="1" t="s">
        <v>80</v>
      </c>
      <c r="C18" s="1" t="s">
        <v>1467</v>
      </c>
      <c r="D18" s="7">
        <v>26188294</v>
      </c>
      <c r="E18" s="7">
        <v>3928244100</v>
      </c>
      <c r="F18" s="7">
        <v>18330992</v>
      </c>
      <c r="G18" s="7">
        <v>2584669872</v>
      </c>
      <c r="H18" s="7">
        <v>3827085</v>
      </c>
      <c r="I18" s="18">
        <v>0.20899999999999999</v>
      </c>
      <c r="J18" s="9">
        <v>3976386</v>
      </c>
      <c r="K18" s="9">
        <v>286108</v>
      </c>
      <c r="L18" s="10">
        <v>0.371261003269861</v>
      </c>
      <c r="M18" s="10">
        <v>5.6426622069042304E-3</v>
      </c>
      <c r="N18" s="10">
        <v>6.5169827013289699E-3</v>
      </c>
      <c r="O18" s="10">
        <v>0.11756461148910199</v>
      </c>
      <c r="P18" s="11">
        <v>3.14</v>
      </c>
      <c r="Q18" s="12">
        <f t="shared" si="0"/>
        <v>78.5</v>
      </c>
      <c r="R18" s="1" t="s">
        <v>289</v>
      </c>
      <c r="S18" s="1" t="s">
        <v>624</v>
      </c>
      <c r="T18" s="3" t="s">
        <v>519</v>
      </c>
      <c r="U18" s="4" t="s">
        <v>209</v>
      </c>
      <c r="V18" s="14" t="s">
        <v>555</v>
      </c>
      <c r="W18" s="14" t="s">
        <v>927</v>
      </c>
      <c r="X18" s="19" t="s">
        <v>646</v>
      </c>
      <c r="Y18" s="14" t="s">
        <v>555</v>
      </c>
      <c r="Z18" s="14" t="s">
        <v>927</v>
      </c>
      <c r="AA18" s="4" t="s">
        <v>209</v>
      </c>
      <c r="AB18" s="14" t="s">
        <v>555</v>
      </c>
      <c r="AC18" s="14" t="s">
        <v>927</v>
      </c>
      <c r="AD18" s="19" t="s">
        <v>637</v>
      </c>
      <c r="AE18" s="14" t="s">
        <v>555</v>
      </c>
      <c r="AF18" s="14" t="s">
        <v>927</v>
      </c>
      <c r="AG18" s="3" t="s">
        <v>519</v>
      </c>
      <c r="AH18" s="14" t="s">
        <v>555</v>
      </c>
      <c r="AI18" s="14" t="s">
        <v>927</v>
      </c>
      <c r="AJ18" s="19" t="s">
        <v>637</v>
      </c>
      <c r="AK18" s="14" t="s">
        <v>555</v>
      </c>
      <c r="AL18" s="14" t="s">
        <v>927</v>
      </c>
      <c r="AM18" s="19" t="s">
        <v>646</v>
      </c>
      <c r="AN18" s="14" t="s">
        <v>555</v>
      </c>
      <c r="AO18" s="14" t="s">
        <v>927</v>
      </c>
      <c r="AP18" s="4" t="s">
        <v>692</v>
      </c>
      <c r="AQ18" s="14" t="s">
        <v>925</v>
      </c>
      <c r="AR18" s="14" t="s">
        <v>927</v>
      </c>
      <c r="AS18" s="4">
        <v>1</v>
      </c>
      <c r="AT18" s="14" t="s">
        <v>518</v>
      </c>
      <c r="AV18" s="29">
        <v>0.121101179155572</v>
      </c>
      <c r="AW18" s="29">
        <v>14.619956043697059</v>
      </c>
      <c r="AX18" s="30">
        <v>0.32971506105834503</v>
      </c>
      <c r="AY18" s="29">
        <v>28.25080368511534</v>
      </c>
      <c r="AZ18" s="29">
        <f t="shared" si="1"/>
        <v>42.870759728812402</v>
      </c>
      <c r="BA18" s="28" t="s">
        <v>529</v>
      </c>
      <c r="BB18" s="4" t="s">
        <v>563</v>
      </c>
    </row>
    <row r="19" spans="1:54" ht="38.25" x14ac:dyDescent="0.3">
      <c r="A19" s="5" t="s">
        <v>321</v>
      </c>
      <c r="B19" s="1" t="s">
        <v>81</v>
      </c>
      <c r="C19" s="1" t="s">
        <v>1468</v>
      </c>
      <c r="D19" s="7">
        <v>27701012</v>
      </c>
      <c r="E19" s="7">
        <v>4155151800</v>
      </c>
      <c r="F19" s="7">
        <v>20941868</v>
      </c>
      <c r="G19" s="7">
        <v>2952803388</v>
      </c>
      <c r="H19" s="7">
        <v>5633423</v>
      </c>
      <c r="I19" s="18">
        <v>0.26900000000000002</v>
      </c>
      <c r="J19" s="9">
        <v>5959254</v>
      </c>
      <c r="K19" s="9">
        <v>574838</v>
      </c>
      <c r="L19" s="10">
        <v>0.36720672789217701</v>
      </c>
      <c r="M19" s="10">
        <v>5.7140177334425099E-3</v>
      </c>
      <c r="N19" s="10">
        <v>5.8296055506351198E-3</v>
      </c>
      <c r="O19" s="10">
        <v>0.10943772056515599</v>
      </c>
      <c r="P19" s="11">
        <v>4.04</v>
      </c>
      <c r="Q19" s="12">
        <f t="shared" si="0"/>
        <v>101</v>
      </c>
      <c r="R19" s="1" t="s">
        <v>289</v>
      </c>
      <c r="S19" s="1" t="s">
        <v>624</v>
      </c>
      <c r="T19" s="13" t="s">
        <v>577</v>
      </c>
      <c r="U19" s="4" t="s">
        <v>1439</v>
      </c>
      <c r="V19" s="14" t="s">
        <v>923</v>
      </c>
      <c r="W19" s="14" t="s">
        <v>927</v>
      </c>
      <c r="X19" s="15" t="s">
        <v>790</v>
      </c>
      <c r="Y19" s="14" t="s">
        <v>923</v>
      </c>
      <c r="Z19" s="14" t="s">
        <v>927</v>
      </c>
      <c r="AA19" s="16" t="s">
        <v>1134</v>
      </c>
      <c r="AB19" s="14" t="s">
        <v>923</v>
      </c>
      <c r="AC19" s="14" t="s">
        <v>927</v>
      </c>
      <c r="AD19" s="15" t="s">
        <v>786</v>
      </c>
      <c r="AE19" s="14" t="s">
        <v>923</v>
      </c>
      <c r="AF19" s="14" t="s">
        <v>927</v>
      </c>
      <c r="AG19" s="16" t="s">
        <v>1212</v>
      </c>
      <c r="AH19" s="14" t="s">
        <v>923</v>
      </c>
      <c r="AI19" s="14" t="s">
        <v>927</v>
      </c>
      <c r="AJ19" s="15" t="s">
        <v>786</v>
      </c>
      <c r="AK19" s="14" t="s">
        <v>923</v>
      </c>
      <c r="AL19" s="14" t="s">
        <v>927</v>
      </c>
      <c r="AM19" s="15" t="s">
        <v>647</v>
      </c>
      <c r="AN19" s="14" t="s">
        <v>923</v>
      </c>
      <c r="AO19" s="14" t="s">
        <v>927</v>
      </c>
      <c r="AP19" s="17" t="s">
        <v>786</v>
      </c>
      <c r="AQ19" s="14" t="s">
        <v>923</v>
      </c>
      <c r="AR19" s="14" t="s">
        <v>927</v>
      </c>
      <c r="AS19" s="4">
        <v>11</v>
      </c>
      <c r="AT19" s="14" t="s">
        <v>516</v>
      </c>
      <c r="AV19" s="29">
        <v>0.14813658780198499</v>
      </c>
      <c r="AW19" s="29">
        <v>18.681940943153769</v>
      </c>
      <c r="AX19" s="30">
        <v>0.222871452420701</v>
      </c>
      <c r="AY19" s="29">
        <v>2.3469660827468695</v>
      </c>
      <c r="AZ19" s="29">
        <f t="shared" si="1"/>
        <v>21.02890702590064</v>
      </c>
      <c r="BA19" s="28" t="s">
        <v>531</v>
      </c>
      <c r="BB19" s="4" t="s">
        <v>563</v>
      </c>
    </row>
    <row r="20" spans="1:54" ht="12.75" x14ac:dyDescent="0.2">
      <c r="A20" s="5" t="s">
        <v>322</v>
      </c>
      <c r="B20" s="1" t="s">
        <v>82</v>
      </c>
      <c r="C20" s="1" t="s">
        <v>1469</v>
      </c>
      <c r="D20" s="7">
        <v>24888382</v>
      </c>
      <c r="E20" s="7">
        <v>3733257300</v>
      </c>
      <c r="F20" s="7">
        <v>18808172</v>
      </c>
      <c r="G20" s="7">
        <v>2651952252</v>
      </c>
      <c r="H20" s="7">
        <v>3626289</v>
      </c>
      <c r="I20" s="18">
        <v>0.193</v>
      </c>
      <c r="J20" s="9">
        <v>3601270</v>
      </c>
      <c r="K20" s="9">
        <v>280094</v>
      </c>
      <c r="L20" s="10">
        <v>0.42284479988451101</v>
      </c>
      <c r="M20" s="10">
        <v>5.57453736404736E-3</v>
      </c>
      <c r="N20" s="10">
        <v>6.4297125485152399E-3</v>
      </c>
      <c r="O20" s="10">
        <v>0.11331208011327901</v>
      </c>
      <c r="P20" s="11">
        <v>2.46</v>
      </c>
      <c r="Q20" s="12">
        <f t="shared" si="0"/>
        <v>61.5</v>
      </c>
      <c r="R20" s="1" t="s">
        <v>289</v>
      </c>
      <c r="S20" s="1" t="s">
        <v>624</v>
      </c>
      <c r="T20" s="13" t="s">
        <v>265</v>
      </c>
      <c r="U20" s="4" t="s">
        <v>204</v>
      </c>
      <c r="V20" s="14" t="s">
        <v>922</v>
      </c>
      <c r="W20" s="14" t="s">
        <v>927</v>
      </c>
      <c r="X20" s="15" t="s">
        <v>791</v>
      </c>
      <c r="Y20" s="14" t="s">
        <v>922</v>
      </c>
      <c r="Z20" s="14" t="s">
        <v>927</v>
      </c>
      <c r="AA20" s="16" t="s">
        <v>1135</v>
      </c>
      <c r="AB20" s="14" t="s">
        <v>922</v>
      </c>
      <c r="AC20" s="14" t="s">
        <v>927</v>
      </c>
      <c r="AD20" s="16" t="s">
        <v>1278</v>
      </c>
      <c r="AE20" s="14" t="s">
        <v>922</v>
      </c>
      <c r="AF20" s="14" t="s">
        <v>927</v>
      </c>
      <c r="AG20" s="16" t="s">
        <v>1213</v>
      </c>
      <c r="AH20" s="14" t="s">
        <v>922</v>
      </c>
      <c r="AI20" s="14" t="s">
        <v>927</v>
      </c>
      <c r="AJ20" s="15" t="s">
        <v>791</v>
      </c>
      <c r="AK20" s="14" t="s">
        <v>922</v>
      </c>
      <c r="AL20" s="14" t="s">
        <v>927</v>
      </c>
      <c r="AM20" s="15" t="s">
        <v>648</v>
      </c>
      <c r="AN20" s="15" t="s">
        <v>1072</v>
      </c>
      <c r="AO20" s="14" t="s">
        <v>927</v>
      </c>
      <c r="AP20" s="17" t="s">
        <v>791</v>
      </c>
      <c r="AQ20" s="14" t="s">
        <v>922</v>
      </c>
      <c r="AR20" s="14" t="s">
        <v>927</v>
      </c>
      <c r="AS20" s="4">
        <v>12</v>
      </c>
      <c r="AT20" s="14" t="s">
        <v>515</v>
      </c>
      <c r="AV20" s="29">
        <v>0.179525564256103</v>
      </c>
      <c r="AW20" s="29">
        <v>24.009399436629831</v>
      </c>
      <c r="AX20" s="30">
        <v>0.30778120184899799</v>
      </c>
      <c r="AY20" s="29">
        <v>24.039742177262834</v>
      </c>
      <c r="AZ20" s="29">
        <f t="shared" si="1"/>
        <v>48.049141613892665</v>
      </c>
      <c r="BA20" s="28" t="s">
        <v>529</v>
      </c>
      <c r="BB20" s="4" t="s">
        <v>563</v>
      </c>
    </row>
    <row r="21" spans="1:54" ht="12.75" x14ac:dyDescent="0.2">
      <c r="A21" s="5" t="s">
        <v>323</v>
      </c>
      <c r="B21" s="1" t="s">
        <v>83</v>
      </c>
      <c r="C21" s="1" t="s">
        <v>1470</v>
      </c>
      <c r="D21" s="7">
        <v>30472230</v>
      </c>
      <c r="E21" s="7">
        <v>4570834500</v>
      </c>
      <c r="F21" s="7">
        <v>22657558</v>
      </c>
      <c r="G21" s="7">
        <v>3194715678</v>
      </c>
      <c r="H21" s="7">
        <v>5027178</v>
      </c>
      <c r="I21" s="18">
        <v>0.222</v>
      </c>
      <c r="J21" s="9">
        <v>5047060</v>
      </c>
      <c r="K21" s="9">
        <v>379656</v>
      </c>
      <c r="L21" s="10">
        <v>0.529955602063922</v>
      </c>
      <c r="M21" s="10">
        <v>6.1528057282679502E-3</v>
      </c>
      <c r="N21" s="10">
        <v>6.91334332242486E-3</v>
      </c>
      <c r="O21" s="10">
        <v>0.12551766941089301</v>
      </c>
      <c r="P21" s="11">
        <v>6.16</v>
      </c>
      <c r="Q21" s="12">
        <f t="shared" si="0"/>
        <v>154</v>
      </c>
      <c r="R21" s="1" t="s">
        <v>289</v>
      </c>
      <c r="S21" s="1" t="s">
        <v>624</v>
      </c>
      <c r="T21" s="3" t="s">
        <v>520</v>
      </c>
      <c r="U21" s="17" t="s">
        <v>210</v>
      </c>
      <c r="V21" s="14" t="s">
        <v>924</v>
      </c>
      <c r="W21" s="14" t="s">
        <v>928</v>
      </c>
      <c r="X21" s="15" t="s">
        <v>971</v>
      </c>
      <c r="Y21" s="14" t="s">
        <v>553</v>
      </c>
      <c r="Z21" s="14" t="s">
        <v>927</v>
      </c>
      <c r="AA21" s="3" t="s">
        <v>520</v>
      </c>
      <c r="AB21" s="14" t="s">
        <v>924</v>
      </c>
      <c r="AC21" s="14" t="s">
        <v>928</v>
      </c>
      <c r="AD21" s="14" t="s">
        <v>1318</v>
      </c>
      <c r="AE21" s="14" t="s">
        <v>924</v>
      </c>
      <c r="AF21" s="14" t="s">
        <v>928</v>
      </c>
      <c r="AG21" s="3" t="s">
        <v>520</v>
      </c>
      <c r="AH21" s="14" t="s">
        <v>924</v>
      </c>
      <c r="AI21" s="14" t="s">
        <v>928</v>
      </c>
      <c r="AJ21" s="4" t="s">
        <v>209</v>
      </c>
      <c r="AK21" s="14" t="s">
        <v>924</v>
      </c>
      <c r="AL21" s="14" t="s">
        <v>927</v>
      </c>
      <c r="AM21" s="15" t="s">
        <v>649</v>
      </c>
      <c r="AN21" s="14" t="s">
        <v>553</v>
      </c>
      <c r="AO21" s="14" t="s">
        <v>927</v>
      </c>
      <c r="AP21" s="17" t="s">
        <v>649</v>
      </c>
      <c r="AQ21" s="14" t="s">
        <v>553</v>
      </c>
      <c r="AR21" s="14" t="s">
        <v>972</v>
      </c>
      <c r="AS21" s="4">
        <v>12</v>
      </c>
      <c r="AT21" s="14" t="s">
        <v>517</v>
      </c>
      <c r="AV21" s="29">
        <v>0.335373522260418</v>
      </c>
      <c r="AW21" s="29">
        <f>(100*AV21-4.2)/(0.51+0.4*AV21)</f>
        <v>45.544328412799082</v>
      </c>
      <c r="AX21" s="30">
        <v>0.18762939958592101</v>
      </c>
      <c r="AY21" s="29">
        <v>0</v>
      </c>
      <c r="AZ21" s="29">
        <f t="shared" si="1"/>
        <v>45.544328412799082</v>
      </c>
      <c r="BA21" s="28" t="s">
        <v>527</v>
      </c>
      <c r="BB21" s="4" t="s">
        <v>563</v>
      </c>
    </row>
    <row r="22" spans="1:54" ht="25.5" x14ac:dyDescent="0.2">
      <c r="A22" s="5" t="s">
        <v>324</v>
      </c>
      <c r="B22" s="1" t="s">
        <v>84</v>
      </c>
      <c r="C22" s="1" t="s">
        <v>1471</v>
      </c>
      <c r="D22" s="7">
        <v>35424634</v>
      </c>
      <c r="E22" s="7">
        <v>5313695100</v>
      </c>
      <c r="F22" s="7">
        <v>25827686</v>
      </c>
      <c r="G22" s="7">
        <v>3641703726</v>
      </c>
      <c r="H22" s="7">
        <v>8270889</v>
      </c>
      <c r="I22" s="8">
        <v>0.32</v>
      </c>
      <c r="J22" s="9">
        <v>8756917</v>
      </c>
      <c r="K22" s="9">
        <v>899782</v>
      </c>
      <c r="L22" s="10">
        <v>0.35682657726883099</v>
      </c>
      <c r="M22" s="10">
        <v>5.2436249041061403E-3</v>
      </c>
      <c r="N22" s="10">
        <v>5.3734889331578297E-3</v>
      </c>
      <c r="O22" s="10">
        <v>8.7743780709971103E-2</v>
      </c>
      <c r="P22" s="11">
        <v>8.76</v>
      </c>
      <c r="Q22" s="12">
        <f t="shared" si="0"/>
        <v>219</v>
      </c>
      <c r="R22" s="1" t="s">
        <v>289</v>
      </c>
      <c r="S22" s="1" t="s">
        <v>624</v>
      </c>
      <c r="T22" s="13" t="s">
        <v>578</v>
      </c>
      <c r="U22" s="17" t="s">
        <v>211</v>
      </c>
      <c r="V22" s="14" t="s">
        <v>557</v>
      </c>
      <c r="W22" s="14" t="s">
        <v>927</v>
      </c>
      <c r="X22" s="15" t="s">
        <v>792</v>
      </c>
      <c r="Y22" s="14" t="s">
        <v>557</v>
      </c>
      <c r="Z22" s="14" t="s">
        <v>927</v>
      </c>
      <c r="AA22" s="16" t="s">
        <v>1136</v>
      </c>
      <c r="AB22" s="14" t="s">
        <v>557</v>
      </c>
      <c r="AC22" s="14" t="s">
        <v>927</v>
      </c>
      <c r="AD22" s="15" t="s">
        <v>792</v>
      </c>
      <c r="AE22" s="14" t="s">
        <v>557</v>
      </c>
      <c r="AF22" s="14" t="s">
        <v>927</v>
      </c>
      <c r="AG22" s="16" t="s">
        <v>1214</v>
      </c>
      <c r="AH22" s="14" t="s">
        <v>557</v>
      </c>
      <c r="AI22" s="14" t="s">
        <v>927</v>
      </c>
      <c r="AJ22" s="15" t="s">
        <v>792</v>
      </c>
      <c r="AK22" s="14" t="s">
        <v>557</v>
      </c>
      <c r="AL22" s="14" t="s">
        <v>927</v>
      </c>
      <c r="AM22" s="15" t="s">
        <v>650</v>
      </c>
      <c r="AN22" s="14" t="s">
        <v>557</v>
      </c>
      <c r="AO22" s="14" t="s">
        <v>927</v>
      </c>
      <c r="AP22" s="17" t="s">
        <v>886</v>
      </c>
      <c r="AQ22" s="14" t="s">
        <v>922</v>
      </c>
      <c r="AR22" s="14" t="s">
        <v>927</v>
      </c>
      <c r="AS22" s="4">
        <v>12</v>
      </c>
      <c r="AT22" s="14" t="s">
        <v>516</v>
      </c>
      <c r="AV22" s="29">
        <v>0.115058913882657</v>
      </c>
      <c r="AW22" s="29">
        <f>(100*AV22-4.2)/(0.51+0.4*AV22)</f>
        <v>13.139535517705465</v>
      </c>
      <c r="AX22" s="30">
        <v>0.21569620253164601</v>
      </c>
      <c r="AY22" s="29">
        <v>0</v>
      </c>
      <c r="AZ22" s="29">
        <f t="shared" si="1"/>
        <v>13.139535517705465</v>
      </c>
      <c r="BA22" s="28" t="s">
        <v>533</v>
      </c>
      <c r="BB22" s="4" t="s">
        <v>563</v>
      </c>
    </row>
    <row r="23" spans="1:54" ht="12.75" x14ac:dyDescent="0.2">
      <c r="A23" s="5" t="s">
        <v>325</v>
      </c>
      <c r="B23" s="1" t="s">
        <v>85</v>
      </c>
      <c r="C23" s="1" t="s">
        <v>1472</v>
      </c>
      <c r="D23" s="7">
        <v>23022120</v>
      </c>
      <c r="E23" s="7">
        <v>3453318000</v>
      </c>
      <c r="F23" s="7">
        <v>17098478</v>
      </c>
      <c r="G23" s="7">
        <v>2410885398</v>
      </c>
      <c r="H23" s="7">
        <v>2972135</v>
      </c>
      <c r="I23" s="18">
        <v>0.17399999999999999</v>
      </c>
      <c r="J23" s="9">
        <v>2960643</v>
      </c>
      <c r="K23" s="9">
        <v>238802</v>
      </c>
      <c r="L23" s="10">
        <v>0.55174510536254695</v>
      </c>
      <c r="M23" s="10">
        <v>6.6539908579181196E-3</v>
      </c>
      <c r="N23" s="10">
        <v>7.8715647809873592E-3</v>
      </c>
      <c r="O23" s="10">
        <v>0.12999011820584699</v>
      </c>
      <c r="P23" s="11">
        <v>2.64</v>
      </c>
      <c r="Q23" s="12">
        <f t="shared" si="0"/>
        <v>66</v>
      </c>
      <c r="R23" s="1" t="s">
        <v>289</v>
      </c>
      <c r="S23" s="1" t="s">
        <v>570</v>
      </c>
      <c r="T23" s="3" t="s">
        <v>520</v>
      </c>
      <c r="U23" s="4" t="s">
        <v>209</v>
      </c>
      <c r="V23" s="14" t="s">
        <v>555</v>
      </c>
      <c r="W23" s="14" t="s">
        <v>928</v>
      </c>
      <c r="X23" s="15" t="s">
        <v>793</v>
      </c>
      <c r="Y23" s="14" t="s">
        <v>922</v>
      </c>
      <c r="Z23" s="14" t="s">
        <v>928</v>
      </c>
      <c r="AA23" s="3" t="s">
        <v>520</v>
      </c>
      <c r="AB23" s="14" t="s">
        <v>555</v>
      </c>
      <c r="AC23" s="14" t="s">
        <v>928</v>
      </c>
      <c r="AD23" s="3" t="s">
        <v>520</v>
      </c>
      <c r="AE23" s="14" t="s">
        <v>555</v>
      </c>
      <c r="AF23" s="14" t="s">
        <v>928</v>
      </c>
      <c r="AG23" s="16" t="s">
        <v>1215</v>
      </c>
      <c r="AH23" s="14" t="s">
        <v>922</v>
      </c>
      <c r="AI23" s="14" t="s">
        <v>928</v>
      </c>
      <c r="AJ23" s="15" t="s">
        <v>1339</v>
      </c>
      <c r="AK23" s="14" t="s">
        <v>922</v>
      </c>
      <c r="AL23" s="14" t="s">
        <v>928</v>
      </c>
      <c r="AM23" s="15" t="s">
        <v>651</v>
      </c>
      <c r="AN23" s="15" t="s">
        <v>1072</v>
      </c>
      <c r="AO23" s="14" t="s">
        <v>927</v>
      </c>
      <c r="AP23" s="17" t="s">
        <v>887</v>
      </c>
      <c r="AQ23" s="14" t="s">
        <v>922</v>
      </c>
      <c r="AR23" s="14" t="s">
        <v>928</v>
      </c>
      <c r="AS23" s="4">
        <v>13</v>
      </c>
      <c r="AT23" s="14" t="s">
        <v>518</v>
      </c>
      <c r="AV23" s="29">
        <v>0.49381878486356101</v>
      </c>
      <c r="AW23" s="29">
        <f>(100*AV23-4.2)/(0.51+0.4*AV23)</f>
        <v>63.858828944200219</v>
      </c>
      <c r="AX23" s="30">
        <v>0.19822812846068699</v>
      </c>
      <c r="AY23" s="29">
        <v>0</v>
      </c>
      <c r="AZ23" s="29">
        <f t="shared" si="1"/>
        <v>63.858828944200219</v>
      </c>
      <c r="BA23" s="28" t="s">
        <v>533</v>
      </c>
      <c r="BB23" s="4" t="s">
        <v>563</v>
      </c>
    </row>
    <row r="24" spans="1:54" ht="25.5" x14ac:dyDescent="0.2">
      <c r="A24" s="5" t="s">
        <v>293</v>
      </c>
      <c r="B24" s="1" t="s">
        <v>86</v>
      </c>
      <c r="C24" s="1" t="s">
        <v>1473</v>
      </c>
      <c r="D24" s="7">
        <v>22446238</v>
      </c>
      <c r="E24" s="7">
        <v>3366935700</v>
      </c>
      <c r="F24" s="7">
        <v>16141862</v>
      </c>
      <c r="G24" s="7">
        <v>2276002542</v>
      </c>
      <c r="H24" s="7">
        <v>4267476</v>
      </c>
      <c r="I24" s="18">
        <v>0.26400000000000001</v>
      </c>
      <c r="J24" s="9">
        <v>4808307</v>
      </c>
      <c r="K24" s="9">
        <v>315535</v>
      </c>
      <c r="L24" s="10">
        <v>0.40833124809084598</v>
      </c>
      <c r="M24" s="10">
        <v>6.3090166370200597E-3</v>
      </c>
      <c r="N24" s="10">
        <v>6.6311006003926601E-3</v>
      </c>
      <c r="O24" s="10">
        <v>9.4846657468928994E-2</v>
      </c>
      <c r="P24" s="11">
        <v>3.22</v>
      </c>
      <c r="Q24" s="12">
        <f t="shared" si="0"/>
        <v>80.5</v>
      </c>
      <c r="R24" s="1" t="s">
        <v>289</v>
      </c>
      <c r="S24" s="1" t="s">
        <v>624</v>
      </c>
      <c r="T24" s="13" t="s">
        <v>579</v>
      </c>
      <c r="U24" s="4" t="s">
        <v>204</v>
      </c>
      <c r="V24" s="14" t="s">
        <v>922</v>
      </c>
      <c r="W24" s="14" t="s">
        <v>927</v>
      </c>
      <c r="X24" s="15" t="s">
        <v>794</v>
      </c>
      <c r="Y24" s="14" t="s">
        <v>922</v>
      </c>
      <c r="Z24" s="14" t="s">
        <v>927</v>
      </c>
      <c r="AA24" s="16" t="s">
        <v>1137</v>
      </c>
      <c r="AB24" s="14" t="s">
        <v>922</v>
      </c>
      <c r="AC24" s="14" t="s">
        <v>927</v>
      </c>
      <c r="AD24" s="16" t="s">
        <v>1137</v>
      </c>
      <c r="AE24" s="14" t="s">
        <v>922</v>
      </c>
      <c r="AF24" s="14" t="s">
        <v>927</v>
      </c>
      <c r="AG24" s="16" t="s">
        <v>1137</v>
      </c>
      <c r="AH24" s="14" t="s">
        <v>922</v>
      </c>
      <c r="AI24" s="14" t="s">
        <v>927</v>
      </c>
      <c r="AJ24" s="15" t="s">
        <v>794</v>
      </c>
      <c r="AK24" s="14" t="s">
        <v>922</v>
      </c>
      <c r="AL24" s="14" t="s">
        <v>927</v>
      </c>
      <c r="AM24" s="15" t="s">
        <v>652</v>
      </c>
      <c r="AN24" s="15" t="s">
        <v>1072</v>
      </c>
      <c r="AO24" s="14" t="s">
        <v>927</v>
      </c>
      <c r="AP24" s="17" t="s">
        <v>794</v>
      </c>
      <c r="AQ24" s="14" t="s">
        <v>922</v>
      </c>
      <c r="AR24" s="14" t="s">
        <v>927</v>
      </c>
      <c r="AS24" s="4">
        <v>1</v>
      </c>
      <c r="AT24" s="14" t="s">
        <v>515</v>
      </c>
      <c r="AV24" s="29">
        <v>0.11490781228869</v>
      </c>
      <c r="AW24" s="29">
        <v>13.354635801694803</v>
      </c>
      <c r="AX24" s="30">
        <v>0.27269092363054798</v>
      </c>
      <c r="AY24" s="29">
        <v>14.878202616592665</v>
      </c>
      <c r="AZ24" s="29">
        <f t="shared" si="1"/>
        <v>28.232838418287468</v>
      </c>
      <c r="BA24" s="28" t="s">
        <v>532</v>
      </c>
      <c r="BB24" s="4" t="s">
        <v>563</v>
      </c>
    </row>
    <row r="25" spans="1:54" ht="25.5" x14ac:dyDescent="0.2">
      <c r="A25" s="5" t="s">
        <v>326</v>
      </c>
      <c r="B25" s="1" t="s">
        <v>87</v>
      </c>
      <c r="C25" s="1" t="s">
        <v>1474</v>
      </c>
      <c r="D25" s="7">
        <v>24037894</v>
      </c>
      <c r="E25" s="7">
        <v>3605684100</v>
      </c>
      <c r="F25" s="7">
        <v>17981880</v>
      </c>
      <c r="G25" s="7">
        <v>2535445080</v>
      </c>
      <c r="H25" s="7">
        <v>6785370</v>
      </c>
      <c r="I25" s="18">
        <v>0.377</v>
      </c>
      <c r="J25" s="9">
        <v>7789008</v>
      </c>
      <c r="K25" s="9">
        <v>686733</v>
      </c>
      <c r="L25" s="10">
        <v>0.33835982606950499</v>
      </c>
      <c r="M25" s="10">
        <v>4.8671511845565099E-3</v>
      </c>
      <c r="N25" s="10">
        <v>4.8846784552608801E-3</v>
      </c>
      <c r="O25" s="10">
        <v>8.9317009947772794E-2</v>
      </c>
      <c r="P25" s="11">
        <v>4.82</v>
      </c>
      <c r="Q25" s="12">
        <f t="shared" si="0"/>
        <v>120.5</v>
      </c>
      <c r="R25" s="1" t="s">
        <v>289</v>
      </c>
      <c r="S25" s="1" t="s">
        <v>571</v>
      </c>
      <c r="T25" s="13" t="s">
        <v>580</v>
      </c>
      <c r="U25" s="4" t="s">
        <v>204</v>
      </c>
      <c r="V25" s="14" t="s">
        <v>922</v>
      </c>
      <c r="W25" s="14" t="s">
        <v>927</v>
      </c>
      <c r="X25" s="15" t="s">
        <v>795</v>
      </c>
      <c r="Y25" s="14" t="s">
        <v>922</v>
      </c>
      <c r="Z25" s="14" t="s">
        <v>927</v>
      </c>
      <c r="AA25" s="16" t="s">
        <v>1138</v>
      </c>
      <c r="AB25" s="14" t="s">
        <v>922</v>
      </c>
      <c r="AC25" s="14" t="s">
        <v>927</v>
      </c>
      <c r="AD25" s="16" t="s">
        <v>1319</v>
      </c>
      <c r="AE25" s="14" t="s">
        <v>922</v>
      </c>
      <c r="AF25" s="14" t="s">
        <v>927</v>
      </c>
      <c r="AG25" s="16" t="s">
        <v>1216</v>
      </c>
      <c r="AH25" s="14" t="s">
        <v>922</v>
      </c>
      <c r="AI25" s="14" t="s">
        <v>927</v>
      </c>
      <c r="AJ25" s="15" t="s">
        <v>696</v>
      </c>
      <c r="AK25" s="14" t="s">
        <v>922</v>
      </c>
      <c r="AL25" s="14" t="s">
        <v>927</v>
      </c>
      <c r="AM25" s="15" t="s">
        <v>653</v>
      </c>
      <c r="AN25" s="15" t="s">
        <v>1072</v>
      </c>
      <c r="AO25" s="14" t="s">
        <v>927</v>
      </c>
      <c r="AP25" s="17" t="s">
        <v>795</v>
      </c>
      <c r="AQ25" s="14" t="s">
        <v>922</v>
      </c>
      <c r="AR25" s="14" t="s">
        <v>927</v>
      </c>
      <c r="AS25" s="4">
        <v>1</v>
      </c>
      <c r="AT25" s="14" t="s">
        <v>515</v>
      </c>
      <c r="AV25" s="29">
        <v>6.17085427135678E-2</v>
      </c>
      <c r="AW25" s="29">
        <v>3.7909932777569804</v>
      </c>
      <c r="AX25" s="30">
        <v>0.241858763263813</v>
      </c>
      <c r="AY25" s="29">
        <v>6.2363298380229182</v>
      </c>
      <c r="AZ25" s="29">
        <f t="shared" si="1"/>
        <v>10.027323115779899</v>
      </c>
      <c r="BA25" s="28" t="s">
        <v>530</v>
      </c>
      <c r="BB25" s="4" t="s">
        <v>563</v>
      </c>
    </row>
    <row r="26" spans="1:54" ht="12.75" x14ac:dyDescent="0.2">
      <c r="A26" s="5" t="s">
        <v>327</v>
      </c>
      <c r="B26" s="1" t="s">
        <v>88</v>
      </c>
      <c r="C26" s="1" t="s">
        <v>1475</v>
      </c>
      <c r="D26" s="7">
        <v>26257808</v>
      </c>
      <c r="E26" s="7">
        <v>3938671200</v>
      </c>
      <c r="F26" s="7">
        <v>18968600</v>
      </c>
      <c r="G26" s="7">
        <v>2674572600</v>
      </c>
      <c r="H26" s="7">
        <v>7721791</v>
      </c>
      <c r="I26" s="18">
        <v>0.40699999999999997</v>
      </c>
      <c r="J26" s="9">
        <v>8564906</v>
      </c>
      <c r="K26" s="9">
        <v>738176</v>
      </c>
      <c r="L26" s="10">
        <v>0.38070176656729099</v>
      </c>
      <c r="M26" s="10">
        <v>6.3281259582843698E-3</v>
      </c>
      <c r="N26" s="10">
        <v>5.79775026963298E-3</v>
      </c>
      <c r="O26" s="10">
        <v>9.1796150808270499E-2</v>
      </c>
      <c r="P26" s="11">
        <v>6.3</v>
      </c>
      <c r="Q26" s="12">
        <f t="shared" si="0"/>
        <v>157.5</v>
      </c>
      <c r="R26" s="1" t="s">
        <v>289</v>
      </c>
      <c r="S26" s="1" t="s">
        <v>624</v>
      </c>
      <c r="T26" s="3" t="s">
        <v>520</v>
      </c>
      <c r="U26" s="4" t="s">
        <v>204</v>
      </c>
      <c r="V26" s="14" t="s">
        <v>555</v>
      </c>
      <c r="W26" s="14" t="s">
        <v>927</v>
      </c>
      <c r="X26" s="15" t="s">
        <v>654</v>
      </c>
      <c r="Y26" s="14" t="s">
        <v>555</v>
      </c>
      <c r="Z26" s="14" t="s">
        <v>927</v>
      </c>
      <c r="AA26" s="4" t="s">
        <v>204</v>
      </c>
      <c r="AB26" s="14" t="s">
        <v>555</v>
      </c>
      <c r="AC26" s="14" t="s">
        <v>927</v>
      </c>
      <c r="AD26" s="4" t="s">
        <v>204</v>
      </c>
      <c r="AE26" s="14" t="s">
        <v>555</v>
      </c>
      <c r="AF26" s="14" t="s">
        <v>927</v>
      </c>
      <c r="AG26" s="3" t="s">
        <v>520</v>
      </c>
      <c r="AH26" s="14" t="s">
        <v>555</v>
      </c>
      <c r="AI26" s="14" t="s">
        <v>927</v>
      </c>
      <c r="AJ26" s="15" t="s">
        <v>654</v>
      </c>
      <c r="AK26" s="14" t="s">
        <v>555</v>
      </c>
      <c r="AL26" s="14" t="s">
        <v>927</v>
      </c>
      <c r="AM26" s="19" t="s">
        <v>654</v>
      </c>
      <c r="AN26" s="14" t="s">
        <v>555</v>
      </c>
      <c r="AO26" s="14" t="s">
        <v>927</v>
      </c>
      <c r="AP26" s="4" t="s">
        <v>655</v>
      </c>
      <c r="AQ26" s="14" t="s">
        <v>925</v>
      </c>
      <c r="AR26" s="14" t="s">
        <v>927</v>
      </c>
      <c r="AS26" s="4">
        <v>1</v>
      </c>
      <c r="AT26" s="14" t="s">
        <v>518</v>
      </c>
      <c r="AV26" s="29">
        <v>9.1592094559027601E-2</v>
      </c>
      <c r="AW26" s="29">
        <v>9.3300450016184922</v>
      </c>
      <c r="AX26" s="30">
        <v>0.27715588723051399</v>
      </c>
      <c r="AY26" s="29">
        <v>15.659648948217892</v>
      </c>
      <c r="AZ26" s="29">
        <f t="shared" si="1"/>
        <v>24.989693949836386</v>
      </c>
      <c r="BA26" s="28" t="s">
        <v>530</v>
      </c>
      <c r="BB26" s="4" t="s">
        <v>563</v>
      </c>
    </row>
    <row r="27" spans="1:54" ht="12.75" x14ac:dyDescent="0.2">
      <c r="A27" s="5" t="s">
        <v>328</v>
      </c>
      <c r="B27" s="1" t="s">
        <v>89</v>
      </c>
      <c r="C27" s="1" t="s">
        <v>1476</v>
      </c>
      <c r="D27" s="7">
        <v>25644140</v>
      </c>
      <c r="E27" s="7">
        <v>3846621000</v>
      </c>
      <c r="F27" s="7">
        <v>18188520</v>
      </c>
      <c r="G27" s="7">
        <v>2564581320</v>
      </c>
      <c r="H27" s="7">
        <v>2742162</v>
      </c>
      <c r="I27" s="18">
        <v>0.151</v>
      </c>
      <c r="J27" s="9">
        <v>2539630</v>
      </c>
      <c r="K27" s="9">
        <v>183076</v>
      </c>
      <c r="L27" s="10">
        <v>0.70370461152453601</v>
      </c>
      <c r="M27" s="10">
        <v>7.5350097709114003E-3</v>
      </c>
      <c r="N27" s="10">
        <v>1.09346840296546E-2</v>
      </c>
      <c r="O27" s="10">
        <v>0.16755334969232399</v>
      </c>
      <c r="P27" s="11">
        <v>2.4</v>
      </c>
      <c r="Q27" s="12">
        <f t="shared" si="0"/>
        <v>60</v>
      </c>
      <c r="R27" s="1" t="s">
        <v>289</v>
      </c>
      <c r="S27" s="1" t="s">
        <v>570</v>
      </c>
      <c r="T27" s="3" t="s">
        <v>520</v>
      </c>
      <c r="U27" s="17" t="s">
        <v>212</v>
      </c>
      <c r="V27" s="14" t="s">
        <v>924</v>
      </c>
      <c r="W27" s="14" t="s">
        <v>928</v>
      </c>
      <c r="X27" s="15" t="s">
        <v>654</v>
      </c>
      <c r="Y27" s="14" t="s">
        <v>924</v>
      </c>
      <c r="Z27" s="14" t="s">
        <v>928</v>
      </c>
      <c r="AA27" s="4" t="s">
        <v>204</v>
      </c>
      <c r="AB27" s="14" t="s">
        <v>924</v>
      </c>
      <c r="AC27" s="14" t="s">
        <v>928</v>
      </c>
      <c r="AD27" s="4" t="s">
        <v>204</v>
      </c>
      <c r="AE27" s="14" t="s">
        <v>924</v>
      </c>
      <c r="AF27" s="14" t="s">
        <v>928</v>
      </c>
      <c r="AG27" s="3" t="s">
        <v>520</v>
      </c>
      <c r="AH27" s="14" t="s">
        <v>924</v>
      </c>
      <c r="AI27" s="14" t="s">
        <v>928</v>
      </c>
      <c r="AJ27" s="15" t="s">
        <v>654</v>
      </c>
      <c r="AK27" s="14" t="s">
        <v>924</v>
      </c>
      <c r="AL27" s="14" t="s">
        <v>928</v>
      </c>
      <c r="AM27" s="15" t="s">
        <v>655</v>
      </c>
      <c r="AN27" s="14" t="s">
        <v>924</v>
      </c>
      <c r="AO27" s="14" t="s">
        <v>928</v>
      </c>
      <c r="AP27" s="17" t="s">
        <v>888</v>
      </c>
      <c r="AQ27" s="14" t="s">
        <v>924</v>
      </c>
      <c r="AR27" s="14" t="s">
        <v>928</v>
      </c>
      <c r="AS27" s="4">
        <v>14</v>
      </c>
      <c r="AT27" s="14" t="s">
        <v>517</v>
      </c>
      <c r="AV27" s="29">
        <v>0.86104810791452802</v>
      </c>
      <c r="AW27" s="29">
        <f>(100*AV27-4.2)/(0.51+0.4*AV27)</f>
        <v>95.86021317588478</v>
      </c>
      <c r="AX27" s="30">
        <v>0.16973293768545999</v>
      </c>
      <c r="AY27" s="29">
        <v>0</v>
      </c>
      <c r="AZ27" s="29">
        <f t="shared" si="1"/>
        <v>95.86021317588478</v>
      </c>
      <c r="BA27" s="28" t="s">
        <v>530</v>
      </c>
      <c r="BB27" s="4" t="s">
        <v>562</v>
      </c>
    </row>
    <row r="28" spans="1:54" ht="12.75" x14ac:dyDescent="0.2">
      <c r="A28" s="5" t="s">
        <v>329</v>
      </c>
      <c r="B28" s="1" t="s">
        <v>90</v>
      </c>
      <c r="C28" s="1" t="s">
        <v>1477</v>
      </c>
      <c r="D28" s="7">
        <v>24829376</v>
      </c>
      <c r="E28" s="7">
        <v>3724406400</v>
      </c>
      <c r="F28" s="7">
        <v>18525128</v>
      </c>
      <c r="G28" s="7">
        <v>2612043048</v>
      </c>
      <c r="H28" s="7">
        <v>3118010</v>
      </c>
      <c r="I28" s="18">
        <v>0.16800000000000001</v>
      </c>
      <c r="J28" s="9">
        <v>3048433</v>
      </c>
      <c r="K28" s="9">
        <v>220076</v>
      </c>
      <c r="L28" s="10">
        <v>0.61542507015828996</v>
      </c>
      <c r="M28" s="10">
        <v>1.0141367953605899E-2</v>
      </c>
      <c r="N28" s="10">
        <v>1.16561353139311E-2</v>
      </c>
      <c r="O28" s="10">
        <v>0.15316292969922701</v>
      </c>
      <c r="P28" s="11">
        <v>2.1800000000000002</v>
      </c>
      <c r="Q28" s="12">
        <f t="shared" si="0"/>
        <v>54.500000000000007</v>
      </c>
      <c r="R28" s="1" t="s">
        <v>289</v>
      </c>
      <c r="S28" s="1" t="s">
        <v>570</v>
      </c>
      <c r="T28" s="3" t="s">
        <v>520</v>
      </c>
      <c r="U28" s="17" t="s">
        <v>213</v>
      </c>
      <c r="V28" s="14" t="s">
        <v>924</v>
      </c>
      <c r="W28" s="14" t="s">
        <v>928</v>
      </c>
      <c r="X28" s="15" t="s">
        <v>797</v>
      </c>
      <c r="Y28" s="14" t="s">
        <v>923</v>
      </c>
      <c r="Z28" s="14" t="s">
        <v>928</v>
      </c>
      <c r="AA28" s="4" t="s">
        <v>204</v>
      </c>
      <c r="AB28" s="14" t="s">
        <v>924</v>
      </c>
      <c r="AC28" s="14" t="s">
        <v>928</v>
      </c>
      <c r="AD28" s="4" t="s">
        <v>204</v>
      </c>
      <c r="AE28" s="14" t="s">
        <v>924</v>
      </c>
      <c r="AF28" s="14" t="s">
        <v>928</v>
      </c>
      <c r="AG28" s="3" t="s">
        <v>520</v>
      </c>
      <c r="AH28" s="14" t="s">
        <v>924</v>
      </c>
      <c r="AI28" s="14" t="s">
        <v>928</v>
      </c>
      <c r="AJ28" s="15" t="s">
        <v>654</v>
      </c>
      <c r="AK28" s="14" t="s">
        <v>924</v>
      </c>
      <c r="AL28" s="14" t="s">
        <v>928</v>
      </c>
      <c r="AM28" s="15" t="s">
        <v>656</v>
      </c>
      <c r="AN28" s="14" t="s">
        <v>923</v>
      </c>
      <c r="AO28" s="14" t="s">
        <v>927</v>
      </c>
      <c r="AP28" s="17" t="s">
        <v>655</v>
      </c>
      <c r="AQ28" s="14" t="s">
        <v>924</v>
      </c>
      <c r="AR28" s="14" t="s">
        <v>928</v>
      </c>
      <c r="AS28" s="4">
        <v>15</v>
      </c>
      <c r="AT28" s="14" t="s">
        <v>517</v>
      </c>
      <c r="AV28" s="29">
        <v>0.46026490066225201</v>
      </c>
      <c r="AW28" s="29">
        <v>60.912099741678979</v>
      </c>
      <c r="AX28" s="30">
        <v>0.42397425583266302</v>
      </c>
      <c r="AY28" s="29">
        <v>50.329046302700718</v>
      </c>
      <c r="AZ28" s="29">
        <f t="shared" si="1"/>
        <v>111.24114604437969</v>
      </c>
      <c r="BA28" s="28" t="s">
        <v>530</v>
      </c>
      <c r="BB28" s="4" t="s">
        <v>562</v>
      </c>
    </row>
    <row r="29" spans="1:54" ht="38.25" x14ac:dyDescent="0.2">
      <c r="A29" s="5" t="s">
        <v>330</v>
      </c>
      <c r="B29" s="1" t="s">
        <v>91</v>
      </c>
      <c r="C29" s="1" t="s">
        <v>1478</v>
      </c>
      <c r="D29" s="7">
        <v>26272922</v>
      </c>
      <c r="E29" s="7">
        <v>3940938300</v>
      </c>
      <c r="F29" s="7">
        <v>18990534</v>
      </c>
      <c r="G29" s="7">
        <v>2677665294</v>
      </c>
      <c r="H29" s="7">
        <v>5389769</v>
      </c>
      <c r="I29" s="18">
        <v>0.28399999999999997</v>
      </c>
      <c r="J29" s="9">
        <v>5896220</v>
      </c>
      <c r="K29" s="9">
        <v>461682</v>
      </c>
      <c r="L29" s="10">
        <v>0.25820745014639201</v>
      </c>
      <c r="M29" s="10">
        <v>4.9029678524232104E-3</v>
      </c>
      <c r="N29" s="10">
        <v>5.3266092876561102E-3</v>
      </c>
      <c r="O29" s="10">
        <v>0.12991219753835501</v>
      </c>
      <c r="P29" s="11">
        <v>4.58</v>
      </c>
      <c r="Q29" s="12">
        <f t="shared" si="0"/>
        <v>114.5</v>
      </c>
      <c r="R29" s="1" t="s">
        <v>289</v>
      </c>
      <c r="S29" s="1" t="s">
        <v>571</v>
      </c>
      <c r="T29" s="13" t="s">
        <v>581</v>
      </c>
      <c r="U29" s="17" t="s">
        <v>214</v>
      </c>
      <c r="V29" s="14" t="s">
        <v>557</v>
      </c>
      <c r="W29" s="14" t="s">
        <v>927</v>
      </c>
      <c r="X29" s="15" t="s">
        <v>798</v>
      </c>
      <c r="Y29" s="14" t="s">
        <v>557</v>
      </c>
      <c r="Z29" s="14" t="s">
        <v>927</v>
      </c>
      <c r="AA29" s="16" t="s">
        <v>1139</v>
      </c>
      <c r="AB29" s="14" t="s">
        <v>557</v>
      </c>
      <c r="AC29" s="14" t="s">
        <v>927</v>
      </c>
      <c r="AD29" s="16" t="s">
        <v>1139</v>
      </c>
      <c r="AE29" s="14" t="s">
        <v>557</v>
      </c>
      <c r="AF29" s="14" t="s">
        <v>927</v>
      </c>
      <c r="AG29" s="16" t="s">
        <v>1217</v>
      </c>
      <c r="AH29" s="14" t="s">
        <v>557</v>
      </c>
      <c r="AI29" s="14" t="s">
        <v>927</v>
      </c>
      <c r="AJ29" s="16" t="s">
        <v>1340</v>
      </c>
      <c r="AK29" s="14" t="s">
        <v>557</v>
      </c>
      <c r="AL29" s="14" t="s">
        <v>927</v>
      </c>
      <c r="AM29" s="15" t="s">
        <v>657</v>
      </c>
      <c r="AN29" s="14" t="s">
        <v>557</v>
      </c>
      <c r="AO29" s="14" t="s">
        <v>927</v>
      </c>
      <c r="AP29" s="15" t="s">
        <v>889</v>
      </c>
      <c r="AQ29" s="14" t="s">
        <v>557</v>
      </c>
      <c r="AR29" s="14" t="s">
        <v>927</v>
      </c>
      <c r="AS29" s="4">
        <v>8</v>
      </c>
      <c r="AT29" s="14" t="s">
        <v>516</v>
      </c>
      <c r="AV29" s="29">
        <v>3.8033331028282998E-2</v>
      </c>
      <c r="AW29" s="29">
        <v>0</v>
      </c>
      <c r="AX29" s="30">
        <v>0.22646973646104801</v>
      </c>
      <c r="AY29" s="29">
        <f>(100*AX29-22)/(0.272+0.4*AX29)</f>
        <v>1.7843222450830325</v>
      </c>
      <c r="AZ29" s="29">
        <f t="shared" si="1"/>
        <v>1.7843222450830325</v>
      </c>
      <c r="BA29" s="28" t="s">
        <v>533</v>
      </c>
      <c r="BB29" s="4" t="s">
        <v>562</v>
      </c>
    </row>
    <row r="30" spans="1:54" ht="12.75" x14ac:dyDescent="0.2">
      <c r="A30" s="5" t="s">
        <v>331</v>
      </c>
      <c r="B30" s="1" t="s">
        <v>92</v>
      </c>
      <c r="C30" s="1" t="s">
        <v>1479</v>
      </c>
      <c r="D30" s="7">
        <v>25740320</v>
      </c>
      <c r="E30" s="7">
        <v>3861048000</v>
      </c>
      <c r="F30" s="7">
        <v>18896844</v>
      </c>
      <c r="G30" s="7">
        <v>2664455004</v>
      </c>
      <c r="H30" s="7">
        <v>9988097</v>
      </c>
      <c r="I30" s="18">
        <v>0.52900000000000003</v>
      </c>
      <c r="J30" s="9">
        <v>11107736</v>
      </c>
      <c r="K30" s="9">
        <v>1017349</v>
      </c>
      <c r="L30" s="10">
        <v>0.313676228832582</v>
      </c>
      <c r="M30" s="10">
        <v>5.0917859443291701E-3</v>
      </c>
      <c r="N30" s="10">
        <v>4.8365202638465101E-3</v>
      </c>
      <c r="O30" s="10">
        <v>0.102846314787296</v>
      </c>
      <c r="P30" s="11">
        <v>12.9</v>
      </c>
      <c r="Q30" s="12">
        <f t="shared" si="0"/>
        <v>322.5</v>
      </c>
      <c r="R30" s="1" t="s">
        <v>289</v>
      </c>
      <c r="S30" s="1" t="s">
        <v>571</v>
      </c>
      <c r="T30" s="3" t="s">
        <v>520</v>
      </c>
      <c r="U30" s="17" t="s">
        <v>215</v>
      </c>
      <c r="V30" s="14" t="s">
        <v>924</v>
      </c>
      <c r="W30" s="14" t="s">
        <v>927</v>
      </c>
      <c r="X30" s="15" t="s">
        <v>655</v>
      </c>
      <c r="Y30" s="14" t="s">
        <v>924</v>
      </c>
      <c r="Z30" s="14" t="s">
        <v>927</v>
      </c>
      <c r="AA30" s="3" t="s">
        <v>520</v>
      </c>
      <c r="AB30" s="14" t="s">
        <v>924</v>
      </c>
      <c r="AC30" s="14" t="s">
        <v>927</v>
      </c>
      <c r="AD30" s="3" t="s">
        <v>520</v>
      </c>
      <c r="AE30" s="14" t="s">
        <v>924</v>
      </c>
      <c r="AF30" s="14" t="s">
        <v>927</v>
      </c>
      <c r="AG30" s="3" t="s">
        <v>520</v>
      </c>
      <c r="AH30" s="14" t="s">
        <v>924</v>
      </c>
      <c r="AI30" s="14" t="s">
        <v>927</v>
      </c>
      <c r="AJ30" s="15" t="s">
        <v>654</v>
      </c>
      <c r="AK30" s="14" t="s">
        <v>924</v>
      </c>
      <c r="AL30" s="14" t="s">
        <v>927</v>
      </c>
      <c r="AM30" s="15" t="s">
        <v>658</v>
      </c>
      <c r="AN30" s="4" t="s">
        <v>1082</v>
      </c>
      <c r="AO30" s="14" t="s">
        <v>927</v>
      </c>
      <c r="AP30" s="17" t="s">
        <v>890</v>
      </c>
      <c r="AQ30" s="14" t="s">
        <v>924</v>
      </c>
      <c r="AR30" s="14" t="s">
        <v>927</v>
      </c>
      <c r="AS30" s="4">
        <v>8</v>
      </c>
      <c r="AT30" s="14" t="s">
        <v>517</v>
      </c>
      <c r="AV30" s="29">
        <v>2.2111142735164398E-2</v>
      </c>
      <c r="AW30" s="29">
        <v>0</v>
      </c>
      <c r="AX30" s="30">
        <v>0.29097222222222202</v>
      </c>
      <c r="AY30" s="29">
        <f>(100*AX30-22)/(0.272+0.4*AX30)</f>
        <v>18.273494492919422</v>
      </c>
      <c r="AZ30" s="29">
        <f t="shared" si="1"/>
        <v>18.273494492919422</v>
      </c>
      <c r="BA30" s="28" t="s">
        <v>534</v>
      </c>
      <c r="BB30" s="4" t="s">
        <v>563</v>
      </c>
    </row>
    <row r="31" spans="1:54" ht="25.5" x14ac:dyDescent="0.2">
      <c r="A31" s="5" t="s">
        <v>332</v>
      </c>
      <c r="B31" s="1" t="s">
        <v>93</v>
      </c>
      <c r="C31" s="1" t="s">
        <v>1480</v>
      </c>
      <c r="D31" s="7">
        <v>22226680</v>
      </c>
      <c r="E31" s="7">
        <v>3334002000</v>
      </c>
      <c r="F31" s="7">
        <v>13667208</v>
      </c>
      <c r="G31" s="7">
        <v>1927076328</v>
      </c>
      <c r="H31" s="7">
        <v>1084180</v>
      </c>
      <c r="I31" s="18">
        <v>7.9000000000000001E-2</v>
      </c>
      <c r="J31" s="9">
        <v>507828</v>
      </c>
      <c r="K31" s="9">
        <v>18771</v>
      </c>
      <c r="L31" s="10">
        <v>0.62852559290021304</v>
      </c>
      <c r="M31" s="10">
        <v>1.3462395429217001E-2</v>
      </c>
      <c r="N31" s="10">
        <v>2.0326292126595098E-2</v>
      </c>
      <c r="O31" s="10">
        <v>0.21033043018481601</v>
      </c>
      <c r="P31" s="11">
        <v>0.95</v>
      </c>
      <c r="Q31" s="12">
        <f t="shared" si="0"/>
        <v>23.75</v>
      </c>
      <c r="R31" s="1" t="s">
        <v>289</v>
      </c>
      <c r="S31" s="1" t="s">
        <v>570</v>
      </c>
      <c r="T31" s="13" t="s">
        <v>582</v>
      </c>
      <c r="U31" s="4" t="s">
        <v>209</v>
      </c>
      <c r="V31" s="14" t="s">
        <v>922</v>
      </c>
      <c r="W31" s="14" t="s">
        <v>928</v>
      </c>
      <c r="X31" s="15" t="s">
        <v>799</v>
      </c>
      <c r="Y31" s="14" t="s">
        <v>922</v>
      </c>
      <c r="Z31" s="14" t="s">
        <v>928</v>
      </c>
      <c r="AA31" s="16" t="s">
        <v>1140</v>
      </c>
      <c r="AB31" s="14" t="s">
        <v>922</v>
      </c>
      <c r="AC31" s="14" t="s">
        <v>928</v>
      </c>
      <c r="AD31" s="16" t="s">
        <v>1140</v>
      </c>
      <c r="AE31" s="14" t="s">
        <v>922</v>
      </c>
      <c r="AF31" s="14" t="s">
        <v>928</v>
      </c>
      <c r="AG31" s="16" t="s">
        <v>1218</v>
      </c>
      <c r="AH31" s="14" t="s">
        <v>922</v>
      </c>
      <c r="AI31" s="14" t="s">
        <v>928</v>
      </c>
      <c r="AJ31" s="15" t="s">
        <v>799</v>
      </c>
      <c r="AK31" s="14" t="s">
        <v>922</v>
      </c>
      <c r="AL31" s="14" t="s">
        <v>928</v>
      </c>
      <c r="AM31" s="15" t="s">
        <v>659</v>
      </c>
      <c r="AN31" s="15" t="s">
        <v>1072</v>
      </c>
      <c r="AO31" s="14" t="s">
        <v>928</v>
      </c>
      <c r="AP31" s="17" t="s">
        <v>891</v>
      </c>
      <c r="AQ31" s="14" t="s">
        <v>922</v>
      </c>
      <c r="AR31" s="14" t="s">
        <v>928</v>
      </c>
      <c r="AS31" s="4">
        <v>16</v>
      </c>
      <c r="AT31" s="14" t="s">
        <v>515</v>
      </c>
      <c r="AV31" s="29">
        <v>0.55599214145383102</v>
      </c>
      <c r="AW31" s="29">
        <v>70.230688256937057</v>
      </c>
      <c r="AX31" s="30">
        <v>0.213836477987421</v>
      </c>
      <c r="AY31" s="29">
        <v>4.1690188394593219</v>
      </c>
      <c r="AZ31" s="29">
        <f t="shared" si="1"/>
        <v>74.399707096396384</v>
      </c>
      <c r="BA31" s="28" t="s">
        <v>532</v>
      </c>
      <c r="BB31" s="4" t="s">
        <v>562</v>
      </c>
    </row>
    <row r="32" spans="1:54" ht="12.75" x14ac:dyDescent="0.2">
      <c r="A32" s="5" t="s">
        <v>333</v>
      </c>
      <c r="B32" s="1" t="s">
        <v>94</v>
      </c>
      <c r="C32" s="1" t="s">
        <v>1481</v>
      </c>
      <c r="D32" s="7">
        <v>20890670</v>
      </c>
      <c r="E32" s="7">
        <v>3133600500</v>
      </c>
      <c r="F32" s="7">
        <v>13041114</v>
      </c>
      <c r="G32" s="7">
        <v>1838797074</v>
      </c>
      <c r="H32" s="7">
        <v>1139969</v>
      </c>
      <c r="I32" s="18">
        <v>8.6999999999999994E-2</v>
      </c>
      <c r="J32" s="9">
        <v>595478</v>
      </c>
      <c r="K32" s="9">
        <v>23463</v>
      </c>
      <c r="L32" s="10">
        <v>0.35268310692274701</v>
      </c>
      <c r="M32" s="10">
        <v>1.7499867778776799E-2</v>
      </c>
      <c r="N32" s="10">
        <v>2.3544095091844498E-2</v>
      </c>
      <c r="O32" s="10">
        <v>0.26564351430108502</v>
      </c>
      <c r="P32" s="11">
        <v>0.69399999999999995</v>
      </c>
      <c r="Q32" s="12">
        <f t="shared" si="0"/>
        <v>17.349999999999998</v>
      </c>
      <c r="R32" s="1" t="s">
        <v>289</v>
      </c>
      <c r="S32" s="1" t="s">
        <v>624</v>
      </c>
      <c r="T32" s="3" t="s">
        <v>520</v>
      </c>
      <c r="U32" s="4" t="s">
        <v>209</v>
      </c>
      <c r="V32" s="14" t="s">
        <v>555</v>
      </c>
      <c r="W32" s="14" t="s">
        <v>928</v>
      </c>
      <c r="X32" s="15" t="s">
        <v>800</v>
      </c>
      <c r="Y32" s="14" t="s">
        <v>922</v>
      </c>
      <c r="Z32" s="14" t="s">
        <v>927</v>
      </c>
      <c r="AA32" s="4" t="s">
        <v>209</v>
      </c>
      <c r="AB32" s="14" t="s">
        <v>555</v>
      </c>
      <c r="AC32" s="14" t="s">
        <v>927</v>
      </c>
      <c r="AD32" s="4" t="s">
        <v>209</v>
      </c>
      <c r="AE32" s="14" t="s">
        <v>555</v>
      </c>
      <c r="AF32" s="14" t="s">
        <v>927</v>
      </c>
      <c r="AG32" s="16" t="s">
        <v>1219</v>
      </c>
      <c r="AH32" s="14" t="s">
        <v>922</v>
      </c>
      <c r="AI32" s="14" t="s">
        <v>927</v>
      </c>
      <c r="AJ32" s="15" t="s">
        <v>1341</v>
      </c>
      <c r="AK32" s="14" t="s">
        <v>922</v>
      </c>
      <c r="AL32" s="14" t="s">
        <v>927</v>
      </c>
      <c r="AM32" s="15" t="s">
        <v>660</v>
      </c>
      <c r="AN32" s="15" t="s">
        <v>1072</v>
      </c>
      <c r="AO32" s="14" t="s">
        <v>927</v>
      </c>
      <c r="AP32" s="17" t="s">
        <v>892</v>
      </c>
      <c r="AQ32" s="14" t="s">
        <v>922</v>
      </c>
      <c r="AR32" s="14" t="s">
        <v>927</v>
      </c>
      <c r="AS32" s="4">
        <v>16</v>
      </c>
      <c r="AT32" s="14" t="s">
        <v>518</v>
      </c>
      <c r="AV32" s="29">
        <v>0.20282542885973801</v>
      </c>
      <c r="AW32" s="29">
        <f>(100*AV32-4.2)/(0.51+0.4*AV32)</f>
        <v>27.206432119629287</v>
      </c>
      <c r="AX32" s="30">
        <v>0.107142857142857</v>
      </c>
      <c r="AY32" s="29">
        <v>0</v>
      </c>
      <c r="AZ32" s="29">
        <f t="shared" si="1"/>
        <v>27.206432119629287</v>
      </c>
      <c r="BA32" s="28" t="s">
        <v>530</v>
      </c>
      <c r="BB32" s="4" t="s">
        <v>562</v>
      </c>
    </row>
    <row r="33" spans="1:54" ht="12.75" x14ac:dyDescent="0.2">
      <c r="A33" s="5" t="s">
        <v>334</v>
      </c>
      <c r="B33" s="1" t="s">
        <v>96</v>
      </c>
      <c r="C33" s="1" t="s">
        <v>1482</v>
      </c>
      <c r="D33" s="7">
        <v>29487808</v>
      </c>
      <c r="E33" s="7">
        <v>4423171200</v>
      </c>
      <c r="F33" s="7">
        <v>18764298</v>
      </c>
      <c r="G33" s="7">
        <v>2645766018</v>
      </c>
      <c r="H33" s="7">
        <v>5249129</v>
      </c>
      <c r="I33" s="8">
        <v>0.28000000000000003</v>
      </c>
      <c r="J33" s="9">
        <v>5497592</v>
      </c>
      <c r="K33" s="9">
        <v>230441</v>
      </c>
      <c r="L33" s="10">
        <v>0.27154843279546098</v>
      </c>
      <c r="M33" s="10">
        <v>1.0192051899645E-2</v>
      </c>
      <c r="N33" s="10">
        <v>1.0319132855064099E-2</v>
      </c>
      <c r="O33" s="10">
        <v>0.159474055159292</v>
      </c>
      <c r="P33" s="11">
        <v>3.3</v>
      </c>
      <c r="Q33" s="12">
        <f t="shared" si="0"/>
        <v>82.5</v>
      </c>
      <c r="R33" s="1" t="s">
        <v>289</v>
      </c>
      <c r="S33" s="1" t="s">
        <v>571</v>
      </c>
      <c r="T33" s="13" t="s">
        <v>520</v>
      </c>
      <c r="U33" s="4" t="s">
        <v>204</v>
      </c>
      <c r="V33" s="14" t="s">
        <v>555</v>
      </c>
      <c r="W33" s="14" t="s">
        <v>927</v>
      </c>
      <c r="X33" s="15" t="s">
        <v>801</v>
      </c>
      <c r="Y33" s="14" t="s">
        <v>922</v>
      </c>
      <c r="Z33" s="14" t="s">
        <v>927</v>
      </c>
      <c r="AA33" s="16" t="s">
        <v>1141</v>
      </c>
      <c r="AB33" s="14" t="s">
        <v>922</v>
      </c>
      <c r="AC33" s="14" t="s">
        <v>928</v>
      </c>
      <c r="AD33" s="16" t="s">
        <v>1320</v>
      </c>
      <c r="AE33" s="14" t="s">
        <v>922</v>
      </c>
      <c r="AF33" s="14" t="s">
        <v>927</v>
      </c>
      <c r="AG33" s="16" t="s">
        <v>1220</v>
      </c>
      <c r="AH33" s="14" t="s">
        <v>922</v>
      </c>
      <c r="AI33" s="14" t="s">
        <v>927</v>
      </c>
      <c r="AJ33" s="16" t="s">
        <v>1320</v>
      </c>
      <c r="AK33" s="14" t="s">
        <v>922</v>
      </c>
      <c r="AL33" s="14" t="s">
        <v>927</v>
      </c>
      <c r="AM33" s="15" t="s">
        <v>661</v>
      </c>
      <c r="AN33" s="15" t="s">
        <v>1072</v>
      </c>
      <c r="AO33" s="14" t="s">
        <v>928</v>
      </c>
      <c r="AP33" s="15" t="s">
        <v>801</v>
      </c>
      <c r="AQ33" s="14" t="s">
        <v>922</v>
      </c>
      <c r="AR33" s="14" t="s">
        <v>927</v>
      </c>
      <c r="AS33" s="4">
        <v>16</v>
      </c>
      <c r="AT33" s="14" t="s">
        <v>514</v>
      </c>
      <c r="AV33" s="29">
        <v>2.12024258631393E-2</v>
      </c>
      <c r="AW33" s="29">
        <v>0</v>
      </c>
      <c r="AX33" s="30">
        <v>0.27931034482758599</v>
      </c>
      <c r="AY33" s="29">
        <f>(100*AX33-22)/(0.272+0.4*AX33)</f>
        <v>15.456506110711661</v>
      </c>
      <c r="AZ33" s="29">
        <f t="shared" si="1"/>
        <v>15.456506110711661</v>
      </c>
      <c r="BA33" s="28" t="s">
        <v>530</v>
      </c>
      <c r="BB33" s="4" t="s">
        <v>563</v>
      </c>
    </row>
    <row r="34" spans="1:54" ht="12.75" x14ac:dyDescent="0.2">
      <c r="A34" s="5" t="s">
        <v>335</v>
      </c>
      <c r="B34" s="1" t="s">
        <v>97</v>
      </c>
      <c r="C34" s="1" t="s">
        <v>1483</v>
      </c>
      <c r="D34" s="7">
        <v>30610794</v>
      </c>
      <c r="E34" s="7">
        <v>4591619100</v>
      </c>
      <c r="F34" s="7">
        <v>19314056</v>
      </c>
      <c r="G34" s="7">
        <v>2723281896</v>
      </c>
      <c r="H34" s="7">
        <v>6078437</v>
      </c>
      <c r="I34" s="18">
        <v>0.315</v>
      </c>
      <c r="J34" s="9">
        <v>6641064</v>
      </c>
      <c r="K34" s="9">
        <v>271754</v>
      </c>
      <c r="L34" s="10">
        <v>0.30264638539086303</v>
      </c>
      <c r="M34" s="10">
        <v>7.6627769942470602E-3</v>
      </c>
      <c r="N34" s="10">
        <v>7.3708925722281099E-3</v>
      </c>
      <c r="O34" s="10">
        <v>0.114284524573929</v>
      </c>
      <c r="P34" s="11">
        <v>5.76</v>
      </c>
      <c r="Q34" s="12">
        <f t="shared" ref="Q34:Q65" si="2">P34*25</f>
        <v>144</v>
      </c>
      <c r="R34" s="1" t="s">
        <v>289</v>
      </c>
      <c r="S34" s="1" t="s">
        <v>571</v>
      </c>
      <c r="T34" s="3" t="s">
        <v>203</v>
      </c>
      <c r="U34" s="4" t="s">
        <v>204</v>
      </c>
      <c r="V34" s="14" t="s">
        <v>555</v>
      </c>
      <c r="W34" s="14" t="s">
        <v>927</v>
      </c>
      <c r="X34" s="15" t="s">
        <v>741</v>
      </c>
      <c r="Y34" s="14" t="s">
        <v>922</v>
      </c>
      <c r="Z34" s="14" t="s">
        <v>927</v>
      </c>
      <c r="AA34" s="4" t="s">
        <v>204</v>
      </c>
      <c r="AB34" s="14" t="s">
        <v>555</v>
      </c>
      <c r="AC34" s="14" t="s">
        <v>927</v>
      </c>
      <c r="AD34" s="4" t="s">
        <v>204</v>
      </c>
      <c r="AE34" s="14" t="s">
        <v>555</v>
      </c>
      <c r="AF34" s="14" t="s">
        <v>927</v>
      </c>
      <c r="AG34" s="16" t="s">
        <v>1221</v>
      </c>
      <c r="AH34" s="14" t="s">
        <v>922</v>
      </c>
      <c r="AI34" s="14" t="s">
        <v>927</v>
      </c>
      <c r="AJ34" s="14" t="s">
        <v>1342</v>
      </c>
      <c r="AK34" s="14" t="s">
        <v>555</v>
      </c>
      <c r="AL34" s="14" t="s">
        <v>927</v>
      </c>
      <c r="AM34" s="15" t="s">
        <v>662</v>
      </c>
      <c r="AN34" s="15" t="s">
        <v>1072</v>
      </c>
      <c r="AO34" s="14" t="s">
        <v>927</v>
      </c>
      <c r="AP34" s="15" t="s">
        <v>741</v>
      </c>
      <c r="AQ34" s="14" t="s">
        <v>922</v>
      </c>
      <c r="AR34" s="14" t="s">
        <v>927</v>
      </c>
      <c r="AS34" s="4">
        <v>16</v>
      </c>
      <c r="AT34" s="14" t="s">
        <v>518</v>
      </c>
      <c r="AV34" s="29">
        <v>6.0090349715709902E-2</v>
      </c>
      <c r="AW34" s="29">
        <v>3.4848711675841688</v>
      </c>
      <c r="AX34" s="30">
        <v>0.240226986128625</v>
      </c>
      <c r="AY34" s="29">
        <v>5.7791305296296933</v>
      </c>
      <c r="AZ34" s="29">
        <f t="shared" ref="AZ34:AZ65" si="3">AW34+AY34</f>
        <v>9.2640016972138621</v>
      </c>
      <c r="BA34" s="28" t="s">
        <v>530</v>
      </c>
      <c r="BB34" s="4" t="s">
        <v>563</v>
      </c>
    </row>
    <row r="35" spans="1:54" ht="12.75" x14ac:dyDescent="0.2">
      <c r="A35" s="5" t="s">
        <v>304</v>
      </c>
      <c r="B35" s="1" t="s">
        <v>98</v>
      </c>
      <c r="C35" s="1" t="s">
        <v>1484</v>
      </c>
      <c r="D35" s="7">
        <v>31959852</v>
      </c>
      <c r="E35" s="7">
        <v>4793977800</v>
      </c>
      <c r="F35" s="7">
        <v>19205406</v>
      </c>
      <c r="G35" s="7">
        <v>2707962246</v>
      </c>
      <c r="H35" s="7">
        <v>3420660</v>
      </c>
      <c r="I35" s="18">
        <v>0.17799999999999999</v>
      </c>
      <c r="J35" s="9">
        <v>2028441</v>
      </c>
      <c r="K35" s="9">
        <v>268992</v>
      </c>
      <c r="L35" s="10">
        <v>0.36038636664493701</v>
      </c>
      <c r="M35" s="10">
        <v>1.5645447313177099E-2</v>
      </c>
      <c r="N35" s="10">
        <v>1.8820206173097698E-2</v>
      </c>
      <c r="O35" s="10">
        <v>0.15832626444258299</v>
      </c>
      <c r="P35" s="11">
        <v>1.98</v>
      </c>
      <c r="Q35" s="12">
        <f t="shared" si="2"/>
        <v>49.5</v>
      </c>
      <c r="R35" s="1" t="s">
        <v>289</v>
      </c>
      <c r="S35" s="1" t="s">
        <v>571</v>
      </c>
      <c r="T35" s="13" t="s">
        <v>583</v>
      </c>
      <c r="U35" s="17" t="s">
        <v>216</v>
      </c>
      <c r="V35" s="14" t="s">
        <v>557</v>
      </c>
      <c r="W35" s="14" t="s">
        <v>927</v>
      </c>
      <c r="X35" s="15" t="s">
        <v>802</v>
      </c>
      <c r="Y35" s="14" t="s">
        <v>557</v>
      </c>
      <c r="Z35" s="14" t="s">
        <v>927</v>
      </c>
      <c r="AA35" s="16" t="s">
        <v>1142</v>
      </c>
      <c r="AB35" s="14" t="s">
        <v>557</v>
      </c>
      <c r="AC35" s="14" t="s">
        <v>927</v>
      </c>
      <c r="AD35" s="16" t="s">
        <v>1142</v>
      </c>
      <c r="AE35" s="14" t="s">
        <v>557</v>
      </c>
      <c r="AF35" s="14" t="s">
        <v>927</v>
      </c>
      <c r="AG35" s="16" t="s">
        <v>1222</v>
      </c>
      <c r="AH35" s="14" t="s">
        <v>557</v>
      </c>
      <c r="AI35" s="14" t="s">
        <v>927</v>
      </c>
      <c r="AJ35" s="15" t="s">
        <v>663</v>
      </c>
      <c r="AK35" s="14" t="s">
        <v>557</v>
      </c>
      <c r="AL35" s="14" t="s">
        <v>927</v>
      </c>
      <c r="AM35" s="15" t="s">
        <v>663</v>
      </c>
      <c r="AN35" s="14" t="s">
        <v>557</v>
      </c>
      <c r="AO35" s="14" t="s">
        <v>927</v>
      </c>
      <c r="AP35" s="15" t="s">
        <v>802</v>
      </c>
      <c r="AQ35" s="14" t="s">
        <v>557</v>
      </c>
      <c r="AR35" s="14" t="s">
        <v>927</v>
      </c>
      <c r="AS35" s="4">
        <v>8</v>
      </c>
      <c r="AT35" s="14" t="s">
        <v>516</v>
      </c>
      <c r="AV35" s="29">
        <v>5.1667944785276101E-2</v>
      </c>
      <c r="AW35" s="29">
        <v>2.1785808642939699</v>
      </c>
      <c r="AX35" s="30">
        <v>0.30196545562834998</v>
      </c>
      <c r="AY35" s="29">
        <v>21.03409784277266</v>
      </c>
      <c r="AZ35" s="29">
        <f t="shared" si="3"/>
        <v>23.21267870706663</v>
      </c>
      <c r="BA35" s="28" t="s">
        <v>532</v>
      </c>
      <c r="BB35" s="4" t="s">
        <v>562</v>
      </c>
    </row>
    <row r="36" spans="1:54" ht="12.75" x14ac:dyDescent="0.2">
      <c r="A36" s="5" t="s">
        <v>336</v>
      </c>
      <c r="B36" s="1" t="s">
        <v>99</v>
      </c>
      <c r="C36" s="1" t="s">
        <v>1485</v>
      </c>
      <c r="D36" s="7">
        <v>32323360</v>
      </c>
      <c r="E36" s="7">
        <v>4848504000</v>
      </c>
      <c r="F36" s="7">
        <v>19933286</v>
      </c>
      <c r="G36" s="7">
        <v>2810593326</v>
      </c>
      <c r="H36" s="7">
        <v>2084755</v>
      </c>
      <c r="I36" s="18">
        <v>0.105</v>
      </c>
      <c r="J36" s="9">
        <v>455847</v>
      </c>
      <c r="K36" s="9">
        <v>51852</v>
      </c>
      <c r="L36" s="10">
        <v>0.42396370760355601</v>
      </c>
      <c r="M36" s="10">
        <v>3.4434582035817202E-2</v>
      </c>
      <c r="N36" s="10">
        <v>4.8610786878420902E-2</v>
      </c>
      <c r="O36" s="10">
        <v>0.21845947355836701</v>
      </c>
      <c r="P36" s="11">
        <v>1.6</v>
      </c>
      <c r="Q36" s="12">
        <f t="shared" si="2"/>
        <v>40</v>
      </c>
      <c r="R36" s="1" t="s">
        <v>289</v>
      </c>
      <c r="S36" s="1" t="s">
        <v>624</v>
      </c>
      <c r="T36" s="13" t="s">
        <v>495</v>
      </c>
      <c r="U36" s="17" t="s">
        <v>217</v>
      </c>
      <c r="V36" s="14" t="s">
        <v>923</v>
      </c>
      <c r="W36" s="14" t="s">
        <v>927</v>
      </c>
      <c r="X36" s="15" t="s">
        <v>893</v>
      </c>
      <c r="Y36" s="14" t="s">
        <v>923</v>
      </c>
      <c r="Z36" s="14" t="s">
        <v>928</v>
      </c>
      <c r="AA36" s="13" t="s">
        <v>495</v>
      </c>
      <c r="AB36" s="14" t="s">
        <v>923</v>
      </c>
      <c r="AC36" s="14" t="s">
        <v>927</v>
      </c>
      <c r="AD36" s="13" t="s">
        <v>495</v>
      </c>
      <c r="AE36" s="14" t="s">
        <v>923</v>
      </c>
      <c r="AF36" s="14" t="s">
        <v>927</v>
      </c>
      <c r="AG36" s="13" t="s">
        <v>1223</v>
      </c>
      <c r="AH36" s="14" t="s">
        <v>923</v>
      </c>
      <c r="AI36" s="14" t="s">
        <v>927</v>
      </c>
      <c r="AJ36" s="15" t="s">
        <v>1343</v>
      </c>
      <c r="AK36" s="14" t="s">
        <v>923</v>
      </c>
      <c r="AL36" s="14" t="s">
        <v>928</v>
      </c>
      <c r="AM36" s="15" t="s">
        <v>664</v>
      </c>
      <c r="AN36" s="14" t="s">
        <v>923</v>
      </c>
      <c r="AO36" s="14" t="s">
        <v>928</v>
      </c>
      <c r="AP36" s="15" t="s">
        <v>894</v>
      </c>
      <c r="AQ36" s="14" t="s">
        <v>923</v>
      </c>
      <c r="AR36" s="14" t="s">
        <v>928</v>
      </c>
      <c r="AS36" s="4">
        <v>8</v>
      </c>
      <c r="AT36" s="14" t="s">
        <v>516</v>
      </c>
      <c r="AV36" s="29">
        <v>0.32356608478803001</v>
      </c>
      <c r="AW36" s="29">
        <v>44.075782950091899</v>
      </c>
      <c r="AX36" s="30">
        <v>0.217391304347826</v>
      </c>
      <c r="AY36" s="29">
        <v>2.9569149994625965</v>
      </c>
      <c r="AZ36" s="29">
        <f t="shared" si="3"/>
        <v>47.032697949554496</v>
      </c>
      <c r="BA36" s="28" t="s">
        <v>531</v>
      </c>
      <c r="BB36" s="4" t="s">
        <v>563</v>
      </c>
    </row>
    <row r="37" spans="1:54" ht="12.75" x14ac:dyDescent="0.2">
      <c r="A37" s="5" t="s">
        <v>294</v>
      </c>
      <c r="B37" s="1" t="s">
        <v>100</v>
      </c>
      <c r="C37" s="1" t="s">
        <v>1486</v>
      </c>
      <c r="D37" s="7">
        <v>31783044</v>
      </c>
      <c r="E37" s="7">
        <v>4767456600</v>
      </c>
      <c r="F37" s="7">
        <v>20538716</v>
      </c>
      <c r="G37" s="7">
        <v>2895958956</v>
      </c>
      <c r="H37" s="7">
        <v>5831934</v>
      </c>
      <c r="I37" s="18">
        <v>0.28399999999999997</v>
      </c>
      <c r="J37" s="9">
        <v>4215232</v>
      </c>
      <c r="K37" s="9">
        <v>520790</v>
      </c>
      <c r="L37" s="10">
        <v>0.308206416295213</v>
      </c>
      <c r="M37" s="10">
        <v>2.7573151664592399E-2</v>
      </c>
      <c r="N37" s="10">
        <v>2.9486128231051099E-2</v>
      </c>
      <c r="O37" s="10">
        <v>0.145164354487304</v>
      </c>
      <c r="P37" s="11">
        <v>2.34</v>
      </c>
      <c r="Q37" s="12">
        <f t="shared" si="2"/>
        <v>58.5</v>
      </c>
      <c r="R37" s="1" t="s">
        <v>289</v>
      </c>
      <c r="S37" s="1" t="s">
        <v>571</v>
      </c>
      <c r="T37" s="13" t="s">
        <v>496</v>
      </c>
      <c r="U37" s="17" t="s">
        <v>218</v>
      </c>
      <c r="V37" s="14" t="s">
        <v>553</v>
      </c>
      <c r="W37" s="14" t="s">
        <v>927</v>
      </c>
      <c r="X37" s="15" t="s">
        <v>803</v>
      </c>
      <c r="Y37" s="14" t="s">
        <v>553</v>
      </c>
      <c r="Z37" s="14" t="s">
        <v>927</v>
      </c>
      <c r="AA37" s="17" t="s">
        <v>218</v>
      </c>
      <c r="AB37" s="14" t="s">
        <v>553</v>
      </c>
      <c r="AC37" s="14" t="s">
        <v>927</v>
      </c>
      <c r="AD37" s="17" t="s">
        <v>218</v>
      </c>
      <c r="AE37" s="14" t="s">
        <v>553</v>
      </c>
      <c r="AF37" s="14" t="s">
        <v>927</v>
      </c>
      <c r="AG37" s="17" t="s">
        <v>218</v>
      </c>
      <c r="AH37" s="14" t="s">
        <v>553</v>
      </c>
      <c r="AI37" s="14" t="s">
        <v>927</v>
      </c>
      <c r="AJ37" s="15" t="s">
        <v>803</v>
      </c>
      <c r="AK37" s="14" t="s">
        <v>553</v>
      </c>
      <c r="AL37" s="14" t="s">
        <v>927</v>
      </c>
      <c r="AM37" s="15" t="s">
        <v>665</v>
      </c>
      <c r="AN37" s="14" t="s">
        <v>557</v>
      </c>
      <c r="AO37" s="14" t="s">
        <v>927</v>
      </c>
      <c r="AP37" s="15" t="s">
        <v>803</v>
      </c>
      <c r="AQ37" s="14" t="s">
        <v>553</v>
      </c>
      <c r="AR37" s="14" t="s">
        <v>927</v>
      </c>
      <c r="AS37" s="4">
        <v>8</v>
      </c>
      <c r="AT37" s="14" t="s">
        <v>516</v>
      </c>
      <c r="AV37" s="29">
        <v>2.5048595158155201E-2</v>
      </c>
      <c r="AW37" s="29">
        <v>0</v>
      </c>
      <c r="AX37" s="30">
        <v>0.33241474336892901</v>
      </c>
      <c r="AY37" s="29">
        <f>(100*AX37-22)/(0.272+0.4*AX37)</f>
        <v>27.759064184223487</v>
      </c>
      <c r="AZ37" s="29">
        <f t="shared" si="3"/>
        <v>27.759064184223487</v>
      </c>
      <c r="BA37" s="28" t="s">
        <v>535</v>
      </c>
      <c r="BB37" s="4" t="s">
        <v>563</v>
      </c>
    </row>
    <row r="38" spans="1:54" ht="25.5" x14ac:dyDescent="0.2">
      <c r="A38" s="5" t="s">
        <v>337</v>
      </c>
      <c r="B38" s="1" t="s">
        <v>101</v>
      </c>
      <c r="C38" s="1" t="s">
        <v>1487</v>
      </c>
      <c r="D38" s="7">
        <v>42944156</v>
      </c>
      <c r="E38" s="7">
        <v>6441623400</v>
      </c>
      <c r="F38" s="7">
        <v>27829938</v>
      </c>
      <c r="G38" s="7">
        <v>3924021258</v>
      </c>
      <c r="H38" s="7">
        <v>8626404</v>
      </c>
      <c r="I38" s="8">
        <v>0.31</v>
      </c>
      <c r="J38" s="9">
        <v>8708677</v>
      </c>
      <c r="K38" s="9">
        <v>532878</v>
      </c>
      <c r="L38" s="10">
        <v>0.254825991247567</v>
      </c>
      <c r="M38" s="10">
        <v>6.1804377886315702E-3</v>
      </c>
      <c r="N38" s="10">
        <v>5.8519410266668504E-3</v>
      </c>
      <c r="O38" s="10">
        <v>0.12892048650354801</v>
      </c>
      <c r="P38" s="11">
        <v>6.98</v>
      </c>
      <c r="Q38" s="12">
        <f t="shared" si="2"/>
        <v>174.5</v>
      </c>
      <c r="R38" s="1" t="s">
        <v>289</v>
      </c>
      <c r="S38" s="1" t="s">
        <v>571</v>
      </c>
      <c r="T38" s="13" t="s">
        <v>584</v>
      </c>
      <c r="U38" s="17" t="s">
        <v>219</v>
      </c>
      <c r="V38" s="14" t="s">
        <v>557</v>
      </c>
      <c r="W38" s="14" t="s">
        <v>927</v>
      </c>
      <c r="X38" s="15" t="s">
        <v>804</v>
      </c>
      <c r="Y38" s="14" t="s">
        <v>557</v>
      </c>
      <c r="Z38" s="14" t="s">
        <v>927</v>
      </c>
      <c r="AA38" s="16" t="s">
        <v>1143</v>
      </c>
      <c r="AB38" s="14" t="s">
        <v>557</v>
      </c>
      <c r="AC38" s="14" t="s">
        <v>927</v>
      </c>
      <c r="AD38" s="16" t="s">
        <v>1143</v>
      </c>
      <c r="AE38" s="14" t="s">
        <v>557</v>
      </c>
      <c r="AF38" s="14" t="s">
        <v>927</v>
      </c>
      <c r="AG38" s="16" t="s">
        <v>1224</v>
      </c>
      <c r="AH38" s="14" t="s">
        <v>557</v>
      </c>
      <c r="AI38" s="14" t="s">
        <v>927</v>
      </c>
      <c r="AJ38" s="15" t="s">
        <v>666</v>
      </c>
      <c r="AK38" s="14" t="s">
        <v>557</v>
      </c>
      <c r="AL38" s="14" t="s">
        <v>927</v>
      </c>
      <c r="AM38" s="15" t="s">
        <v>666</v>
      </c>
      <c r="AN38" s="14" t="s">
        <v>557</v>
      </c>
      <c r="AO38" s="14" t="s">
        <v>927</v>
      </c>
      <c r="AP38" s="15" t="s">
        <v>804</v>
      </c>
      <c r="AQ38" s="14" t="s">
        <v>557</v>
      </c>
      <c r="AR38" s="14" t="s">
        <v>927</v>
      </c>
      <c r="AS38" s="4">
        <v>8</v>
      </c>
      <c r="AT38" s="14" t="s">
        <v>516</v>
      </c>
      <c r="AV38" s="29">
        <v>1.2012661995075899E-2</v>
      </c>
      <c r="AW38" s="29">
        <v>0</v>
      </c>
      <c r="AX38" s="30">
        <v>0.24450744153082901</v>
      </c>
      <c r="AY38" s="29">
        <f>(100*AX38-22)/(0.272+0.4*AX38)</f>
        <v>6.627161780939482</v>
      </c>
      <c r="AZ38" s="29">
        <f t="shared" si="3"/>
        <v>6.627161780939482</v>
      </c>
      <c r="BA38" s="28" t="s">
        <v>530</v>
      </c>
      <c r="BB38" s="4" t="s">
        <v>563</v>
      </c>
    </row>
    <row r="39" spans="1:54" ht="25.5" x14ac:dyDescent="0.2">
      <c r="A39" s="5" t="s">
        <v>338</v>
      </c>
      <c r="B39" s="1" t="s">
        <v>102</v>
      </c>
      <c r="C39" s="1" t="s">
        <v>1488</v>
      </c>
      <c r="D39" s="7">
        <v>36070226</v>
      </c>
      <c r="E39" s="7">
        <v>5410533900</v>
      </c>
      <c r="F39" s="7">
        <v>23597326</v>
      </c>
      <c r="G39" s="7">
        <v>3327222966</v>
      </c>
      <c r="H39" s="7">
        <v>7880672</v>
      </c>
      <c r="I39" s="18">
        <v>0.33400000000000002</v>
      </c>
      <c r="J39" s="9">
        <v>8499207</v>
      </c>
      <c r="K39" s="9">
        <v>502621</v>
      </c>
      <c r="L39" s="10">
        <v>0.29612824595911102</v>
      </c>
      <c r="M39" s="10">
        <v>6.6313224867280704E-3</v>
      </c>
      <c r="N39" s="10">
        <v>6.2456794355253697E-3</v>
      </c>
      <c r="O39" s="10">
        <v>0.105316903119865</v>
      </c>
      <c r="P39" s="11">
        <v>7.08</v>
      </c>
      <c r="Q39" s="12">
        <f t="shared" si="2"/>
        <v>177</v>
      </c>
      <c r="R39" s="1" t="s">
        <v>289</v>
      </c>
      <c r="S39" s="1" t="s">
        <v>571</v>
      </c>
      <c r="T39" s="13" t="s">
        <v>585</v>
      </c>
      <c r="U39" s="17" t="s">
        <v>220</v>
      </c>
      <c r="V39" s="14" t="s">
        <v>557</v>
      </c>
      <c r="W39" s="14" t="s">
        <v>927</v>
      </c>
      <c r="X39" s="15" t="s">
        <v>805</v>
      </c>
      <c r="Y39" s="14" t="s">
        <v>557</v>
      </c>
      <c r="Z39" s="14" t="s">
        <v>927</v>
      </c>
      <c r="AA39" s="16" t="s">
        <v>1144</v>
      </c>
      <c r="AB39" s="14" t="s">
        <v>557</v>
      </c>
      <c r="AC39" s="14" t="s">
        <v>927</v>
      </c>
      <c r="AD39" s="16" t="s">
        <v>1321</v>
      </c>
      <c r="AE39" s="14" t="s">
        <v>553</v>
      </c>
      <c r="AF39" s="14" t="s">
        <v>927</v>
      </c>
      <c r="AG39" s="16" t="s">
        <v>1225</v>
      </c>
      <c r="AH39" s="14" t="s">
        <v>557</v>
      </c>
      <c r="AI39" s="14" t="s">
        <v>927</v>
      </c>
      <c r="AJ39" s="15" t="s">
        <v>895</v>
      </c>
      <c r="AK39" s="14" t="s">
        <v>553</v>
      </c>
      <c r="AL39" s="14" t="s">
        <v>927</v>
      </c>
      <c r="AM39" s="15" t="s">
        <v>667</v>
      </c>
      <c r="AN39" s="14" t="s">
        <v>557</v>
      </c>
      <c r="AO39" s="14" t="s">
        <v>927</v>
      </c>
      <c r="AP39" s="15" t="s">
        <v>895</v>
      </c>
      <c r="AQ39" s="14" t="s">
        <v>553</v>
      </c>
      <c r="AR39" s="14" t="s">
        <v>927</v>
      </c>
      <c r="AS39" s="4">
        <v>8</v>
      </c>
      <c r="AT39" s="14" t="s">
        <v>516</v>
      </c>
      <c r="AV39" s="29">
        <v>2.05307042844407E-2</v>
      </c>
      <c r="AW39" s="29">
        <v>0</v>
      </c>
      <c r="AX39" s="30">
        <v>0.23911798396334499</v>
      </c>
      <c r="AY39" s="29">
        <f>(100*AX39-22)/(0.272+0.4*AX39)</f>
        <v>5.2000897319259289</v>
      </c>
      <c r="AZ39" s="29">
        <f t="shared" si="3"/>
        <v>5.2000897319259289</v>
      </c>
      <c r="BA39" s="28" t="s">
        <v>527</v>
      </c>
      <c r="BB39" s="4" t="s">
        <v>563</v>
      </c>
    </row>
    <row r="40" spans="1:54" ht="25.5" x14ac:dyDescent="0.2">
      <c r="A40" s="5" t="s">
        <v>339</v>
      </c>
      <c r="B40" s="1" t="s">
        <v>103</v>
      </c>
      <c r="C40" s="1" t="s">
        <v>1489</v>
      </c>
      <c r="D40" s="7">
        <v>31128118</v>
      </c>
      <c r="E40" s="7">
        <v>4669217700</v>
      </c>
      <c r="F40" s="7">
        <v>20323822</v>
      </c>
      <c r="G40" s="7">
        <v>2865658902</v>
      </c>
      <c r="H40" s="7">
        <v>3599918</v>
      </c>
      <c r="I40" s="18">
        <v>0.17699999999999999</v>
      </c>
      <c r="J40" s="9">
        <v>3393339</v>
      </c>
      <c r="K40" s="9">
        <v>169197</v>
      </c>
      <c r="L40" s="10">
        <v>0.35731779133156599</v>
      </c>
      <c r="M40" s="10">
        <v>9.8709300602983704E-3</v>
      </c>
      <c r="N40" s="10">
        <v>1.07194112166178E-2</v>
      </c>
      <c r="O40" s="10">
        <v>0.13331047152277101</v>
      </c>
      <c r="P40" s="11">
        <v>2</v>
      </c>
      <c r="Q40" s="12">
        <f t="shared" si="2"/>
        <v>50</v>
      </c>
      <c r="R40" s="1" t="s">
        <v>289</v>
      </c>
      <c r="S40" s="1" t="s">
        <v>571</v>
      </c>
      <c r="T40" s="13" t="s">
        <v>586</v>
      </c>
      <c r="U40" s="17" t="s">
        <v>221</v>
      </c>
      <c r="V40" s="14" t="s">
        <v>922</v>
      </c>
      <c r="W40" s="14" t="s">
        <v>928</v>
      </c>
      <c r="X40" s="15" t="s">
        <v>806</v>
      </c>
      <c r="Y40" s="14" t="s">
        <v>922</v>
      </c>
      <c r="Z40" s="14" t="s">
        <v>928</v>
      </c>
      <c r="AA40" s="16" t="s">
        <v>1145</v>
      </c>
      <c r="AB40" s="14" t="s">
        <v>922</v>
      </c>
      <c r="AC40" s="14" t="s">
        <v>928</v>
      </c>
      <c r="AD40" s="16" t="s">
        <v>1145</v>
      </c>
      <c r="AE40" s="14" t="s">
        <v>922</v>
      </c>
      <c r="AF40" s="14" t="s">
        <v>928</v>
      </c>
      <c r="AG40" s="16" t="s">
        <v>1226</v>
      </c>
      <c r="AH40" s="14" t="s">
        <v>922</v>
      </c>
      <c r="AI40" s="14" t="s">
        <v>928</v>
      </c>
      <c r="AJ40" s="15" t="s">
        <v>763</v>
      </c>
      <c r="AK40" s="14" t="s">
        <v>922</v>
      </c>
      <c r="AL40" s="14" t="s">
        <v>928</v>
      </c>
      <c r="AM40" s="15" t="s">
        <v>668</v>
      </c>
      <c r="AN40" s="14" t="s">
        <v>922</v>
      </c>
      <c r="AO40" s="14" t="s">
        <v>928</v>
      </c>
      <c r="AP40" s="15" t="s">
        <v>806</v>
      </c>
      <c r="AQ40" s="14" t="s">
        <v>922</v>
      </c>
      <c r="AR40" s="14" t="s">
        <v>928</v>
      </c>
      <c r="AS40" s="4">
        <v>8</v>
      </c>
      <c r="AT40" s="14" t="s">
        <v>515</v>
      </c>
      <c r="AV40" s="29">
        <v>5.7515388179230902E-2</v>
      </c>
      <c r="AW40" s="29">
        <v>3.254081999137294</v>
      </c>
      <c r="AX40" s="30">
        <v>0.29857397504456301</v>
      </c>
      <c r="AY40" s="29">
        <v>20.322990819544735</v>
      </c>
      <c r="AZ40" s="29">
        <f t="shared" si="3"/>
        <v>23.57707281868203</v>
      </c>
      <c r="BA40" s="28" t="s">
        <v>530</v>
      </c>
      <c r="BB40" s="4" t="s">
        <v>563</v>
      </c>
    </row>
    <row r="41" spans="1:54" ht="12.75" x14ac:dyDescent="0.2">
      <c r="A41" s="5" t="s">
        <v>340</v>
      </c>
      <c r="B41" s="1" t="s">
        <v>141</v>
      </c>
      <c r="C41" s="1" t="s">
        <v>1490</v>
      </c>
      <c r="D41" s="7">
        <v>21998808</v>
      </c>
      <c r="E41" s="7">
        <v>3299821200</v>
      </c>
      <c r="F41" s="7">
        <v>16855428</v>
      </c>
      <c r="G41" s="7">
        <v>2376615348</v>
      </c>
      <c r="H41" s="7">
        <v>657527</v>
      </c>
      <c r="I41" s="18">
        <v>3.9E-2</v>
      </c>
      <c r="J41" s="9">
        <v>107063</v>
      </c>
      <c r="K41" s="9">
        <v>8375</v>
      </c>
      <c r="L41" s="10">
        <v>0.60228426894875098</v>
      </c>
      <c r="M41" s="10">
        <v>2.8785563967586199E-2</v>
      </c>
      <c r="N41" s="10">
        <v>7.1745412902694206E-2</v>
      </c>
      <c r="O41" s="10">
        <v>0.24998464575552901</v>
      </c>
      <c r="P41" s="11">
        <v>0.94599999999999995</v>
      </c>
      <c r="Q41" s="12">
        <f t="shared" si="2"/>
        <v>23.65</v>
      </c>
      <c r="R41" s="1" t="s">
        <v>507</v>
      </c>
      <c r="S41" s="1" t="s">
        <v>570</v>
      </c>
      <c r="T41" s="3" t="s">
        <v>203</v>
      </c>
      <c r="U41" s="4" t="s">
        <v>209</v>
      </c>
      <c r="V41" s="14" t="s">
        <v>555</v>
      </c>
      <c r="W41" s="14" t="s">
        <v>928</v>
      </c>
      <c r="X41" s="19" t="s">
        <v>655</v>
      </c>
      <c r="Y41" s="14" t="s">
        <v>555</v>
      </c>
      <c r="Z41" s="14" t="s">
        <v>928</v>
      </c>
      <c r="AA41" s="3" t="s">
        <v>203</v>
      </c>
      <c r="AB41" s="14" t="s">
        <v>555</v>
      </c>
      <c r="AC41" s="14" t="s">
        <v>928</v>
      </c>
      <c r="AD41" s="3" t="s">
        <v>203</v>
      </c>
      <c r="AE41" s="14" t="s">
        <v>555</v>
      </c>
      <c r="AF41" s="14" t="s">
        <v>928</v>
      </c>
      <c r="AG41" s="3" t="s">
        <v>203</v>
      </c>
      <c r="AH41" s="14" t="s">
        <v>555</v>
      </c>
      <c r="AI41" s="14" t="s">
        <v>928</v>
      </c>
      <c r="AJ41" s="19" t="s">
        <v>654</v>
      </c>
      <c r="AK41" s="14" t="s">
        <v>555</v>
      </c>
      <c r="AL41" s="14" t="s">
        <v>928</v>
      </c>
      <c r="AM41" s="19" t="s">
        <v>655</v>
      </c>
      <c r="AN41" s="14" t="s">
        <v>555</v>
      </c>
      <c r="AO41" s="14" t="s">
        <v>928</v>
      </c>
      <c r="AP41" s="19" t="s">
        <v>655</v>
      </c>
      <c r="AQ41" s="14" t="s">
        <v>925</v>
      </c>
      <c r="AR41" s="14" t="s">
        <v>928</v>
      </c>
      <c r="AS41" s="4">
        <v>17</v>
      </c>
      <c r="AT41" s="14" t="s">
        <v>518</v>
      </c>
      <c r="AV41" s="29">
        <v>0.55616438356164399</v>
      </c>
      <c r="AW41" s="29">
        <v>70.275718634918022</v>
      </c>
      <c r="AX41" s="30">
        <v>0.22222222222222199</v>
      </c>
      <c r="AY41" s="29">
        <v>6.4576490244543283</v>
      </c>
      <c r="AZ41" s="29">
        <f t="shared" si="3"/>
        <v>76.733367659372348</v>
      </c>
      <c r="BA41" s="28" t="s">
        <v>527</v>
      </c>
      <c r="BB41" s="4" t="s">
        <v>563</v>
      </c>
    </row>
    <row r="42" spans="1:54" ht="12.75" x14ac:dyDescent="0.2">
      <c r="A42" s="5" t="s">
        <v>341</v>
      </c>
      <c r="B42" s="1" t="s">
        <v>104</v>
      </c>
      <c r="C42" s="1" t="s">
        <v>1491</v>
      </c>
      <c r="D42" s="7">
        <v>28825832</v>
      </c>
      <c r="E42" s="7">
        <v>4323874800</v>
      </c>
      <c r="F42" s="7">
        <v>22504600</v>
      </c>
      <c r="G42" s="7">
        <v>3173148600</v>
      </c>
      <c r="H42" s="7">
        <v>5235364</v>
      </c>
      <c r="I42" s="18">
        <v>0.23300000000000001</v>
      </c>
      <c r="J42" s="9">
        <v>5662602</v>
      </c>
      <c r="K42" s="9">
        <v>516745</v>
      </c>
      <c r="L42" s="10">
        <v>0.239681537989092</v>
      </c>
      <c r="M42" s="10">
        <v>5.21004374590457E-3</v>
      </c>
      <c r="N42" s="10">
        <v>5.5887672609111101E-3</v>
      </c>
      <c r="O42" s="10">
        <v>0.12664319457659501</v>
      </c>
      <c r="P42" s="11">
        <v>2.3199999999999998</v>
      </c>
      <c r="Q42" s="12">
        <f t="shared" si="2"/>
        <v>57.999999999999993</v>
      </c>
      <c r="R42" s="1" t="s">
        <v>289</v>
      </c>
      <c r="S42" s="1" t="s">
        <v>571</v>
      </c>
      <c r="T42" s="3" t="s">
        <v>287</v>
      </c>
      <c r="U42" s="17" t="s">
        <v>222</v>
      </c>
      <c r="V42" s="3" t="s">
        <v>926</v>
      </c>
      <c r="W42" s="3" t="s">
        <v>926</v>
      </c>
      <c r="X42" s="3" t="s">
        <v>287</v>
      </c>
      <c r="Y42" s="3" t="s">
        <v>926</v>
      </c>
      <c r="Z42" s="3" t="s">
        <v>926</v>
      </c>
      <c r="AA42" s="3" t="s">
        <v>287</v>
      </c>
      <c r="AB42" s="3" t="s">
        <v>287</v>
      </c>
      <c r="AC42" s="3" t="s">
        <v>926</v>
      </c>
      <c r="AD42" s="3" t="s">
        <v>287</v>
      </c>
      <c r="AE42" s="3" t="s">
        <v>287</v>
      </c>
      <c r="AF42" s="3" t="s">
        <v>926</v>
      </c>
      <c r="AG42" s="3" t="s">
        <v>287</v>
      </c>
      <c r="AH42" s="3" t="s">
        <v>287</v>
      </c>
      <c r="AI42" s="3" t="s">
        <v>926</v>
      </c>
      <c r="AJ42" s="3" t="s">
        <v>287</v>
      </c>
      <c r="AK42" s="3" t="s">
        <v>287</v>
      </c>
      <c r="AL42" s="3" t="s">
        <v>926</v>
      </c>
      <c r="AM42" s="3" t="s">
        <v>287</v>
      </c>
      <c r="AN42" s="3" t="s">
        <v>926</v>
      </c>
      <c r="AO42" s="3" t="s">
        <v>926</v>
      </c>
      <c r="AP42" s="3" t="s">
        <v>287</v>
      </c>
      <c r="AQ42" s="3" t="s">
        <v>926</v>
      </c>
      <c r="AR42" s="3" t="s">
        <v>926</v>
      </c>
      <c r="AS42" s="4">
        <v>6</v>
      </c>
      <c r="AT42" s="14" t="s">
        <v>503</v>
      </c>
      <c r="AV42" s="29">
        <v>2.5245814509699701E-2</v>
      </c>
      <c r="AW42" s="29">
        <v>0</v>
      </c>
      <c r="AX42" s="30">
        <v>0.226114649681529</v>
      </c>
      <c r="AY42" s="29">
        <f>(100*AX42-22)/(0.272+0.4*AX42)</f>
        <v>1.6870518768453098</v>
      </c>
      <c r="AZ42" s="29">
        <f t="shared" si="3"/>
        <v>1.6870518768453098</v>
      </c>
      <c r="BA42" s="28" t="s">
        <v>530</v>
      </c>
      <c r="BB42" s="4" t="s">
        <v>563</v>
      </c>
    </row>
    <row r="43" spans="1:54" ht="51" x14ac:dyDescent="0.2">
      <c r="A43" s="5" t="s">
        <v>342</v>
      </c>
      <c r="B43" s="1" t="s">
        <v>106</v>
      </c>
      <c r="C43" s="1" t="s">
        <v>1492</v>
      </c>
      <c r="D43" s="7">
        <v>30621040</v>
      </c>
      <c r="E43" s="7">
        <v>4593156000</v>
      </c>
      <c r="F43" s="7">
        <v>23393742</v>
      </c>
      <c r="G43" s="7">
        <v>3298517622</v>
      </c>
      <c r="H43" s="7">
        <v>6634379</v>
      </c>
      <c r="I43" s="18">
        <v>0.28399999999999997</v>
      </c>
      <c r="J43" s="9">
        <v>7130026</v>
      </c>
      <c r="K43" s="9">
        <v>621717</v>
      </c>
      <c r="L43" s="10">
        <v>0.27142648834313399</v>
      </c>
      <c r="M43" s="10">
        <v>5.3623274047598498E-3</v>
      </c>
      <c r="N43" s="10">
        <v>5.7407355055862901E-3</v>
      </c>
      <c r="O43" s="10">
        <v>0.132304108274648</v>
      </c>
      <c r="P43" s="11">
        <v>3.74</v>
      </c>
      <c r="Q43" s="12">
        <f t="shared" si="2"/>
        <v>93.5</v>
      </c>
      <c r="R43" s="1" t="s">
        <v>289</v>
      </c>
      <c r="S43" s="1" t="s">
        <v>571</v>
      </c>
      <c r="T43" s="13" t="s">
        <v>1004</v>
      </c>
      <c r="U43" s="17" t="s">
        <v>223</v>
      </c>
      <c r="V43" s="14" t="s">
        <v>557</v>
      </c>
      <c r="W43" s="14" t="s">
        <v>927</v>
      </c>
      <c r="X43" s="15" t="s">
        <v>807</v>
      </c>
      <c r="Y43" s="14" t="s">
        <v>557</v>
      </c>
      <c r="Z43" s="14" t="s">
        <v>927</v>
      </c>
      <c r="AA43" s="16" t="s">
        <v>1146</v>
      </c>
      <c r="AB43" s="14" t="s">
        <v>557</v>
      </c>
      <c r="AC43" s="14" t="s">
        <v>927</v>
      </c>
      <c r="AD43" s="16" t="s">
        <v>1146</v>
      </c>
      <c r="AE43" s="14" t="s">
        <v>557</v>
      </c>
      <c r="AF43" s="14" t="s">
        <v>927</v>
      </c>
      <c r="AG43" s="16" t="s">
        <v>1227</v>
      </c>
      <c r="AH43" s="14" t="s">
        <v>557</v>
      </c>
      <c r="AI43" s="14" t="s">
        <v>927</v>
      </c>
      <c r="AJ43" s="15" t="s">
        <v>1344</v>
      </c>
      <c r="AK43" s="14" t="s">
        <v>557</v>
      </c>
      <c r="AL43" s="14" t="s">
        <v>927</v>
      </c>
      <c r="AM43" s="15" t="s">
        <v>669</v>
      </c>
      <c r="AN43" s="14" t="s">
        <v>557</v>
      </c>
      <c r="AO43" s="14" t="s">
        <v>927</v>
      </c>
      <c r="AP43" s="15" t="s">
        <v>896</v>
      </c>
      <c r="AQ43" s="14" t="s">
        <v>557</v>
      </c>
      <c r="AR43" s="14" t="s">
        <v>927</v>
      </c>
      <c r="AS43" s="4">
        <v>6</v>
      </c>
      <c r="AT43" s="14" t="s">
        <v>516</v>
      </c>
      <c r="AV43" s="29">
        <v>6.4152495885902397E-2</v>
      </c>
      <c r="AW43" s="29">
        <v>4.3530689112260337</v>
      </c>
      <c r="AX43" s="30">
        <v>0.26777609682299502</v>
      </c>
      <c r="AY43" s="29">
        <v>12.946627811380989</v>
      </c>
      <c r="AZ43" s="29">
        <f t="shared" si="3"/>
        <v>17.299696722607024</v>
      </c>
      <c r="BA43" s="28" t="s">
        <v>532</v>
      </c>
      <c r="BB43" s="4" t="s">
        <v>563</v>
      </c>
    </row>
    <row r="44" spans="1:54" ht="12.75" x14ac:dyDescent="0.2">
      <c r="A44" s="5" t="s">
        <v>343</v>
      </c>
      <c r="B44" s="1" t="s">
        <v>107</v>
      </c>
      <c r="C44" s="1" t="s">
        <v>1493</v>
      </c>
      <c r="D44" s="7">
        <v>35471532</v>
      </c>
      <c r="E44" s="7">
        <v>5320729800</v>
      </c>
      <c r="F44" s="7">
        <v>27979014</v>
      </c>
      <c r="G44" s="7">
        <v>3945040974</v>
      </c>
      <c r="H44" s="7">
        <v>4432428</v>
      </c>
      <c r="I44" s="18">
        <v>0.158</v>
      </c>
      <c r="J44" s="9">
        <v>3784706</v>
      </c>
      <c r="K44" s="9">
        <v>243036</v>
      </c>
      <c r="L44" s="10">
        <v>0.284970336594562</v>
      </c>
      <c r="M44" s="10">
        <v>5.0522288904649602E-3</v>
      </c>
      <c r="N44" s="10">
        <v>6.8277276834440501E-3</v>
      </c>
      <c r="O44" s="10">
        <v>0.136618268297832</v>
      </c>
      <c r="P44" s="11">
        <v>3.5</v>
      </c>
      <c r="Q44" s="12">
        <f t="shared" si="2"/>
        <v>87.5</v>
      </c>
      <c r="R44" s="1" t="s">
        <v>289</v>
      </c>
      <c r="S44" s="1" t="s">
        <v>571</v>
      </c>
      <c r="T44" s="13" t="s">
        <v>497</v>
      </c>
      <c r="U44" s="17" t="s">
        <v>224</v>
      </c>
      <c r="V44" s="14" t="s">
        <v>553</v>
      </c>
      <c r="W44" s="14" t="s">
        <v>927</v>
      </c>
      <c r="X44" s="15" t="s">
        <v>808</v>
      </c>
      <c r="Y44" s="14" t="s">
        <v>557</v>
      </c>
      <c r="Z44" s="14" t="s">
        <v>927</v>
      </c>
      <c r="AA44" s="13" t="s">
        <v>497</v>
      </c>
      <c r="AB44" s="14" t="s">
        <v>553</v>
      </c>
      <c r="AC44" s="14" t="s">
        <v>927</v>
      </c>
      <c r="AD44" s="16" t="s">
        <v>1322</v>
      </c>
      <c r="AE44" s="14" t="s">
        <v>557</v>
      </c>
      <c r="AF44" s="14" t="s">
        <v>927</v>
      </c>
      <c r="AG44" s="16" t="s">
        <v>1228</v>
      </c>
      <c r="AH44" s="14" t="s">
        <v>557</v>
      </c>
      <c r="AI44" s="14" t="s">
        <v>927</v>
      </c>
      <c r="AJ44" s="15" t="s">
        <v>842</v>
      </c>
      <c r="AK44" s="14" t="s">
        <v>557</v>
      </c>
      <c r="AL44" s="14" t="s">
        <v>927</v>
      </c>
      <c r="AM44" s="15" t="s">
        <v>670</v>
      </c>
      <c r="AN44" s="14" t="s">
        <v>557</v>
      </c>
      <c r="AO44" s="14" t="s">
        <v>927</v>
      </c>
      <c r="AP44" s="15" t="s">
        <v>897</v>
      </c>
      <c r="AQ44" s="14" t="s">
        <v>923</v>
      </c>
      <c r="AR44" s="14" t="s">
        <v>927</v>
      </c>
      <c r="AS44" s="4">
        <v>6</v>
      </c>
      <c r="AT44" s="14" t="s">
        <v>516</v>
      </c>
      <c r="AV44" s="29">
        <v>1.4575771324863899E-2</v>
      </c>
      <c r="AW44" s="29">
        <v>0</v>
      </c>
      <c r="AX44" s="30">
        <v>0.35818601076095302</v>
      </c>
      <c r="AY44" s="29">
        <f>(100*AX44-22)/(0.272+0.4*AX44)</f>
        <v>33.275831433055927</v>
      </c>
      <c r="AZ44" s="29">
        <f t="shared" si="3"/>
        <v>33.275831433055927</v>
      </c>
      <c r="BA44" s="28" t="s">
        <v>529</v>
      </c>
      <c r="BB44" s="4" t="s">
        <v>563</v>
      </c>
    </row>
    <row r="45" spans="1:54" ht="12.75" x14ac:dyDescent="0.2">
      <c r="A45" s="5" t="s">
        <v>295</v>
      </c>
      <c r="B45" s="1" t="s">
        <v>108</v>
      </c>
      <c r="C45" s="1" t="s">
        <v>1494</v>
      </c>
      <c r="D45" s="7">
        <v>29963874</v>
      </c>
      <c r="E45" s="7">
        <v>4494581100</v>
      </c>
      <c r="F45" s="7">
        <v>23241064</v>
      </c>
      <c r="G45" s="7">
        <v>3276990024</v>
      </c>
      <c r="H45" s="7">
        <v>4603033</v>
      </c>
      <c r="I45" s="18">
        <v>0.19800000000000001</v>
      </c>
      <c r="J45" s="9">
        <v>4437515</v>
      </c>
      <c r="K45" s="9">
        <v>417458</v>
      </c>
      <c r="L45" s="10">
        <v>0.31420841424301299</v>
      </c>
      <c r="M45" s="10">
        <v>5.91178580716925E-3</v>
      </c>
      <c r="N45" s="10">
        <v>6.7555666823335596E-3</v>
      </c>
      <c r="O45" s="10">
        <v>0.121685895094869</v>
      </c>
      <c r="P45" s="11">
        <v>1.83</v>
      </c>
      <c r="Q45" s="12">
        <f t="shared" si="2"/>
        <v>45.75</v>
      </c>
      <c r="R45" s="1" t="s">
        <v>289</v>
      </c>
      <c r="S45" s="1" t="s">
        <v>571</v>
      </c>
      <c r="T45" s="13" t="s">
        <v>498</v>
      </c>
      <c r="U45" s="17" t="s">
        <v>225</v>
      </c>
      <c r="V45" s="14" t="s">
        <v>557</v>
      </c>
      <c r="W45" s="14" t="s">
        <v>927</v>
      </c>
      <c r="X45" s="15" t="s">
        <v>809</v>
      </c>
      <c r="Y45" s="14" t="s">
        <v>557</v>
      </c>
      <c r="Z45" s="14" t="s">
        <v>927</v>
      </c>
      <c r="AA45" s="13" t="s">
        <v>498</v>
      </c>
      <c r="AB45" s="14" t="s">
        <v>557</v>
      </c>
      <c r="AC45" s="14" t="s">
        <v>927</v>
      </c>
      <c r="AD45" s="13" t="s">
        <v>498</v>
      </c>
      <c r="AE45" s="14" t="s">
        <v>557</v>
      </c>
      <c r="AF45" s="14" t="s">
        <v>927</v>
      </c>
      <c r="AG45" s="13" t="s">
        <v>498</v>
      </c>
      <c r="AH45" s="14" t="s">
        <v>557</v>
      </c>
      <c r="AI45" s="14" t="s">
        <v>927</v>
      </c>
      <c r="AJ45" s="15" t="s">
        <v>809</v>
      </c>
      <c r="AK45" s="14" t="s">
        <v>557</v>
      </c>
      <c r="AL45" s="14" t="s">
        <v>927</v>
      </c>
      <c r="AM45" s="15" t="s">
        <v>671</v>
      </c>
      <c r="AN45" s="14" t="s">
        <v>557</v>
      </c>
      <c r="AO45" s="14" t="s">
        <v>927</v>
      </c>
      <c r="AP45" s="15" t="s">
        <v>809</v>
      </c>
      <c r="AQ45" s="14" t="s">
        <v>557</v>
      </c>
      <c r="AR45" s="14" t="s">
        <v>927</v>
      </c>
      <c r="AS45" s="4">
        <v>18</v>
      </c>
      <c r="AT45" s="14" t="s">
        <v>516</v>
      </c>
      <c r="AV45" s="29">
        <v>1.93981499551149E-2</v>
      </c>
      <c r="AW45" s="29">
        <v>0</v>
      </c>
      <c r="AX45" s="30">
        <v>0.293635170603675</v>
      </c>
      <c r="AY45" s="29">
        <f>(100*AX45-22)/(0.272+0.4*AX45)</f>
        <v>18.907279858743081</v>
      </c>
      <c r="AZ45" s="29">
        <f t="shared" si="3"/>
        <v>18.907279858743081</v>
      </c>
      <c r="BA45" s="28" t="s">
        <v>533</v>
      </c>
      <c r="BB45" s="4" t="s">
        <v>563</v>
      </c>
    </row>
    <row r="46" spans="1:54" ht="12.75" x14ac:dyDescent="0.2">
      <c r="A46" s="5" t="s">
        <v>344</v>
      </c>
      <c r="B46" s="1" t="s">
        <v>109</v>
      </c>
      <c r="C46" s="1" t="s">
        <v>1495</v>
      </c>
      <c r="D46" s="7">
        <v>51372962</v>
      </c>
      <c r="E46" s="7">
        <v>7705944300</v>
      </c>
      <c r="F46" s="7">
        <v>38940050</v>
      </c>
      <c r="G46" s="7">
        <v>5490547050</v>
      </c>
      <c r="H46" s="7">
        <v>21530819</v>
      </c>
      <c r="I46" s="18">
        <v>0.55300000000000005</v>
      </c>
      <c r="J46" s="9">
        <v>19646906</v>
      </c>
      <c r="K46" s="9">
        <v>3644969</v>
      </c>
      <c r="L46" s="10">
        <v>0.24895256048838799</v>
      </c>
      <c r="M46" s="10">
        <v>4.5642827478225602E-3</v>
      </c>
      <c r="N46" s="10">
        <v>4.3938471001882798E-3</v>
      </c>
      <c r="O46" s="10">
        <v>9.1255296727148202E-2</v>
      </c>
      <c r="P46" s="11">
        <v>22.2</v>
      </c>
      <c r="Q46" s="12">
        <f t="shared" si="2"/>
        <v>555</v>
      </c>
      <c r="R46" s="1" t="s">
        <v>289</v>
      </c>
      <c r="S46" s="1" t="s">
        <v>571</v>
      </c>
      <c r="T46" s="13" t="s">
        <v>499</v>
      </c>
      <c r="U46" s="17" t="s">
        <v>226</v>
      </c>
      <c r="V46" s="14" t="s">
        <v>553</v>
      </c>
      <c r="W46" s="14" t="s">
        <v>927</v>
      </c>
      <c r="X46" s="13" t="s">
        <v>499</v>
      </c>
      <c r="Y46" s="14" t="s">
        <v>553</v>
      </c>
      <c r="Z46" s="14" t="s">
        <v>927</v>
      </c>
      <c r="AA46" s="13" t="s">
        <v>499</v>
      </c>
      <c r="AB46" s="14" t="s">
        <v>553</v>
      </c>
      <c r="AC46" s="14" t="s">
        <v>927</v>
      </c>
      <c r="AD46" s="13" t="s">
        <v>499</v>
      </c>
      <c r="AE46" s="14" t="s">
        <v>553</v>
      </c>
      <c r="AF46" s="14" t="s">
        <v>927</v>
      </c>
      <c r="AG46" s="13" t="s">
        <v>499</v>
      </c>
      <c r="AH46" s="14" t="s">
        <v>553</v>
      </c>
      <c r="AI46" s="14" t="s">
        <v>927</v>
      </c>
      <c r="AJ46" s="13" t="s">
        <v>499</v>
      </c>
      <c r="AK46" s="14" t="s">
        <v>553</v>
      </c>
      <c r="AL46" s="14" t="s">
        <v>927</v>
      </c>
      <c r="AM46" s="15" t="s">
        <v>672</v>
      </c>
      <c r="AN46" s="14" t="s">
        <v>557</v>
      </c>
      <c r="AO46" s="14" t="s">
        <v>927</v>
      </c>
      <c r="AP46" s="13" t="s">
        <v>499</v>
      </c>
      <c r="AQ46" s="14" t="s">
        <v>553</v>
      </c>
      <c r="AR46" s="14" t="s">
        <v>927</v>
      </c>
      <c r="AS46" s="4">
        <v>8</v>
      </c>
      <c r="AT46" s="14" t="s">
        <v>516</v>
      </c>
      <c r="AV46" s="29">
        <v>1.5883927632696301E-2</v>
      </c>
      <c r="AW46" s="29">
        <v>0</v>
      </c>
      <c r="AX46" s="30">
        <v>0.21537750385207999</v>
      </c>
      <c r="AY46" s="29">
        <v>0</v>
      </c>
      <c r="AZ46" s="29">
        <f t="shared" si="3"/>
        <v>0</v>
      </c>
      <c r="BA46" s="28" t="s">
        <v>533</v>
      </c>
      <c r="BB46" s="4" t="s">
        <v>563</v>
      </c>
    </row>
    <row r="47" spans="1:54" ht="12.75" x14ac:dyDescent="0.2">
      <c r="A47" s="5" t="s">
        <v>345</v>
      </c>
      <c r="B47" s="1" t="s">
        <v>112</v>
      </c>
      <c r="C47" s="1" t="s">
        <v>1496</v>
      </c>
      <c r="D47" s="7">
        <v>32021272</v>
      </c>
      <c r="E47" s="7">
        <v>4803190800</v>
      </c>
      <c r="F47" s="7">
        <v>23795674</v>
      </c>
      <c r="G47" s="7">
        <v>3355190034</v>
      </c>
      <c r="H47" s="7">
        <v>1891602</v>
      </c>
      <c r="I47" s="18">
        <v>7.9000000000000001E-2</v>
      </c>
      <c r="J47" s="9">
        <v>1396855</v>
      </c>
      <c r="K47" s="9">
        <v>122662</v>
      </c>
      <c r="L47" s="10">
        <v>0.670556315585072</v>
      </c>
      <c r="M47" s="10">
        <v>5.8292704024836299E-3</v>
      </c>
      <c r="N47" s="10">
        <v>9.8524661061929492E-3</v>
      </c>
      <c r="O47" s="10">
        <v>0.16712029567453399</v>
      </c>
      <c r="P47" s="20">
        <v>1.1000000000000001</v>
      </c>
      <c r="Q47" s="12">
        <f t="shared" si="2"/>
        <v>27.500000000000004</v>
      </c>
      <c r="R47" s="1" t="s">
        <v>289</v>
      </c>
      <c r="S47" s="1" t="s">
        <v>570</v>
      </c>
      <c r="T47" s="3" t="s">
        <v>520</v>
      </c>
      <c r="U47" s="14" t="s">
        <v>230</v>
      </c>
      <c r="V47" s="14" t="s">
        <v>924</v>
      </c>
      <c r="W47" s="14" t="s">
        <v>928</v>
      </c>
      <c r="X47" s="3" t="s">
        <v>520</v>
      </c>
      <c r="Y47" s="14" t="s">
        <v>924</v>
      </c>
      <c r="Z47" s="14" t="s">
        <v>928</v>
      </c>
      <c r="AA47" s="3" t="s">
        <v>520</v>
      </c>
      <c r="AB47" s="14" t="s">
        <v>924</v>
      </c>
      <c r="AC47" s="14" t="s">
        <v>928</v>
      </c>
      <c r="AD47" s="3" t="s">
        <v>520</v>
      </c>
      <c r="AE47" s="14" t="s">
        <v>924</v>
      </c>
      <c r="AF47" s="14" t="s">
        <v>928</v>
      </c>
      <c r="AG47" s="3" t="s">
        <v>520</v>
      </c>
      <c r="AH47" s="14" t="s">
        <v>924</v>
      </c>
      <c r="AI47" s="14" t="s">
        <v>928</v>
      </c>
      <c r="AJ47" s="3" t="s">
        <v>520</v>
      </c>
      <c r="AK47" s="14" t="s">
        <v>924</v>
      </c>
      <c r="AL47" s="14" t="s">
        <v>928</v>
      </c>
      <c r="AM47" s="21" t="s">
        <v>673</v>
      </c>
      <c r="AN47" s="14" t="s">
        <v>923</v>
      </c>
      <c r="AO47" s="14" t="s">
        <v>928</v>
      </c>
      <c r="AP47" s="3" t="s">
        <v>520</v>
      </c>
      <c r="AQ47" s="14" t="s">
        <v>924</v>
      </c>
      <c r="AR47" s="14" t="s">
        <v>928</v>
      </c>
      <c r="AS47" s="4">
        <v>8</v>
      </c>
      <c r="AT47" s="14" t="s">
        <v>517</v>
      </c>
      <c r="AV47" s="29">
        <v>0.87924682767089601</v>
      </c>
      <c r="AW47" s="29">
        <f>(100*AV47-4.2)/(0.51+0.4*AV47)</f>
        <v>97.162360519302823</v>
      </c>
      <c r="AX47" s="30">
        <v>0.12303664921466</v>
      </c>
      <c r="AY47" s="29">
        <v>0</v>
      </c>
      <c r="AZ47" s="29">
        <f t="shared" si="3"/>
        <v>97.162360519302823</v>
      </c>
      <c r="BA47" s="1" t="s">
        <v>530</v>
      </c>
      <c r="BB47" s="1" t="s">
        <v>566</v>
      </c>
    </row>
    <row r="48" spans="1:54" ht="12.75" x14ac:dyDescent="0.2">
      <c r="A48" s="5" t="s">
        <v>346</v>
      </c>
      <c r="B48" s="1" t="s">
        <v>113</v>
      </c>
      <c r="C48" s="1" t="s">
        <v>1497</v>
      </c>
      <c r="D48" s="7">
        <v>37362288</v>
      </c>
      <c r="E48" s="7">
        <v>5604343200</v>
      </c>
      <c r="F48" s="7">
        <v>26765260</v>
      </c>
      <c r="G48" s="7">
        <v>3773901660</v>
      </c>
      <c r="H48" s="7">
        <v>6606651</v>
      </c>
      <c r="I48" s="18">
        <v>0.247</v>
      </c>
      <c r="J48" s="9">
        <v>7058535</v>
      </c>
      <c r="K48" s="9">
        <v>729854</v>
      </c>
      <c r="L48" s="10">
        <v>0.47751774659637303</v>
      </c>
      <c r="M48" s="10">
        <v>4.41435458293151E-3</v>
      </c>
      <c r="N48" s="10">
        <v>4.7333329760292399E-3</v>
      </c>
      <c r="O48" s="10">
        <v>0.118847893457109</v>
      </c>
      <c r="P48" s="20">
        <v>2.38</v>
      </c>
      <c r="Q48" s="12">
        <f t="shared" si="2"/>
        <v>59.5</v>
      </c>
      <c r="R48" s="1" t="s">
        <v>289</v>
      </c>
      <c r="S48" s="1" t="s">
        <v>624</v>
      </c>
      <c r="T48" s="13" t="s">
        <v>587</v>
      </c>
      <c r="U48" s="14" t="s">
        <v>231</v>
      </c>
      <c r="V48" s="14" t="s">
        <v>557</v>
      </c>
      <c r="W48" s="14" t="s">
        <v>927</v>
      </c>
      <c r="X48" s="21" t="s">
        <v>810</v>
      </c>
      <c r="Y48" s="14" t="s">
        <v>557</v>
      </c>
      <c r="Z48" s="14" t="s">
        <v>927</v>
      </c>
      <c r="AA48" s="14" t="s">
        <v>231</v>
      </c>
      <c r="AB48" s="14" t="s">
        <v>553</v>
      </c>
      <c r="AC48" s="14" t="s">
        <v>927</v>
      </c>
      <c r="AD48" s="14" t="s">
        <v>231</v>
      </c>
      <c r="AE48" s="14" t="s">
        <v>553</v>
      </c>
      <c r="AF48" s="14" t="s">
        <v>927</v>
      </c>
      <c r="AG48" s="16" t="s">
        <v>1229</v>
      </c>
      <c r="AH48" s="14" t="s">
        <v>557</v>
      </c>
      <c r="AI48" s="14" t="s">
        <v>927</v>
      </c>
      <c r="AJ48" s="21" t="s">
        <v>810</v>
      </c>
      <c r="AK48" s="14" t="s">
        <v>557</v>
      </c>
      <c r="AL48" s="14" t="s">
        <v>927</v>
      </c>
      <c r="AM48" s="21" t="s">
        <v>674</v>
      </c>
      <c r="AN48" s="14" t="s">
        <v>557</v>
      </c>
      <c r="AO48" s="14" t="s">
        <v>927</v>
      </c>
      <c r="AP48" s="21" t="s">
        <v>898</v>
      </c>
      <c r="AQ48" s="14" t="s">
        <v>553</v>
      </c>
      <c r="AR48" s="14" t="s">
        <v>927</v>
      </c>
      <c r="AS48" s="4">
        <v>8</v>
      </c>
      <c r="AT48" s="14" t="s">
        <v>516</v>
      </c>
      <c r="AV48" s="29">
        <v>0.30523150137149302</v>
      </c>
      <c r="AW48" s="29">
        <v>41.71173724005115</v>
      </c>
      <c r="AX48" s="30">
        <v>0.22458528285835799</v>
      </c>
      <c r="AY48" s="29">
        <v>4.7255920349332907</v>
      </c>
      <c r="AZ48" s="29">
        <f t="shared" si="3"/>
        <v>46.437329274984442</v>
      </c>
      <c r="BA48" s="1" t="s">
        <v>530</v>
      </c>
      <c r="BB48" s="1" t="s">
        <v>564</v>
      </c>
    </row>
    <row r="49" spans="1:54" ht="12.75" x14ac:dyDescent="0.2">
      <c r="A49" s="5" t="s">
        <v>347</v>
      </c>
      <c r="B49" s="1" t="s">
        <v>114</v>
      </c>
      <c r="C49" s="1" t="s">
        <v>1498</v>
      </c>
      <c r="D49" s="7">
        <v>31221900</v>
      </c>
      <c r="E49" s="7">
        <v>4683285000</v>
      </c>
      <c r="F49" s="7">
        <v>22349886</v>
      </c>
      <c r="G49" s="7">
        <v>3151333926</v>
      </c>
      <c r="H49" s="7">
        <v>1409930</v>
      </c>
      <c r="I49" s="18">
        <v>6.3E-2</v>
      </c>
      <c r="J49" s="9">
        <v>760897</v>
      </c>
      <c r="K49" s="9">
        <v>67444</v>
      </c>
      <c r="L49" s="10">
        <v>0.653342706313777</v>
      </c>
      <c r="M49" s="10">
        <v>7.0984458348107102E-3</v>
      </c>
      <c r="N49" s="10">
        <v>1.4715483679527601E-2</v>
      </c>
      <c r="O49" s="10">
        <v>0.205679929754227</v>
      </c>
      <c r="P49" s="20">
        <v>0.9</v>
      </c>
      <c r="Q49" s="12">
        <f t="shared" si="2"/>
        <v>22.5</v>
      </c>
      <c r="R49" s="1" t="s">
        <v>289</v>
      </c>
      <c r="S49" s="1" t="s">
        <v>570</v>
      </c>
      <c r="T49" s="3" t="s">
        <v>520</v>
      </c>
      <c r="U49" s="14" t="s">
        <v>232</v>
      </c>
      <c r="V49" s="14" t="s">
        <v>924</v>
      </c>
      <c r="W49" s="14" t="s">
        <v>927</v>
      </c>
      <c r="X49" s="3" t="s">
        <v>520</v>
      </c>
      <c r="Y49" s="14" t="s">
        <v>924</v>
      </c>
      <c r="Z49" s="14" t="s">
        <v>927</v>
      </c>
      <c r="AA49" s="16" t="s">
        <v>1147</v>
      </c>
      <c r="AB49" s="14" t="s">
        <v>1301</v>
      </c>
      <c r="AC49" s="14" t="s">
        <v>927</v>
      </c>
      <c r="AD49" s="3" t="s">
        <v>520</v>
      </c>
      <c r="AE49" s="14" t="s">
        <v>924</v>
      </c>
      <c r="AF49" s="14" t="s">
        <v>927</v>
      </c>
      <c r="AG49" s="16" t="s">
        <v>1230</v>
      </c>
      <c r="AH49" s="14" t="s">
        <v>1301</v>
      </c>
      <c r="AI49" s="14" t="s">
        <v>927</v>
      </c>
      <c r="AJ49" s="3" t="s">
        <v>520</v>
      </c>
      <c r="AK49" s="14" t="s">
        <v>924</v>
      </c>
      <c r="AL49" s="14" t="s">
        <v>927</v>
      </c>
      <c r="AM49" s="21" t="s">
        <v>675</v>
      </c>
      <c r="AN49" s="14" t="s">
        <v>923</v>
      </c>
      <c r="AO49" s="14" t="s">
        <v>927</v>
      </c>
      <c r="AP49" s="3" t="s">
        <v>520</v>
      </c>
      <c r="AQ49" s="14" t="s">
        <v>924</v>
      </c>
      <c r="AR49" s="14" t="s">
        <v>927</v>
      </c>
      <c r="AS49" s="1">
        <v>19</v>
      </c>
      <c r="AT49" s="14" t="s">
        <v>517</v>
      </c>
      <c r="AV49" s="29">
        <v>0.759349593495935</v>
      </c>
      <c r="AW49" s="29">
        <v>88.251996710620801</v>
      </c>
      <c r="AX49" s="30">
        <v>0.22539682539682501</v>
      </c>
      <c r="AY49" s="29">
        <v>8.8006781987671303</v>
      </c>
      <c r="AZ49" s="29">
        <f t="shared" si="3"/>
        <v>97.052674909387932</v>
      </c>
      <c r="BA49" s="1" t="s">
        <v>530</v>
      </c>
      <c r="BB49" s="1" t="s">
        <v>564</v>
      </c>
    </row>
    <row r="50" spans="1:54" ht="76.5" x14ac:dyDescent="0.2">
      <c r="A50" s="5" t="s">
        <v>348</v>
      </c>
      <c r="B50" s="1" t="s">
        <v>115</v>
      </c>
      <c r="C50" s="1" t="s">
        <v>1499</v>
      </c>
      <c r="D50" s="7">
        <v>36986748</v>
      </c>
      <c r="E50" s="7">
        <v>5548012200</v>
      </c>
      <c r="F50" s="7">
        <v>27045708</v>
      </c>
      <c r="G50" s="7">
        <v>3813444828</v>
      </c>
      <c r="H50" s="7">
        <v>4072778</v>
      </c>
      <c r="I50" s="18">
        <v>0.151</v>
      </c>
      <c r="J50" s="9">
        <v>3944054</v>
      </c>
      <c r="K50" s="9">
        <v>309752</v>
      </c>
      <c r="L50" s="10">
        <v>0.61157113169817101</v>
      </c>
      <c r="M50" s="10">
        <v>4.9878516208596404E-3</v>
      </c>
      <c r="N50" s="10">
        <v>6.4067197798433496E-3</v>
      </c>
      <c r="O50" s="10">
        <v>0.17026495743169001</v>
      </c>
      <c r="P50" s="20">
        <v>2.8</v>
      </c>
      <c r="Q50" s="12">
        <f t="shared" si="2"/>
        <v>70</v>
      </c>
      <c r="R50" s="1" t="s">
        <v>289</v>
      </c>
      <c r="S50" s="1" t="s">
        <v>570</v>
      </c>
      <c r="T50" s="13" t="s">
        <v>588</v>
      </c>
      <c r="U50" s="14" t="s">
        <v>233</v>
      </c>
      <c r="V50" s="14" t="s">
        <v>923</v>
      </c>
      <c r="W50" s="14" t="s">
        <v>928</v>
      </c>
      <c r="X50" s="3" t="s">
        <v>520</v>
      </c>
      <c r="Y50" s="14" t="s">
        <v>924</v>
      </c>
      <c r="Z50" s="14" t="s">
        <v>928</v>
      </c>
      <c r="AA50" s="16" t="s">
        <v>1148</v>
      </c>
      <c r="AB50" s="14" t="s">
        <v>923</v>
      </c>
      <c r="AC50" s="14" t="s">
        <v>928</v>
      </c>
      <c r="AD50" s="3" t="s">
        <v>520</v>
      </c>
      <c r="AE50" s="14" t="s">
        <v>924</v>
      </c>
      <c r="AF50" s="14" t="s">
        <v>928</v>
      </c>
      <c r="AG50" s="16" t="s">
        <v>1231</v>
      </c>
      <c r="AH50" s="14" t="s">
        <v>1301</v>
      </c>
      <c r="AI50" s="14" t="s">
        <v>928</v>
      </c>
      <c r="AJ50" s="3" t="s">
        <v>520</v>
      </c>
      <c r="AK50" s="14" t="s">
        <v>924</v>
      </c>
      <c r="AL50" s="14" t="s">
        <v>928</v>
      </c>
      <c r="AM50" s="21" t="s">
        <v>676</v>
      </c>
      <c r="AN50" s="14" t="s">
        <v>923</v>
      </c>
      <c r="AO50" s="14" t="s">
        <v>928</v>
      </c>
      <c r="AP50" s="3" t="s">
        <v>520</v>
      </c>
      <c r="AQ50" s="14" t="s">
        <v>924</v>
      </c>
      <c r="AR50" s="14" t="s">
        <v>928</v>
      </c>
      <c r="AS50" s="1">
        <v>19</v>
      </c>
      <c r="AT50" s="14" t="s">
        <v>516</v>
      </c>
      <c r="AV50" s="29">
        <v>0.68139162279697896</v>
      </c>
      <c r="AW50" s="29">
        <f>(100*AV50-4.2)/(0.51+0.4*AV50)</f>
        <v>81.705474423733335</v>
      </c>
      <c r="AX50" s="30">
        <v>0.17468619246861899</v>
      </c>
      <c r="AY50" s="29">
        <v>0</v>
      </c>
      <c r="AZ50" s="29">
        <f t="shared" si="3"/>
        <v>81.705474423733335</v>
      </c>
      <c r="BA50" s="1" t="s">
        <v>529</v>
      </c>
      <c r="BB50" s="1" t="s">
        <v>565</v>
      </c>
    </row>
    <row r="51" spans="1:54" ht="38.25" x14ac:dyDescent="0.2">
      <c r="A51" s="5" t="s">
        <v>349</v>
      </c>
      <c r="B51" s="1" t="s">
        <v>116</v>
      </c>
      <c r="C51" s="1" t="s">
        <v>1500</v>
      </c>
      <c r="D51" s="7">
        <v>32138304</v>
      </c>
      <c r="E51" s="7">
        <v>4820745600</v>
      </c>
      <c r="F51" s="7">
        <v>21789956</v>
      </c>
      <c r="G51" s="7">
        <v>3072383796</v>
      </c>
      <c r="H51" s="7">
        <v>7026965</v>
      </c>
      <c r="I51" s="18">
        <v>0.32200000000000001</v>
      </c>
      <c r="J51" s="9">
        <v>7882021</v>
      </c>
      <c r="K51" s="9">
        <v>819666</v>
      </c>
      <c r="L51" s="10">
        <v>0.48252863946394198</v>
      </c>
      <c r="M51" s="10">
        <v>5.3499890446265198E-3</v>
      </c>
      <c r="N51" s="10">
        <v>5.7458254393084902E-3</v>
      </c>
      <c r="O51" s="10">
        <v>0.100212814888769</v>
      </c>
      <c r="P51" s="20">
        <v>4.16</v>
      </c>
      <c r="Q51" s="12">
        <f t="shared" si="2"/>
        <v>104</v>
      </c>
      <c r="R51" s="1" t="s">
        <v>289</v>
      </c>
      <c r="S51" s="1" t="s">
        <v>624</v>
      </c>
      <c r="T51" s="13" t="s">
        <v>589</v>
      </c>
      <c r="U51" s="14" t="s">
        <v>234</v>
      </c>
      <c r="V51" s="14" t="s">
        <v>557</v>
      </c>
      <c r="W51" s="14" t="s">
        <v>928</v>
      </c>
      <c r="X51" s="21" t="s">
        <v>811</v>
      </c>
      <c r="Y51" s="14" t="s">
        <v>557</v>
      </c>
      <c r="Z51" s="14" t="s">
        <v>928</v>
      </c>
      <c r="AA51" s="16" t="s">
        <v>1149</v>
      </c>
      <c r="AB51" s="14" t="s">
        <v>557</v>
      </c>
      <c r="AC51" s="14" t="s">
        <v>928</v>
      </c>
      <c r="AD51" s="16" t="s">
        <v>1323</v>
      </c>
      <c r="AE51" s="14" t="s">
        <v>557</v>
      </c>
      <c r="AF51" s="14" t="s">
        <v>928</v>
      </c>
      <c r="AG51" s="16" t="s">
        <v>1346</v>
      </c>
      <c r="AH51" s="14" t="s">
        <v>557</v>
      </c>
      <c r="AI51" s="14" t="s">
        <v>927</v>
      </c>
      <c r="AJ51" s="21" t="s">
        <v>1345</v>
      </c>
      <c r="AK51" s="14" t="s">
        <v>557</v>
      </c>
      <c r="AL51" s="14" t="s">
        <v>928</v>
      </c>
      <c r="AM51" s="21" t="s">
        <v>677</v>
      </c>
      <c r="AN51" s="14" t="s">
        <v>557</v>
      </c>
      <c r="AO51" s="14" t="s">
        <v>927</v>
      </c>
      <c r="AP51" s="21" t="s">
        <v>899</v>
      </c>
      <c r="AQ51" s="14" t="s">
        <v>557</v>
      </c>
      <c r="AR51" s="14" t="s">
        <v>928</v>
      </c>
      <c r="AS51" s="1">
        <v>19</v>
      </c>
      <c r="AT51" s="14" t="s">
        <v>516</v>
      </c>
      <c r="AV51" s="29">
        <v>0.32952726496638601</v>
      </c>
      <c r="AW51" s="29">
        <v>44.91817602744414</v>
      </c>
      <c r="AX51" s="30">
        <v>0.237621202327085</v>
      </c>
      <c r="AY51" s="29">
        <v>8.4720838665391547</v>
      </c>
      <c r="AZ51" s="29">
        <f t="shared" si="3"/>
        <v>53.390259893983298</v>
      </c>
      <c r="BA51" s="1" t="s">
        <v>534</v>
      </c>
      <c r="BB51" s="1" t="s">
        <v>565</v>
      </c>
    </row>
    <row r="52" spans="1:54" ht="12.75" x14ac:dyDescent="0.2">
      <c r="A52" s="5" t="s">
        <v>350</v>
      </c>
      <c r="B52" s="1" t="s">
        <v>117</v>
      </c>
      <c r="C52" s="1" t="s">
        <v>1501</v>
      </c>
      <c r="D52" s="7">
        <v>31728250</v>
      </c>
      <c r="E52" s="7">
        <v>4759237500</v>
      </c>
      <c r="F52" s="7">
        <v>23269196</v>
      </c>
      <c r="G52" s="7">
        <v>3280956636</v>
      </c>
      <c r="H52" s="7">
        <v>4868512</v>
      </c>
      <c r="I52" s="18">
        <v>0.20899999999999999</v>
      </c>
      <c r="J52" s="9">
        <v>5131512</v>
      </c>
      <c r="K52" s="9">
        <v>515683</v>
      </c>
      <c r="L52" s="10">
        <v>0.63614849830231401</v>
      </c>
      <c r="M52" s="10">
        <v>5.0794211466992601E-3</v>
      </c>
      <c r="N52" s="10">
        <v>5.9209117038410298E-3</v>
      </c>
      <c r="O52" s="10">
        <v>0.11612768601232799</v>
      </c>
      <c r="P52" s="20">
        <v>2.1</v>
      </c>
      <c r="Q52" s="12">
        <f t="shared" si="2"/>
        <v>52.5</v>
      </c>
      <c r="R52" s="1" t="s">
        <v>289</v>
      </c>
      <c r="S52" s="1" t="s">
        <v>570</v>
      </c>
      <c r="T52" s="3" t="s">
        <v>520</v>
      </c>
      <c r="U52" s="14" t="s">
        <v>235</v>
      </c>
      <c r="V52" s="14" t="s">
        <v>924</v>
      </c>
      <c r="W52" s="14" t="s">
        <v>927</v>
      </c>
      <c r="X52" s="21" t="s">
        <v>654</v>
      </c>
      <c r="Y52" s="14" t="s">
        <v>924</v>
      </c>
      <c r="Z52" s="14" t="s">
        <v>927</v>
      </c>
      <c r="AA52" s="3" t="s">
        <v>520</v>
      </c>
      <c r="AB52" s="14" t="s">
        <v>924</v>
      </c>
      <c r="AC52" s="14" t="s">
        <v>927</v>
      </c>
      <c r="AD52" s="3" t="s">
        <v>520</v>
      </c>
      <c r="AE52" s="14" t="s">
        <v>924</v>
      </c>
      <c r="AF52" s="14" t="s">
        <v>927</v>
      </c>
      <c r="AG52" s="3" t="s">
        <v>520</v>
      </c>
      <c r="AH52" s="14" t="s">
        <v>924</v>
      </c>
      <c r="AI52" s="14" t="s">
        <v>927</v>
      </c>
      <c r="AJ52" s="21" t="s">
        <v>654</v>
      </c>
      <c r="AK52" s="14" t="s">
        <v>924</v>
      </c>
      <c r="AL52" s="14" t="s">
        <v>927</v>
      </c>
      <c r="AM52" s="22" t="s">
        <v>655</v>
      </c>
      <c r="AN52" s="14" t="s">
        <v>924</v>
      </c>
      <c r="AO52" s="14" t="s">
        <v>927</v>
      </c>
      <c r="AP52" s="22" t="s">
        <v>655</v>
      </c>
      <c r="AQ52" s="14" t="s">
        <v>924</v>
      </c>
      <c r="AR52" s="14" t="s">
        <v>927</v>
      </c>
      <c r="AS52" s="1">
        <v>20</v>
      </c>
      <c r="AT52" s="14" t="s">
        <v>517</v>
      </c>
      <c r="AV52" s="29">
        <v>0.77036267162627903</v>
      </c>
      <c r="AW52" s="29">
        <f>(100*AV52-4.2)/(0.51+0.4*AV52)</f>
        <v>89.026103014673907</v>
      </c>
      <c r="AX52" s="30">
        <v>0.18540474243663099</v>
      </c>
      <c r="AY52" s="29">
        <v>0</v>
      </c>
      <c r="AZ52" s="29">
        <f t="shared" si="3"/>
        <v>89.026103014673907</v>
      </c>
      <c r="BA52" s="1" t="s">
        <v>530</v>
      </c>
      <c r="BB52" s="1" t="s">
        <v>565</v>
      </c>
    </row>
    <row r="53" spans="1:54" ht="51" x14ac:dyDescent="0.2">
      <c r="A53" s="5" t="s">
        <v>296</v>
      </c>
      <c r="B53" s="1" t="s">
        <v>118</v>
      </c>
      <c r="C53" s="1" t="s">
        <v>1502</v>
      </c>
      <c r="D53" s="7">
        <v>40943566</v>
      </c>
      <c r="E53" s="7">
        <v>6141534900</v>
      </c>
      <c r="F53" s="7">
        <v>29844878</v>
      </c>
      <c r="G53" s="7">
        <v>4208127798</v>
      </c>
      <c r="H53" s="7">
        <v>5042941</v>
      </c>
      <c r="I53" s="18">
        <v>0.16900000000000001</v>
      </c>
      <c r="J53" s="9">
        <v>5039986</v>
      </c>
      <c r="K53" s="9">
        <v>594256</v>
      </c>
      <c r="L53" s="10">
        <v>0.39843832715050598</v>
      </c>
      <c r="M53" s="10">
        <v>4.8341059057505596E-3</v>
      </c>
      <c r="N53" s="10">
        <v>5.73034626761238E-3</v>
      </c>
      <c r="O53" s="10">
        <v>0.150794577669077</v>
      </c>
      <c r="P53" s="20">
        <v>2.02</v>
      </c>
      <c r="Q53" s="12">
        <f t="shared" si="2"/>
        <v>50.5</v>
      </c>
      <c r="R53" s="1" t="s">
        <v>289</v>
      </c>
      <c r="S53" s="1" t="s">
        <v>624</v>
      </c>
      <c r="T53" s="13" t="s">
        <v>590</v>
      </c>
      <c r="U53" s="14" t="s">
        <v>236</v>
      </c>
      <c r="V53" s="14" t="s">
        <v>923</v>
      </c>
      <c r="W53" s="14" t="s">
        <v>927</v>
      </c>
      <c r="X53" s="21" t="s">
        <v>812</v>
      </c>
      <c r="Y53" s="14" t="s">
        <v>923</v>
      </c>
      <c r="Z53" s="14" t="s">
        <v>927</v>
      </c>
      <c r="AA53" s="16" t="s">
        <v>1150</v>
      </c>
      <c r="AB53" s="14" t="s">
        <v>923</v>
      </c>
      <c r="AC53" s="14" t="s">
        <v>927</v>
      </c>
      <c r="AD53" s="16" t="s">
        <v>1324</v>
      </c>
      <c r="AE53" s="14" t="s">
        <v>923</v>
      </c>
      <c r="AF53" s="14" t="s">
        <v>927</v>
      </c>
      <c r="AG53" s="13" t="s">
        <v>1232</v>
      </c>
      <c r="AH53" s="14" t="s">
        <v>923</v>
      </c>
      <c r="AI53" s="14" t="s">
        <v>927</v>
      </c>
      <c r="AJ53" s="21" t="s">
        <v>1347</v>
      </c>
      <c r="AK53" s="14" t="s">
        <v>923</v>
      </c>
      <c r="AL53" s="14" t="s">
        <v>927</v>
      </c>
      <c r="AM53" s="21" t="s">
        <v>678</v>
      </c>
      <c r="AN53" s="14" t="s">
        <v>923</v>
      </c>
      <c r="AO53" s="14" t="s">
        <v>927</v>
      </c>
      <c r="AP53" s="21" t="s">
        <v>900</v>
      </c>
      <c r="AQ53" s="14" t="s">
        <v>923</v>
      </c>
      <c r="AR53" s="14" t="s">
        <v>927</v>
      </c>
      <c r="AS53" s="1">
        <v>20</v>
      </c>
      <c r="AT53" s="14" t="s">
        <v>516</v>
      </c>
      <c r="AV53" s="29">
        <v>0.17721250662427099</v>
      </c>
      <c r="AW53" s="29">
        <f>(100*AV53-4.2)/(0.51+0.4*AV53)</f>
        <v>23.276983569467074</v>
      </c>
      <c r="AX53" s="30">
        <v>0.15923661845832701</v>
      </c>
      <c r="AY53" s="29">
        <v>0</v>
      </c>
      <c r="AZ53" s="29">
        <f t="shared" si="3"/>
        <v>23.276983569467074</v>
      </c>
      <c r="BA53" s="1" t="s">
        <v>530</v>
      </c>
      <c r="BB53" s="1" t="s">
        <v>565</v>
      </c>
    </row>
    <row r="54" spans="1:54" ht="12.75" x14ac:dyDescent="0.2">
      <c r="A54" s="5" t="s">
        <v>351</v>
      </c>
      <c r="B54" s="1" t="s">
        <v>142</v>
      </c>
      <c r="C54" s="1" t="s">
        <v>1503</v>
      </c>
      <c r="D54" s="7">
        <v>7584</v>
      </c>
      <c r="E54" s="7">
        <v>1137600</v>
      </c>
      <c r="F54" s="7">
        <v>5740</v>
      </c>
      <c r="G54" s="7">
        <v>809340</v>
      </c>
      <c r="H54" s="7">
        <v>2258</v>
      </c>
      <c r="I54" s="18">
        <v>0.39300000000000002</v>
      </c>
      <c r="J54" s="9">
        <v>3069</v>
      </c>
      <c r="K54" s="9">
        <v>0</v>
      </c>
      <c r="L54" s="10">
        <v>0.60278436018957304</v>
      </c>
      <c r="M54" s="10">
        <v>4.3922628600388501E-3</v>
      </c>
      <c r="N54" s="10">
        <v>5.8774910460097302E-3</v>
      </c>
      <c r="O54" s="10">
        <v>1.5317736571337499</v>
      </c>
      <c r="P54" s="20">
        <v>31</v>
      </c>
      <c r="Q54" s="12">
        <f t="shared" si="2"/>
        <v>775</v>
      </c>
      <c r="R54" s="1" t="s">
        <v>290</v>
      </c>
      <c r="S54" s="1" t="s">
        <v>503</v>
      </c>
      <c r="T54" s="3" t="s">
        <v>503</v>
      </c>
      <c r="U54" s="14" t="s">
        <v>237</v>
      </c>
      <c r="V54" s="3" t="s">
        <v>926</v>
      </c>
      <c r="W54" s="3" t="s">
        <v>926</v>
      </c>
      <c r="X54" s="3" t="s">
        <v>503</v>
      </c>
      <c r="Y54" s="3" t="s">
        <v>926</v>
      </c>
      <c r="Z54" s="3" t="s">
        <v>926</v>
      </c>
      <c r="AA54" s="3" t="s">
        <v>503</v>
      </c>
      <c r="AB54" s="3" t="s">
        <v>503</v>
      </c>
      <c r="AC54" s="3" t="s">
        <v>926</v>
      </c>
      <c r="AD54" s="3" t="s">
        <v>1299</v>
      </c>
      <c r="AE54" s="3" t="s">
        <v>1366</v>
      </c>
      <c r="AF54" s="3" t="s">
        <v>926</v>
      </c>
      <c r="AG54" s="3" t="s">
        <v>503</v>
      </c>
      <c r="AH54" s="3" t="s">
        <v>1299</v>
      </c>
      <c r="AI54" s="3" t="s">
        <v>926</v>
      </c>
      <c r="AJ54" s="3" t="s">
        <v>503</v>
      </c>
      <c r="AK54" s="3" t="s">
        <v>503</v>
      </c>
      <c r="AL54" s="3" t="s">
        <v>926</v>
      </c>
      <c r="AM54" s="22" t="s">
        <v>679</v>
      </c>
      <c r="AN54" s="3" t="s">
        <v>926</v>
      </c>
      <c r="AO54" s="3" t="s">
        <v>926</v>
      </c>
      <c r="AP54" s="3" t="s">
        <v>503</v>
      </c>
      <c r="AQ54" s="3" t="s">
        <v>926</v>
      </c>
      <c r="AR54" s="3" t="s">
        <v>926</v>
      </c>
      <c r="AS54" s="1">
        <v>20</v>
      </c>
      <c r="AT54" s="14"/>
      <c r="AV54" s="29">
        <v>1</v>
      </c>
      <c r="AW54" s="29" t="s">
        <v>561</v>
      </c>
      <c r="AX54" s="30" t="s">
        <v>560</v>
      </c>
      <c r="AY54" s="29" t="s">
        <v>561</v>
      </c>
      <c r="AZ54" s="29" t="e">
        <f t="shared" si="3"/>
        <v>#VALUE!</v>
      </c>
      <c r="BA54" s="1" t="s">
        <v>530</v>
      </c>
      <c r="BB54" s="1" t="s">
        <v>565</v>
      </c>
    </row>
    <row r="55" spans="1:54" ht="12.75" x14ac:dyDescent="0.2">
      <c r="A55" s="5" t="s">
        <v>352</v>
      </c>
      <c r="B55" s="1" t="s">
        <v>120</v>
      </c>
      <c r="C55" s="1" t="s">
        <v>1504</v>
      </c>
      <c r="D55" s="7">
        <v>25526730</v>
      </c>
      <c r="E55" s="7">
        <v>3829009500</v>
      </c>
      <c r="F55" s="7">
        <v>19227396</v>
      </c>
      <c r="G55" s="7">
        <v>2711062836</v>
      </c>
      <c r="H55" s="7">
        <v>4926389</v>
      </c>
      <c r="I55" s="18">
        <v>0.25600000000000001</v>
      </c>
      <c r="J55" s="9">
        <v>5395204</v>
      </c>
      <c r="K55" s="9">
        <v>458468</v>
      </c>
      <c r="L55" s="10">
        <v>0.578838851698805</v>
      </c>
      <c r="M55" s="10">
        <v>5.1302804111421404E-3</v>
      </c>
      <c r="N55" s="10">
        <v>5.6595853582018397E-3</v>
      </c>
      <c r="O55" s="10">
        <v>0.115049513884698</v>
      </c>
      <c r="P55" s="20">
        <v>2.1</v>
      </c>
      <c r="Q55" s="12">
        <f t="shared" si="2"/>
        <v>52.5</v>
      </c>
      <c r="R55" s="1" t="s">
        <v>289</v>
      </c>
      <c r="S55" s="1" t="s">
        <v>570</v>
      </c>
      <c r="T55" s="3" t="s">
        <v>520</v>
      </c>
      <c r="U55" s="14" t="s">
        <v>238</v>
      </c>
      <c r="V55" s="14" t="s">
        <v>924</v>
      </c>
      <c r="W55" s="14" t="s">
        <v>944</v>
      </c>
      <c r="X55" s="3" t="s">
        <v>520</v>
      </c>
      <c r="Y55" s="14" t="s">
        <v>924</v>
      </c>
      <c r="Z55" s="14" t="s">
        <v>928</v>
      </c>
      <c r="AA55" s="3" t="s">
        <v>520</v>
      </c>
      <c r="AB55" s="14" t="s">
        <v>924</v>
      </c>
      <c r="AC55" s="14" t="s">
        <v>928</v>
      </c>
      <c r="AD55" s="3" t="s">
        <v>520</v>
      </c>
      <c r="AE55" s="14" t="s">
        <v>924</v>
      </c>
      <c r="AF55" s="14" t="s">
        <v>928</v>
      </c>
      <c r="AG55" s="16" t="s">
        <v>1233</v>
      </c>
      <c r="AH55" s="14" t="s">
        <v>557</v>
      </c>
      <c r="AI55" s="14" t="s">
        <v>928</v>
      </c>
      <c r="AJ55" s="3" t="s">
        <v>520</v>
      </c>
      <c r="AK55" s="14" t="s">
        <v>924</v>
      </c>
      <c r="AL55" s="14" t="s">
        <v>928</v>
      </c>
      <c r="AM55" s="21" t="s">
        <v>680</v>
      </c>
      <c r="AN55" s="14" t="s">
        <v>557</v>
      </c>
      <c r="AO55" s="14" t="s">
        <v>928</v>
      </c>
      <c r="AP55" s="3" t="s">
        <v>520</v>
      </c>
      <c r="AQ55" s="14" t="s">
        <v>924</v>
      </c>
      <c r="AR55" s="14" t="s">
        <v>928</v>
      </c>
      <c r="AS55" s="4">
        <v>8</v>
      </c>
      <c r="AT55" s="14" t="s">
        <v>517</v>
      </c>
      <c r="AV55" s="29">
        <v>0.577482938004104</v>
      </c>
      <c r="AW55" s="29">
        <v>72.271932940261081</v>
      </c>
      <c r="AX55" s="30">
        <v>0.20016295491580699</v>
      </c>
      <c r="AY55" s="29">
        <v>0.52391855041824942</v>
      </c>
      <c r="AZ55" s="29">
        <f t="shared" si="3"/>
        <v>72.795851490679325</v>
      </c>
      <c r="BA55" s="1" t="s">
        <v>536</v>
      </c>
      <c r="BB55" s="1" t="s">
        <v>566</v>
      </c>
    </row>
    <row r="56" spans="1:54" ht="12.75" x14ac:dyDescent="0.2">
      <c r="A56" s="5" t="s">
        <v>353</v>
      </c>
      <c r="B56" s="1" t="s">
        <v>121</v>
      </c>
      <c r="C56" s="1" t="s">
        <v>1505</v>
      </c>
      <c r="D56" s="7">
        <v>23652282</v>
      </c>
      <c r="E56" s="7">
        <v>3547842300</v>
      </c>
      <c r="F56" s="7">
        <v>17828380</v>
      </c>
      <c r="G56" s="7">
        <v>2513801580</v>
      </c>
      <c r="H56" s="7">
        <v>4092145</v>
      </c>
      <c r="I56" s="8">
        <v>0.23</v>
      </c>
      <c r="J56" s="9">
        <v>4435474</v>
      </c>
      <c r="K56" s="9">
        <v>400077</v>
      </c>
      <c r="L56" s="10">
        <v>0.674656477723659</v>
      </c>
      <c r="M56" s="10">
        <v>5.28538339187919E-3</v>
      </c>
      <c r="N56" s="10">
        <v>5.8953572315736599E-3</v>
      </c>
      <c r="O56" s="10">
        <v>0.15044016160082299</v>
      </c>
      <c r="P56" s="20">
        <v>1.93</v>
      </c>
      <c r="Q56" s="12">
        <f t="shared" si="2"/>
        <v>48.25</v>
      </c>
      <c r="R56" s="1" t="s">
        <v>289</v>
      </c>
      <c r="S56" s="1" t="s">
        <v>570</v>
      </c>
      <c r="T56" s="3" t="s">
        <v>203</v>
      </c>
      <c r="U56" s="14" t="s">
        <v>519</v>
      </c>
      <c r="V56" s="14" t="s">
        <v>555</v>
      </c>
      <c r="W56" s="14" t="s">
        <v>928</v>
      </c>
      <c r="X56" s="3" t="s">
        <v>520</v>
      </c>
      <c r="Y56" s="14" t="s">
        <v>555</v>
      </c>
      <c r="Z56" s="14" t="s">
        <v>928</v>
      </c>
      <c r="AA56" s="3" t="s">
        <v>203</v>
      </c>
      <c r="AB56" s="14" t="s">
        <v>555</v>
      </c>
      <c r="AC56" s="14" t="s">
        <v>928</v>
      </c>
      <c r="AD56" s="3" t="s">
        <v>203</v>
      </c>
      <c r="AE56" s="14" t="s">
        <v>555</v>
      </c>
      <c r="AF56" s="14" t="s">
        <v>928</v>
      </c>
      <c r="AG56" s="16" t="s">
        <v>1234</v>
      </c>
      <c r="AH56" s="14" t="s">
        <v>922</v>
      </c>
      <c r="AI56" s="14" t="s">
        <v>928</v>
      </c>
      <c r="AJ56" s="3" t="s">
        <v>520</v>
      </c>
      <c r="AK56" s="14" t="s">
        <v>555</v>
      </c>
      <c r="AL56" s="14" t="s">
        <v>928</v>
      </c>
      <c r="AM56" s="21" t="s">
        <v>681</v>
      </c>
      <c r="AN56" s="21" t="s">
        <v>1072</v>
      </c>
      <c r="AO56" s="14" t="s">
        <v>928</v>
      </c>
      <c r="AP56" s="3" t="s">
        <v>520</v>
      </c>
      <c r="AQ56" s="14" t="s">
        <v>925</v>
      </c>
      <c r="AR56" s="14" t="s">
        <v>928</v>
      </c>
      <c r="AS56" s="4">
        <v>8</v>
      </c>
      <c r="AT56" s="14" t="s">
        <v>518</v>
      </c>
      <c r="AV56" s="29">
        <v>0.88700978760237004</v>
      </c>
      <c r="AW56" s="29">
        <f>(100*AV56-4.2)/(0.51+0.4*AV56)</f>
        <v>97.711142711739356</v>
      </c>
      <c r="AX56" s="30">
        <v>0.14240963855421701</v>
      </c>
      <c r="AY56" s="29">
        <v>0</v>
      </c>
      <c r="AZ56" s="29">
        <f t="shared" si="3"/>
        <v>97.711142711739356</v>
      </c>
      <c r="BA56" s="1" t="s">
        <v>529</v>
      </c>
      <c r="BB56" s="1" t="s">
        <v>566</v>
      </c>
    </row>
    <row r="57" spans="1:54" ht="12.75" x14ac:dyDescent="0.2">
      <c r="A57" s="5" t="s">
        <v>354</v>
      </c>
      <c r="B57" s="1" t="s">
        <v>122</v>
      </c>
      <c r="C57" s="1" t="s">
        <v>1506</v>
      </c>
      <c r="D57" s="7">
        <v>24904992</v>
      </c>
      <c r="E57" s="7">
        <v>3735748800</v>
      </c>
      <c r="F57" s="7">
        <v>18455588</v>
      </c>
      <c r="G57" s="7">
        <v>2602237908</v>
      </c>
      <c r="H57" s="7">
        <v>3863356</v>
      </c>
      <c r="I57" s="18">
        <v>0.20899999999999999</v>
      </c>
      <c r="J57" s="9">
        <v>4127526</v>
      </c>
      <c r="K57" s="9">
        <v>330924</v>
      </c>
      <c r="L57" s="10">
        <v>0.67348751297422105</v>
      </c>
      <c r="M57" s="10">
        <v>5.2058839970825204E-3</v>
      </c>
      <c r="N57" s="10">
        <v>6.12040271948424E-3</v>
      </c>
      <c r="O57" s="10">
        <v>0.149782388330193</v>
      </c>
      <c r="P57" s="20">
        <v>2</v>
      </c>
      <c r="Q57" s="12">
        <f t="shared" si="2"/>
        <v>50</v>
      </c>
      <c r="R57" s="1" t="s">
        <v>289</v>
      </c>
      <c r="S57" s="1" t="s">
        <v>570</v>
      </c>
      <c r="T57" s="3" t="s">
        <v>520</v>
      </c>
      <c r="U57" s="14" t="s">
        <v>239</v>
      </c>
      <c r="V57" s="14" t="s">
        <v>924</v>
      </c>
      <c r="W57" s="14" t="s">
        <v>927</v>
      </c>
      <c r="X57" s="3" t="s">
        <v>520</v>
      </c>
      <c r="Y57" s="14" t="s">
        <v>924</v>
      </c>
      <c r="Z57" s="14" t="s">
        <v>927</v>
      </c>
      <c r="AA57" s="3" t="s">
        <v>203</v>
      </c>
      <c r="AB57" s="14" t="s">
        <v>924</v>
      </c>
      <c r="AC57" s="14" t="s">
        <v>927</v>
      </c>
      <c r="AD57" s="3" t="s">
        <v>203</v>
      </c>
      <c r="AE57" s="14" t="s">
        <v>924</v>
      </c>
      <c r="AF57" s="14" t="s">
        <v>927</v>
      </c>
      <c r="AG57" s="16" t="s">
        <v>1235</v>
      </c>
      <c r="AH57" s="14" t="s">
        <v>923</v>
      </c>
      <c r="AI57" s="14" t="s">
        <v>927</v>
      </c>
      <c r="AJ57" s="3" t="s">
        <v>520</v>
      </c>
      <c r="AK57" s="14" t="s">
        <v>924</v>
      </c>
      <c r="AL57" s="14" t="s">
        <v>927</v>
      </c>
      <c r="AM57" s="21" t="s">
        <v>682</v>
      </c>
      <c r="AN57" s="21" t="s">
        <v>1074</v>
      </c>
      <c r="AO57" s="14" t="s">
        <v>927</v>
      </c>
      <c r="AP57" s="3" t="s">
        <v>520</v>
      </c>
      <c r="AQ57" s="14" t="s">
        <v>924</v>
      </c>
      <c r="AR57" s="14" t="s">
        <v>927</v>
      </c>
      <c r="AS57" s="4">
        <v>8</v>
      </c>
      <c r="AT57" s="14" t="s">
        <v>517</v>
      </c>
      <c r="AV57" s="29">
        <v>0.90473191087315996</v>
      </c>
      <c r="AW57" s="29">
        <f>(100*AV57-4.2)/(0.51+0.4*AV57)</f>
        <v>98.94931419886926</v>
      </c>
      <c r="AX57" s="30">
        <v>0.17376024990238201</v>
      </c>
      <c r="AY57" s="29">
        <v>0</v>
      </c>
      <c r="AZ57" s="29">
        <f t="shared" si="3"/>
        <v>98.94931419886926</v>
      </c>
      <c r="BA57" s="1" t="s">
        <v>530</v>
      </c>
      <c r="BB57" s="1" t="s">
        <v>566</v>
      </c>
    </row>
    <row r="58" spans="1:54" ht="63.75" x14ac:dyDescent="0.2">
      <c r="A58" s="5" t="s">
        <v>355</v>
      </c>
      <c r="B58" s="1" t="s">
        <v>123</v>
      </c>
      <c r="C58" s="1" t="s">
        <v>1507</v>
      </c>
      <c r="D58" s="7">
        <v>23629998</v>
      </c>
      <c r="E58" s="7">
        <v>3544499700</v>
      </c>
      <c r="F58" s="7">
        <v>17620432</v>
      </c>
      <c r="G58" s="7">
        <v>2484480912</v>
      </c>
      <c r="H58" s="7">
        <v>5003613</v>
      </c>
      <c r="I58" s="18">
        <v>0.28399999999999997</v>
      </c>
      <c r="J58" s="9">
        <v>5541731</v>
      </c>
      <c r="K58" s="9">
        <v>485095</v>
      </c>
      <c r="L58" s="10">
        <v>0.369851144499731</v>
      </c>
      <c r="M58" s="10">
        <v>4.4334422024976802E-3</v>
      </c>
      <c r="N58" s="10">
        <v>4.7812051683185502E-3</v>
      </c>
      <c r="O58" s="10">
        <v>0.11574476089763799</v>
      </c>
      <c r="P58" s="20">
        <v>2.5</v>
      </c>
      <c r="Q58" s="12">
        <f t="shared" si="2"/>
        <v>62.5</v>
      </c>
      <c r="R58" s="1" t="s">
        <v>289</v>
      </c>
      <c r="S58" s="1" t="s">
        <v>624</v>
      </c>
      <c r="T58" s="13" t="s">
        <v>591</v>
      </c>
      <c r="U58" s="14" t="s">
        <v>240</v>
      </c>
      <c r="V58" s="14" t="s">
        <v>557</v>
      </c>
      <c r="W58" s="14" t="s">
        <v>927</v>
      </c>
      <c r="X58" s="21" t="s">
        <v>813</v>
      </c>
      <c r="Y58" s="14" t="s">
        <v>557</v>
      </c>
      <c r="Z58" s="14" t="s">
        <v>927</v>
      </c>
      <c r="AA58" s="16" t="s">
        <v>1151</v>
      </c>
      <c r="AB58" s="14" t="s">
        <v>557</v>
      </c>
      <c r="AC58" s="14" t="s">
        <v>927</v>
      </c>
      <c r="AD58" s="16" t="s">
        <v>1151</v>
      </c>
      <c r="AE58" s="14" t="s">
        <v>557</v>
      </c>
      <c r="AF58" s="14" t="s">
        <v>927</v>
      </c>
      <c r="AG58" s="16" t="s">
        <v>1236</v>
      </c>
      <c r="AH58" s="14" t="s">
        <v>557</v>
      </c>
      <c r="AI58" s="14" t="s">
        <v>927</v>
      </c>
      <c r="AJ58" s="21" t="s">
        <v>1348</v>
      </c>
      <c r="AK58" s="14" t="s">
        <v>557</v>
      </c>
      <c r="AL58" s="14" t="s">
        <v>927</v>
      </c>
      <c r="AM58" s="21" t="s">
        <v>683</v>
      </c>
      <c r="AN58" s="14" t="s">
        <v>557</v>
      </c>
      <c r="AO58" s="14" t="s">
        <v>927</v>
      </c>
      <c r="AP58" s="21" t="s">
        <v>901</v>
      </c>
      <c r="AQ58" s="14" t="s">
        <v>557</v>
      </c>
      <c r="AR58" s="14" t="s">
        <v>927</v>
      </c>
      <c r="AS58" s="4">
        <v>8</v>
      </c>
      <c r="AT58" s="14" t="s">
        <v>516</v>
      </c>
      <c r="AV58" s="29">
        <v>0.18299300299871499</v>
      </c>
      <c r="AW58" s="29">
        <f>(100*AV58-4.2)/(0.51+0.4*AV58)</f>
        <v>24.175870993332751</v>
      </c>
      <c r="AX58" s="30">
        <v>0.19380820538635801</v>
      </c>
      <c r="AY58" s="29">
        <v>0</v>
      </c>
      <c r="AZ58" s="29">
        <f t="shared" si="3"/>
        <v>24.175870993332751</v>
      </c>
      <c r="BA58" s="1" t="s">
        <v>529</v>
      </c>
      <c r="BB58" s="1" t="s">
        <v>565</v>
      </c>
    </row>
    <row r="59" spans="1:54" ht="12.75" x14ac:dyDescent="0.2">
      <c r="A59" s="5" t="s">
        <v>356</v>
      </c>
      <c r="B59" s="1" t="s">
        <v>124</v>
      </c>
      <c r="C59" s="1" t="s">
        <v>1508</v>
      </c>
      <c r="D59" s="7">
        <v>28153748</v>
      </c>
      <c r="E59" s="7">
        <v>4223062200</v>
      </c>
      <c r="F59" s="7">
        <v>21429174</v>
      </c>
      <c r="G59" s="7">
        <v>3021513534</v>
      </c>
      <c r="H59" s="7">
        <v>3185571</v>
      </c>
      <c r="I59" s="18">
        <v>0.14899999999999999</v>
      </c>
      <c r="J59" s="9">
        <v>3032317</v>
      </c>
      <c r="K59" s="9">
        <v>288129</v>
      </c>
      <c r="L59" s="10">
        <v>0.513318528942599</v>
      </c>
      <c r="M59" s="10">
        <v>5.05736157301375E-3</v>
      </c>
      <c r="N59" s="10">
        <v>6.3351328104376704E-3</v>
      </c>
      <c r="O59" s="10">
        <v>0.125850599231869</v>
      </c>
      <c r="P59" s="20">
        <v>1.38</v>
      </c>
      <c r="Q59" s="12">
        <f t="shared" si="2"/>
        <v>34.5</v>
      </c>
      <c r="R59" s="1" t="s">
        <v>289</v>
      </c>
      <c r="S59" s="1" t="s">
        <v>570</v>
      </c>
      <c r="T59" s="3" t="s">
        <v>520</v>
      </c>
      <c r="U59" s="14" t="s">
        <v>241</v>
      </c>
      <c r="V59" s="14" t="s">
        <v>924</v>
      </c>
      <c r="W59" s="14" t="s">
        <v>928</v>
      </c>
      <c r="X59" s="22" t="s">
        <v>692</v>
      </c>
      <c r="Y59" s="14" t="s">
        <v>924</v>
      </c>
      <c r="Z59" s="14" t="s">
        <v>927</v>
      </c>
      <c r="AA59" s="14" t="s">
        <v>1152</v>
      </c>
      <c r="AB59" s="14" t="s">
        <v>924</v>
      </c>
      <c r="AC59" s="14" t="s">
        <v>928</v>
      </c>
      <c r="AD59" s="22" t="s">
        <v>637</v>
      </c>
      <c r="AE59" s="14" t="s">
        <v>924</v>
      </c>
      <c r="AF59" s="14" t="s">
        <v>927</v>
      </c>
      <c r="AG59" s="14" t="s">
        <v>1237</v>
      </c>
      <c r="AH59" s="14" t="s">
        <v>924</v>
      </c>
      <c r="AI59" s="14" t="s">
        <v>927</v>
      </c>
      <c r="AJ59" s="22" t="s">
        <v>637</v>
      </c>
      <c r="AK59" s="14" t="s">
        <v>924</v>
      </c>
      <c r="AL59" s="14" t="s">
        <v>927</v>
      </c>
      <c r="AM59" s="22" t="s">
        <v>655</v>
      </c>
      <c r="AN59" s="14" t="s">
        <v>924</v>
      </c>
      <c r="AO59" s="14" t="s">
        <v>928</v>
      </c>
      <c r="AP59" s="22" t="s">
        <v>692</v>
      </c>
      <c r="AQ59" s="14" t="s">
        <v>924</v>
      </c>
      <c r="AR59" s="14" t="s">
        <v>927</v>
      </c>
      <c r="AS59" s="4">
        <v>8</v>
      </c>
      <c r="AT59" s="14" t="s">
        <v>517</v>
      </c>
      <c r="AV59" s="29">
        <v>0.44248741912293299</v>
      </c>
      <c r="AW59" s="29">
        <v>58.396397502074237</v>
      </c>
      <c r="AX59" s="30">
        <v>0.23052079127977401</v>
      </c>
      <c r="AY59" s="29">
        <v>7.6988111636048737</v>
      </c>
      <c r="AZ59" s="29">
        <f t="shared" si="3"/>
        <v>66.09520866567911</v>
      </c>
      <c r="BA59" s="1" t="s">
        <v>529</v>
      </c>
      <c r="BB59" s="1" t="s">
        <v>565</v>
      </c>
    </row>
    <row r="60" spans="1:54" ht="25.5" x14ac:dyDescent="0.2">
      <c r="A60" s="5" t="s">
        <v>357</v>
      </c>
      <c r="B60" s="1" t="s">
        <v>125</v>
      </c>
      <c r="C60" s="1" t="s">
        <v>1509</v>
      </c>
      <c r="D60" s="7">
        <v>24877754</v>
      </c>
      <c r="E60" s="7">
        <v>3731663100</v>
      </c>
      <c r="F60" s="7">
        <v>18735076</v>
      </c>
      <c r="G60" s="7">
        <v>2641645716</v>
      </c>
      <c r="H60" s="7">
        <v>4602710</v>
      </c>
      <c r="I60" s="18">
        <v>0.246</v>
      </c>
      <c r="J60" s="9">
        <v>5010978</v>
      </c>
      <c r="K60" s="9">
        <v>439563</v>
      </c>
      <c r="L60" s="10">
        <v>0.63532205195505498</v>
      </c>
      <c r="M60" s="10">
        <v>5.1538383563500198E-3</v>
      </c>
      <c r="N60" s="10">
        <v>5.6013807433875802E-3</v>
      </c>
      <c r="O60" s="10">
        <v>0.14592338032832899</v>
      </c>
      <c r="P60" s="20">
        <v>2</v>
      </c>
      <c r="Q60" s="12">
        <f t="shared" si="2"/>
        <v>50</v>
      </c>
      <c r="R60" s="1" t="s">
        <v>289</v>
      </c>
      <c r="S60" s="1" t="s">
        <v>570</v>
      </c>
      <c r="T60" s="13" t="s">
        <v>592</v>
      </c>
      <c r="U60" s="14" t="s">
        <v>519</v>
      </c>
      <c r="V60" s="14" t="s">
        <v>922</v>
      </c>
      <c r="W60" s="14" t="s">
        <v>928</v>
      </c>
      <c r="X60" s="22" t="s">
        <v>654</v>
      </c>
      <c r="Y60" s="14" t="s">
        <v>555</v>
      </c>
      <c r="Z60" s="14" t="s">
        <v>928</v>
      </c>
      <c r="AA60" s="16" t="s">
        <v>1153</v>
      </c>
      <c r="AB60" s="14" t="s">
        <v>922</v>
      </c>
      <c r="AC60" s="14" t="s">
        <v>928</v>
      </c>
      <c r="AD60" s="22" t="s">
        <v>654</v>
      </c>
      <c r="AE60" s="14" t="s">
        <v>555</v>
      </c>
      <c r="AF60" s="14" t="s">
        <v>928</v>
      </c>
      <c r="AG60" s="16" t="s">
        <v>1238</v>
      </c>
      <c r="AH60" s="14" t="s">
        <v>922</v>
      </c>
      <c r="AI60" s="14" t="s">
        <v>928</v>
      </c>
      <c r="AJ60" s="22" t="s">
        <v>654</v>
      </c>
      <c r="AK60" s="14" t="s">
        <v>555</v>
      </c>
      <c r="AL60" s="14" t="s">
        <v>928</v>
      </c>
      <c r="AM60" s="21" t="s">
        <v>684</v>
      </c>
      <c r="AN60" s="21" t="s">
        <v>1072</v>
      </c>
      <c r="AO60" s="14" t="s">
        <v>927</v>
      </c>
      <c r="AP60" s="22" t="s">
        <v>654</v>
      </c>
      <c r="AQ60" s="14" t="s">
        <v>925</v>
      </c>
      <c r="AR60" s="14" t="s">
        <v>928</v>
      </c>
      <c r="AS60" s="4">
        <v>8</v>
      </c>
      <c r="AT60" s="14" t="s">
        <v>515</v>
      </c>
      <c r="AV60" s="29">
        <v>0.76556754475857502</v>
      </c>
      <c r="AW60" s="29">
        <v>88.685485164715985</v>
      </c>
      <c r="AX60" s="30">
        <v>0.205489994869164</v>
      </c>
      <c r="AY60" s="29">
        <v>3.4149568286104612</v>
      </c>
      <c r="AZ60" s="29">
        <f t="shared" si="3"/>
        <v>92.100441993326442</v>
      </c>
      <c r="BA60" s="1" t="s">
        <v>529</v>
      </c>
      <c r="BB60" s="1" t="s">
        <v>565</v>
      </c>
    </row>
    <row r="61" spans="1:54" ht="12.75" x14ac:dyDescent="0.2">
      <c r="A61" s="5" t="s">
        <v>358</v>
      </c>
      <c r="B61" s="1" t="s">
        <v>126</v>
      </c>
      <c r="C61" s="1" t="s">
        <v>1510</v>
      </c>
      <c r="D61" s="7">
        <v>27889374</v>
      </c>
      <c r="E61" s="7">
        <v>4183406100</v>
      </c>
      <c r="F61" s="7">
        <v>21184054</v>
      </c>
      <c r="G61" s="7">
        <v>2986951614</v>
      </c>
      <c r="H61" s="7">
        <v>4078662</v>
      </c>
      <c r="I61" s="18">
        <v>0.193</v>
      </c>
      <c r="J61" s="9">
        <v>4297594</v>
      </c>
      <c r="K61" s="9">
        <v>419273</v>
      </c>
      <c r="L61" s="10">
        <v>0.66547253658659999</v>
      </c>
      <c r="M61" s="10">
        <v>5.2008132666906204E-3</v>
      </c>
      <c r="N61" s="10">
        <v>5.9887392648740202E-3</v>
      </c>
      <c r="O61" s="10">
        <v>0.14137243953367501</v>
      </c>
      <c r="P61" s="20">
        <v>1.72</v>
      </c>
      <c r="Q61" s="12">
        <f t="shared" si="2"/>
        <v>43</v>
      </c>
      <c r="R61" s="1" t="s">
        <v>289</v>
      </c>
      <c r="S61" s="1" t="s">
        <v>570</v>
      </c>
      <c r="T61" s="3" t="s">
        <v>520</v>
      </c>
      <c r="U61" s="14" t="s">
        <v>242</v>
      </c>
      <c r="V61" s="14" t="s">
        <v>924</v>
      </c>
      <c r="W61" s="14" t="s">
        <v>928</v>
      </c>
      <c r="X61" s="22" t="s">
        <v>654</v>
      </c>
      <c r="Y61" s="14" t="s">
        <v>924</v>
      </c>
      <c r="Z61" s="14" t="s">
        <v>928</v>
      </c>
      <c r="AA61" s="16" t="s">
        <v>1154</v>
      </c>
      <c r="AB61" s="14" t="s">
        <v>923</v>
      </c>
      <c r="AC61" s="14" t="s">
        <v>928</v>
      </c>
      <c r="AD61" s="22" t="s">
        <v>654</v>
      </c>
      <c r="AE61" s="14" t="s">
        <v>924</v>
      </c>
      <c r="AF61" s="14" t="s">
        <v>928</v>
      </c>
      <c r="AG61" s="16" t="s">
        <v>1239</v>
      </c>
      <c r="AH61" s="14" t="s">
        <v>923</v>
      </c>
      <c r="AI61" s="14" t="s">
        <v>928</v>
      </c>
      <c r="AJ61" s="22" t="s">
        <v>654</v>
      </c>
      <c r="AK61" s="14" t="s">
        <v>924</v>
      </c>
      <c r="AL61" s="14" t="s">
        <v>928</v>
      </c>
      <c r="AM61" s="21" t="s">
        <v>685</v>
      </c>
      <c r="AN61" s="21" t="s">
        <v>1074</v>
      </c>
      <c r="AO61" s="14" t="s">
        <v>928</v>
      </c>
      <c r="AP61" s="22" t="s">
        <v>654</v>
      </c>
      <c r="AQ61" s="14" t="s">
        <v>924</v>
      </c>
      <c r="AR61" s="14" t="s">
        <v>928</v>
      </c>
      <c r="AS61" s="1">
        <v>15</v>
      </c>
      <c r="AT61" s="14" t="s">
        <v>517</v>
      </c>
      <c r="AV61" s="29">
        <v>0.89195108596459205</v>
      </c>
      <c r="AW61" s="29">
        <f>(100*AV61-4.2)/(0.51+0.4*AV61)</f>
        <v>98.058406979021242</v>
      </c>
      <c r="AX61" s="30">
        <v>0.16026955757398201</v>
      </c>
      <c r="AY61" s="29">
        <v>0</v>
      </c>
      <c r="AZ61" s="29">
        <f t="shared" si="3"/>
        <v>98.058406979021242</v>
      </c>
      <c r="BA61" s="1" t="s">
        <v>532</v>
      </c>
      <c r="BB61" s="1" t="s">
        <v>567</v>
      </c>
    </row>
    <row r="62" spans="1:54" ht="12.75" x14ac:dyDescent="0.2">
      <c r="A62" s="5" t="s">
        <v>359</v>
      </c>
      <c r="B62" s="1" t="s">
        <v>127</v>
      </c>
      <c r="C62" s="1" t="s">
        <v>1511</v>
      </c>
      <c r="D62" s="7">
        <v>27340566</v>
      </c>
      <c r="E62" s="7">
        <v>4101084900</v>
      </c>
      <c r="F62" s="7">
        <v>20136224</v>
      </c>
      <c r="G62" s="7">
        <v>2839207584</v>
      </c>
      <c r="H62" s="7">
        <v>6051467</v>
      </c>
      <c r="I62" s="18">
        <v>0.30099999999999999</v>
      </c>
      <c r="J62" s="9">
        <v>6752397</v>
      </c>
      <c r="K62" s="9">
        <v>574313</v>
      </c>
      <c r="L62" s="10">
        <v>0.39554943270428</v>
      </c>
      <c r="M62" s="10">
        <v>4.5476741262527303E-3</v>
      </c>
      <c r="N62" s="10">
        <v>5.0793173885112803E-3</v>
      </c>
      <c r="O62" s="10">
        <v>9.5573900874272394E-2</v>
      </c>
      <c r="P62" s="20">
        <v>3.14</v>
      </c>
      <c r="Q62" s="12">
        <f t="shared" si="2"/>
        <v>78.5</v>
      </c>
      <c r="R62" s="1" t="s">
        <v>289</v>
      </c>
      <c r="S62" s="1" t="s">
        <v>624</v>
      </c>
      <c r="T62" s="13" t="s">
        <v>501</v>
      </c>
      <c r="U62" s="14" t="s">
        <v>231</v>
      </c>
      <c r="V62" s="14" t="s">
        <v>553</v>
      </c>
      <c r="W62" s="14" t="s">
        <v>927</v>
      </c>
      <c r="X62" s="21" t="s">
        <v>686</v>
      </c>
      <c r="Y62" s="14" t="s">
        <v>553</v>
      </c>
      <c r="Z62" s="14" t="s">
        <v>927</v>
      </c>
      <c r="AA62" s="13" t="s">
        <v>501</v>
      </c>
      <c r="AB62" s="14" t="s">
        <v>553</v>
      </c>
      <c r="AC62" s="14" t="s">
        <v>927</v>
      </c>
      <c r="AD62" s="21" t="s">
        <v>686</v>
      </c>
      <c r="AE62" s="14" t="s">
        <v>553</v>
      </c>
      <c r="AF62" s="14" t="s">
        <v>927</v>
      </c>
      <c r="AG62" s="13" t="s">
        <v>501</v>
      </c>
      <c r="AH62" s="14" t="s">
        <v>553</v>
      </c>
      <c r="AI62" s="14" t="s">
        <v>927</v>
      </c>
      <c r="AJ62" s="21" t="s">
        <v>686</v>
      </c>
      <c r="AK62" s="14" t="s">
        <v>553</v>
      </c>
      <c r="AL62" s="14" t="s">
        <v>927</v>
      </c>
      <c r="AM62" s="21" t="s">
        <v>686</v>
      </c>
      <c r="AN62" s="14" t="s">
        <v>553</v>
      </c>
      <c r="AO62" s="14" t="s">
        <v>927</v>
      </c>
      <c r="AP62" s="21" t="s">
        <v>686</v>
      </c>
      <c r="AQ62" s="14" t="s">
        <v>553</v>
      </c>
      <c r="AR62" s="14" t="s">
        <v>927</v>
      </c>
      <c r="AS62" s="1">
        <v>21</v>
      </c>
      <c r="AT62" s="14" t="s">
        <v>516</v>
      </c>
      <c r="AV62" s="29">
        <v>0.24315439992110699</v>
      </c>
      <c r="AW62" s="29">
        <f>(100*AV62-4.2)/(0.51+0.4*AV62)</f>
        <v>33.124825764026411</v>
      </c>
      <c r="AX62" s="30">
        <v>0.17232269863848801</v>
      </c>
      <c r="AY62" s="29">
        <v>0</v>
      </c>
      <c r="AZ62" s="29">
        <f t="shared" si="3"/>
        <v>33.124825764026411</v>
      </c>
      <c r="BA62" s="1" t="s">
        <v>530</v>
      </c>
      <c r="BB62" s="1" t="s">
        <v>567</v>
      </c>
    </row>
    <row r="63" spans="1:54" ht="16.5" customHeight="1" x14ac:dyDescent="0.2">
      <c r="A63" s="5" t="s">
        <v>360</v>
      </c>
      <c r="B63" s="1" t="s">
        <v>128</v>
      </c>
      <c r="C63" s="1" t="s">
        <v>1512</v>
      </c>
      <c r="D63" s="7">
        <v>27964786</v>
      </c>
      <c r="E63" s="7">
        <v>4194717900</v>
      </c>
      <c r="F63" s="7">
        <v>20317026</v>
      </c>
      <c r="G63" s="7">
        <v>2864700666</v>
      </c>
      <c r="H63" s="7">
        <v>7314223</v>
      </c>
      <c r="I63" s="8">
        <v>0.36</v>
      </c>
      <c r="J63" s="9">
        <v>8218101</v>
      </c>
      <c r="K63" s="9">
        <v>787362</v>
      </c>
      <c r="L63" s="10">
        <v>0.40402542301253103</v>
      </c>
      <c r="M63" s="10">
        <v>4.3912648179930402E-3</v>
      </c>
      <c r="N63" s="10">
        <v>4.5860105744847399E-3</v>
      </c>
      <c r="O63" s="10">
        <v>8.6606868698078099E-2</v>
      </c>
      <c r="P63" s="20">
        <v>3.56</v>
      </c>
      <c r="Q63" s="12">
        <f t="shared" si="2"/>
        <v>89</v>
      </c>
      <c r="R63" s="1" t="s">
        <v>289</v>
      </c>
      <c r="S63" s="1" t="s">
        <v>624</v>
      </c>
      <c r="T63" s="13" t="s">
        <v>519</v>
      </c>
      <c r="U63" s="14" t="s">
        <v>1440</v>
      </c>
      <c r="V63" s="14" t="s">
        <v>924</v>
      </c>
      <c r="W63" s="14" t="s">
        <v>927</v>
      </c>
      <c r="X63" s="21" t="s">
        <v>687</v>
      </c>
      <c r="Y63" s="14" t="s">
        <v>557</v>
      </c>
      <c r="Z63" s="14" t="s">
        <v>927</v>
      </c>
      <c r="AA63" s="16" t="s">
        <v>1155</v>
      </c>
      <c r="AB63" s="14" t="s">
        <v>557</v>
      </c>
      <c r="AC63" s="14" t="s">
        <v>927</v>
      </c>
      <c r="AD63" s="21" t="s">
        <v>253</v>
      </c>
      <c r="AE63" s="14" t="s">
        <v>557</v>
      </c>
      <c r="AF63" s="14" t="s">
        <v>927</v>
      </c>
      <c r="AG63" s="16" t="s">
        <v>1240</v>
      </c>
      <c r="AH63" s="14" t="s">
        <v>557</v>
      </c>
      <c r="AI63" s="14" t="s">
        <v>927</v>
      </c>
      <c r="AJ63" s="21" t="s">
        <v>253</v>
      </c>
      <c r="AK63" s="14" t="s">
        <v>557</v>
      </c>
      <c r="AL63" s="14" t="s">
        <v>927</v>
      </c>
      <c r="AM63" s="21" t="s">
        <v>687</v>
      </c>
      <c r="AN63" s="14" t="s">
        <v>557</v>
      </c>
      <c r="AO63" s="14" t="s">
        <v>927</v>
      </c>
      <c r="AP63" s="21" t="s">
        <v>687</v>
      </c>
      <c r="AQ63" s="14" t="s">
        <v>557</v>
      </c>
      <c r="AR63" s="14" t="s">
        <v>927</v>
      </c>
      <c r="AS63" s="1">
        <v>21</v>
      </c>
      <c r="AT63" s="14" t="s">
        <v>517</v>
      </c>
      <c r="AV63" s="29">
        <v>0.25494961889704298</v>
      </c>
      <c r="AW63" s="29">
        <f>(100*AV63-4.2)/(0.51+0.4*AV63)</f>
        <v>34.796835181174245</v>
      </c>
      <c r="AX63" s="30">
        <v>0.17639095708677399</v>
      </c>
      <c r="AY63" s="29">
        <v>0</v>
      </c>
      <c r="AZ63" s="29">
        <f t="shared" si="3"/>
        <v>34.796835181174245</v>
      </c>
      <c r="BA63" s="1" t="s">
        <v>530</v>
      </c>
      <c r="BB63" s="1" t="s">
        <v>567</v>
      </c>
    </row>
    <row r="64" spans="1:54" ht="12.75" x14ac:dyDescent="0.2">
      <c r="A64" s="5" t="s">
        <v>361</v>
      </c>
      <c r="B64" s="1" t="s">
        <v>130</v>
      </c>
      <c r="C64" s="1" t="s">
        <v>1513</v>
      </c>
      <c r="D64" s="7">
        <v>30248520</v>
      </c>
      <c r="E64" s="7">
        <v>4537278000</v>
      </c>
      <c r="F64" s="7">
        <v>21872962</v>
      </c>
      <c r="G64" s="7">
        <v>3084087642</v>
      </c>
      <c r="H64" s="7">
        <v>6638890</v>
      </c>
      <c r="I64" s="18">
        <v>0.30399999999999999</v>
      </c>
      <c r="J64" s="9">
        <v>7336804</v>
      </c>
      <c r="K64" s="9">
        <v>748610</v>
      </c>
      <c r="L64" s="10">
        <v>0.31563191385788503</v>
      </c>
      <c r="M64" s="10">
        <v>4.6749538821604496E-3</v>
      </c>
      <c r="N64" s="10">
        <v>4.9220673176887499E-3</v>
      </c>
      <c r="O64" s="10">
        <v>8.6621276191657895E-2</v>
      </c>
      <c r="P64" s="20">
        <v>2.2599999999999998</v>
      </c>
      <c r="Q64" s="12">
        <f t="shared" si="2"/>
        <v>56.499999999999993</v>
      </c>
      <c r="R64" s="1" t="s">
        <v>289</v>
      </c>
      <c r="S64" s="1" t="s">
        <v>624</v>
      </c>
      <c r="T64" s="13" t="s">
        <v>520</v>
      </c>
      <c r="U64" s="14" t="s">
        <v>243</v>
      </c>
      <c r="V64" s="14" t="s">
        <v>924</v>
      </c>
      <c r="W64" s="14" t="s">
        <v>927</v>
      </c>
      <c r="X64" s="13" t="s">
        <v>520</v>
      </c>
      <c r="Y64" s="14" t="s">
        <v>924</v>
      </c>
      <c r="Z64" s="14" t="s">
        <v>927</v>
      </c>
      <c r="AA64" s="13" t="s">
        <v>520</v>
      </c>
      <c r="AB64" s="14" t="s">
        <v>924</v>
      </c>
      <c r="AC64" s="14" t="s">
        <v>927</v>
      </c>
      <c r="AD64" s="13" t="s">
        <v>520</v>
      </c>
      <c r="AE64" s="14" t="s">
        <v>924</v>
      </c>
      <c r="AF64" s="14" t="s">
        <v>927</v>
      </c>
      <c r="AG64" s="13" t="s">
        <v>520</v>
      </c>
      <c r="AH64" s="14" t="s">
        <v>924</v>
      </c>
      <c r="AI64" s="14" t="s">
        <v>927</v>
      </c>
      <c r="AJ64" s="13" t="s">
        <v>520</v>
      </c>
      <c r="AK64" s="14" t="s">
        <v>924</v>
      </c>
      <c r="AL64" s="14" t="s">
        <v>927</v>
      </c>
      <c r="AM64" s="22" t="s">
        <v>655</v>
      </c>
      <c r="AN64" s="14" t="s">
        <v>924</v>
      </c>
      <c r="AO64" s="14" t="s">
        <v>927</v>
      </c>
      <c r="AP64" s="13" t="s">
        <v>520</v>
      </c>
      <c r="AQ64" s="14" t="s">
        <v>924</v>
      </c>
      <c r="AR64" s="14" t="s">
        <v>927</v>
      </c>
      <c r="AS64" s="4">
        <v>18</v>
      </c>
      <c r="AT64" s="14" t="s">
        <v>517</v>
      </c>
      <c r="AV64" s="29">
        <v>0.121192955142551</v>
      </c>
      <c r="AW64" s="29">
        <v>14.346649222081103</v>
      </c>
      <c r="AX64" s="30">
        <v>0.254305977710233</v>
      </c>
      <c r="AY64" s="29">
        <v>10.331190583699739</v>
      </c>
      <c r="AZ64" s="29">
        <f t="shared" si="3"/>
        <v>24.677839805780842</v>
      </c>
      <c r="BA64" s="1" t="s">
        <v>535</v>
      </c>
      <c r="BB64" s="1" t="s">
        <v>567</v>
      </c>
    </row>
    <row r="65" spans="1:54" ht="25.5" x14ac:dyDescent="0.2">
      <c r="A65" s="5" t="s">
        <v>297</v>
      </c>
      <c r="B65" s="1" t="s">
        <v>131</v>
      </c>
      <c r="C65" s="1" t="s">
        <v>1514</v>
      </c>
      <c r="D65" s="7">
        <v>31322072</v>
      </c>
      <c r="E65" s="7">
        <v>4698310800</v>
      </c>
      <c r="F65" s="7">
        <v>22453940</v>
      </c>
      <c r="G65" s="7">
        <v>3166005540</v>
      </c>
      <c r="H65" s="7">
        <v>5829319</v>
      </c>
      <c r="I65" s="8">
        <v>0.26</v>
      </c>
      <c r="J65" s="9">
        <v>6503710</v>
      </c>
      <c r="K65" s="9">
        <v>662905</v>
      </c>
      <c r="L65" s="10">
        <v>0.241629190135634</v>
      </c>
      <c r="M65" s="10">
        <v>5.8893147995061996E-3</v>
      </c>
      <c r="N65" s="10">
        <v>6.23276837688459E-3</v>
      </c>
      <c r="O65" s="10">
        <v>8.1212207939307599E-2</v>
      </c>
      <c r="P65" s="20">
        <v>3.24</v>
      </c>
      <c r="Q65" s="12">
        <f t="shared" si="2"/>
        <v>81</v>
      </c>
      <c r="R65" s="1" t="s">
        <v>289</v>
      </c>
      <c r="S65" s="1" t="s">
        <v>571</v>
      </c>
      <c r="T65" s="13" t="s">
        <v>593</v>
      </c>
      <c r="U65" s="14" t="s">
        <v>244</v>
      </c>
      <c r="V65" s="14" t="s">
        <v>923</v>
      </c>
      <c r="W65" s="14" t="s">
        <v>928</v>
      </c>
      <c r="X65" s="21" t="s">
        <v>814</v>
      </c>
      <c r="Y65" s="14" t="s">
        <v>923</v>
      </c>
      <c r="Z65" s="14" t="s">
        <v>927</v>
      </c>
      <c r="AA65" s="16" t="s">
        <v>1156</v>
      </c>
      <c r="AB65" s="14" t="s">
        <v>923</v>
      </c>
      <c r="AC65" s="14" t="s">
        <v>927</v>
      </c>
      <c r="AD65" s="21" t="s">
        <v>673</v>
      </c>
      <c r="AE65" s="14" t="s">
        <v>923</v>
      </c>
      <c r="AF65" s="14" t="s">
        <v>927</v>
      </c>
      <c r="AG65" s="16" t="s">
        <v>1241</v>
      </c>
      <c r="AH65" s="14" t="s">
        <v>923</v>
      </c>
      <c r="AI65" s="14" t="s">
        <v>927</v>
      </c>
      <c r="AJ65" s="21" t="s">
        <v>673</v>
      </c>
      <c r="AK65" s="14" t="s">
        <v>923</v>
      </c>
      <c r="AL65" s="14" t="s">
        <v>927</v>
      </c>
      <c r="AM65" s="21" t="s">
        <v>688</v>
      </c>
      <c r="AN65" s="14" t="s">
        <v>923</v>
      </c>
      <c r="AO65" s="14" t="s">
        <v>927</v>
      </c>
      <c r="AP65" s="21" t="s">
        <v>814</v>
      </c>
      <c r="AQ65" s="14" t="s">
        <v>923</v>
      </c>
      <c r="AR65" s="14" t="s">
        <v>927</v>
      </c>
      <c r="AS65" s="4">
        <v>18</v>
      </c>
      <c r="AT65" s="14" t="s">
        <v>516</v>
      </c>
      <c r="AV65" s="29">
        <v>3.0248517556133E-2</v>
      </c>
      <c r="AW65" s="29">
        <v>0</v>
      </c>
      <c r="AX65" s="30">
        <v>0.222562141491396</v>
      </c>
      <c r="AY65" s="29">
        <f>(100*AX65-22)/(0.272+0.4*AX65)</f>
        <v>0.70968561986277601</v>
      </c>
      <c r="AZ65" s="29">
        <f t="shared" si="3"/>
        <v>0.70968561986277601</v>
      </c>
      <c r="BA65" s="1" t="s">
        <v>533</v>
      </c>
      <c r="BB65" s="1" t="s">
        <v>567</v>
      </c>
    </row>
    <row r="66" spans="1:54" ht="12.75" x14ac:dyDescent="0.2">
      <c r="A66" s="5" t="s">
        <v>362</v>
      </c>
      <c r="B66" s="1" t="s">
        <v>132</v>
      </c>
      <c r="C66" s="1" t="s">
        <v>1515</v>
      </c>
      <c r="D66" s="7">
        <v>32951348</v>
      </c>
      <c r="E66" s="7">
        <v>4942702200</v>
      </c>
      <c r="F66" s="7">
        <v>23344366</v>
      </c>
      <c r="G66" s="7">
        <v>3291555606</v>
      </c>
      <c r="H66" s="7">
        <v>2962464</v>
      </c>
      <c r="I66" s="18">
        <v>0.127</v>
      </c>
      <c r="J66" s="9">
        <v>2850432</v>
      </c>
      <c r="K66" s="9">
        <v>229964</v>
      </c>
      <c r="L66" s="10">
        <v>0.27058450579930599</v>
      </c>
      <c r="M66" s="10">
        <v>5.8561102263400703E-3</v>
      </c>
      <c r="N66" s="10">
        <v>7.4785481216927798E-3</v>
      </c>
      <c r="O66" s="10">
        <v>0.10564267021575099</v>
      </c>
      <c r="P66" s="20">
        <v>1.63</v>
      </c>
      <c r="Q66" s="12">
        <f t="shared" ref="Q66:Q97" si="4">P66*25</f>
        <v>40.75</v>
      </c>
      <c r="R66" s="1" t="s">
        <v>289</v>
      </c>
      <c r="S66" s="1" t="s">
        <v>571</v>
      </c>
      <c r="T66" s="13" t="s">
        <v>253</v>
      </c>
      <c r="U66" s="14" t="s">
        <v>242</v>
      </c>
      <c r="V66" s="14" t="s">
        <v>553</v>
      </c>
      <c r="W66" s="14" t="s">
        <v>927</v>
      </c>
      <c r="X66" s="21" t="s">
        <v>689</v>
      </c>
      <c r="Y66" s="14" t="s">
        <v>553</v>
      </c>
      <c r="Z66" s="14" t="s">
        <v>927</v>
      </c>
      <c r="AA66" s="13" t="s">
        <v>253</v>
      </c>
      <c r="AB66" s="14" t="s">
        <v>553</v>
      </c>
      <c r="AC66" s="14" t="s">
        <v>927</v>
      </c>
      <c r="AD66" s="21" t="s">
        <v>253</v>
      </c>
      <c r="AE66" s="14" t="s">
        <v>553</v>
      </c>
      <c r="AF66" s="14" t="s">
        <v>927</v>
      </c>
      <c r="AG66" s="13" t="s">
        <v>253</v>
      </c>
      <c r="AH66" s="14" t="s">
        <v>553</v>
      </c>
      <c r="AI66" s="14" t="s">
        <v>927</v>
      </c>
      <c r="AJ66" s="21" t="s">
        <v>253</v>
      </c>
      <c r="AK66" s="14" t="s">
        <v>553</v>
      </c>
      <c r="AL66" s="14" t="s">
        <v>927</v>
      </c>
      <c r="AM66" s="21" t="s">
        <v>689</v>
      </c>
      <c r="AN66" s="14" t="s">
        <v>553</v>
      </c>
      <c r="AO66" s="14" t="s">
        <v>927</v>
      </c>
      <c r="AP66" s="21" t="s">
        <v>689</v>
      </c>
      <c r="AQ66" s="14" t="s">
        <v>553</v>
      </c>
      <c r="AR66" s="14" t="s">
        <v>927</v>
      </c>
      <c r="AS66" s="1">
        <v>22</v>
      </c>
      <c r="AT66" s="14" t="s">
        <v>516</v>
      </c>
      <c r="AV66" s="29">
        <v>6.2512768130745702E-2</v>
      </c>
      <c r="AW66" s="29">
        <f>(100*AV66-4.2)/(0.51+0.4*AV66)</f>
        <v>3.8341256658457028</v>
      </c>
      <c r="AX66" s="30">
        <v>0.21052631578947401</v>
      </c>
      <c r="AY66" s="29">
        <v>0</v>
      </c>
      <c r="AZ66" s="29">
        <f t="shared" ref="AZ66:AZ97" si="5">AW66+AY66</f>
        <v>3.8341256658457028</v>
      </c>
      <c r="BA66" s="1" t="s">
        <v>530</v>
      </c>
      <c r="BB66" s="1" t="s">
        <v>566</v>
      </c>
    </row>
    <row r="67" spans="1:54" ht="12.75" x14ac:dyDescent="0.2">
      <c r="A67" s="5" t="s">
        <v>363</v>
      </c>
      <c r="B67" s="1" t="s">
        <v>133</v>
      </c>
      <c r="C67" s="1" t="s">
        <v>1516</v>
      </c>
      <c r="D67" s="7">
        <v>29759520</v>
      </c>
      <c r="E67" s="7">
        <v>4463928000</v>
      </c>
      <c r="F67" s="7">
        <v>20783586</v>
      </c>
      <c r="G67" s="7">
        <v>2930485626</v>
      </c>
      <c r="H67" s="7">
        <v>2695133</v>
      </c>
      <c r="I67" s="8">
        <v>0.13</v>
      </c>
      <c r="J67" s="9">
        <v>2581393</v>
      </c>
      <c r="K67" s="9">
        <v>214688</v>
      </c>
      <c r="L67" s="10">
        <v>0.357468948119395</v>
      </c>
      <c r="M67" s="10">
        <v>9.9414613585629905E-3</v>
      </c>
      <c r="N67" s="10">
        <v>1.1431658364232799E-2</v>
      </c>
      <c r="O67" s="10">
        <v>0.138203339998658</v>
      </c>
      <c r="P67" s="20">
        <v>2.44</v>
      </c>
      <c r="Q67" s="12">
        <f t="shared" si="4"/>
        <v>61</v>
      </c>
      <c r="R67" s="1" t="s">
        <v>289</v>
      </c>
      <c r="S67" s="1" t="s">
        <v>624</v>
      </c>
      <c r="T67" s="13" t="s">
        <v>203</v>
      </c>
      <c r="U67" s="14" t="s">
        <v>519</v>
      </c>
      <c r="V67" s="14" t="s">
        <v>555</v>
      </c>
      <c r="W67" s="14" t="s">
        <v>928</v>
      </c>
      <c r="X67" s="21" t="s">
        <v>815</v>
      </c>
      <c r="Y67" s="14" t="s">
        <v>922</v>
      </c>
      <c r="Z67" s="14" t="s">
        <v>927</v>
      </c>
      <c r="AA67" s="16" t="s">
        <v>1140</v>
      </c>
      <c r="AB67" s="14" t="s">
        <v>922</v>
      </c>
      <c r="AC67" s="14" t="s">
        <v>928</v>
      </c>
      <c r="AD67" s="14" t="s">
        <v>1325</v>
      </c>
      <c r="AE67" s="14" t="s">
        <v>555</v>
      </c>
      <c r="AF67" s="14" t="s">
        <v>927</v>
      </c>
      <c r="AG67" s="16" t="s">
        <v>1242</v>
      </c>
      <c r="AH67" s="14" t="s">
        <v>922</v>
      </c>
      <c r="AI67" s="14" t="s">
        <v>928</v>
      </c>
      <c r="AJ67" s="14" t="s">
        <v>1237</v>
      </c>
      <c r="AK67" s="14" t="s">
        <v>555</v>
      </c>
      <c r="AL67" s="14" t="s">
        <v>927</v>
      </c>
      <c r="AM67" s="21" t="s">
        <v>690</v>
      </c>
      <c r="AN67" s="21" t="s">
        <v>1072</v>
      </c>
      <c r="AO67" s="14" t="s">
        <v>928</v>
      </c>
      <c r="AP67" s="21" t="s">
        <v>815</v>
      </c>
      <c r="AQ67" s="14" t="s">
        <v>922</v>
      </c>
      <c r="AR67" s="14" t="s">
        <v>927</v>
      </c>
      <c r="AS67" s="1">
        <v>22</v>
      </c>
      <c r="AT67" s="14" t="s">
        <v>518</v>
      </c>
      <c r="AV67" s="29">
        <v>0.12427198602213201</v>
      </c>
      <c r="AW67" s="29">
        <v>15.007801942910922</v>
      </c>
      <c r="AX67" s="30">
        <v>0.28999319264806001</v>
      </c>
      <c r="AY67" s="29">
        <v>19.200014442256581</v>
      </c>
      <c r="AZ67" s="29">
        <f t="shared" si="5"/>
        <v>34.207816385167504</v>
      </c>
      <c r="BA67" s="1" t="s">
        <v>537</v>
      </c>
      <c r="BB67" s="1" t="s">
        <v>566</v>
      </c>
    </row>
    <row r="68" spans="1:54" ht="12.75" x14ac:dyDescent="0.2">
      <c r="A68" s="5" t="s">
        <v>364</v>
      </c>
      <c r="B68" s="1" t="s">
        <v>134</v>
      </c>
      <c r="C68" s="1" t="s">
        <v>1517</v>
      </c>
      <c r="D68" s="7">
        <v>28818710</v>
      </c>
      <c r="E68" s="7">
        <v>4322806500</v>
      </c>
      <c r="F68" s="7">
        <v>20327114</v>
      </c>
      <c r="G68" s="7">
        <v>2866123074</v>
      </c>
      <c r="H68" s="7">
        <v>1128432</v>
      </c>
      <c r="I68" s="18">
        <v>5.6000000000000001E-2</v>
      </c>
      <c r="J68" s="9">
        <v>374131</v>
      </c>
      <c r="K68" s="9">
        <v>19823</v>
      </c>
      <c r="L68" s="10">
        <v>0.67455201092059702</v>
      </c>
      <c r="M68" s="10">
        <v>9.9161723831043894E-3</v>
      </c>
      <c r="N68" s="10">
        <v>2.3756473538205199E-2</v>
      </c>
      <c r="O68" s="10">
        <v>0.20713035056427301</v>
      </c>
      <c r="P68" s="20">
        <v>2.16</v>
      </c>
      <c r="Q68" s="12">
        <f t="shared" si="4"/>
        <v>54</v>
      </c>
      <c r="R68" s="1" t="s">
        <v>289</v>
      </c>
      <c r="S68" s="1" t="s">
        <v>570</v>
      </c>
      <c r="T68" s="13" t="s">
        <v>203</v>
      </c>
      <c r="U68" s="14" t="s">
        <v>520</v>
      </c>
      <c r="V68" s="14" t="s">
        <v>555</v>
      </c>
      <c r="W68" s="14" t="s">
        <v>927</v>
      </c>
      <c r="X68" s="22" t="s">
        <v>655</v>
      </c>
      <c r="Y68" s="14" t="s">
        <v>555</v>
      </c>
      <c r="Z68" s="14" t="s">
        <v>927</v>
      </c>
      <c r="AA68" s="13" t="s">
        <v>203</v>
      </c>
      <c r="AB68" s="14" t="s">
        <v>555</v>
      </c>
      <c r="AC68" s="14" t="s">
        <v>927</v>
      </c>
      <c r="AD68" s="22" t="s">
        <v>654</v>
      </c>
      <c r="AE68" s="14" t="s">
        <v>555</v>
      </c>
      <c r="AF68" s="14" t="s">
        <v>927</v>
      </c>
      <c r="AG68" s="13" t="s">
        <v>203</v>
      </c>
      <c r="AH68" s="14" t="s">
        <v>555</v>
      </c>
      <c r="AI68" s="14" t="s">
        <v>927</v>
      </c>
      <c r="AJ68" s="22" t="s">
        <v>654</v>
      </c>
      <c r="AK68" s="14" t="s">
        <v>555</v>
      </c>
      <c r="AL68" s="14" t="s">
        <v>927</v>
      </c>
      <c r="AM68" s="22" t="s">
        <v>655</v>
      </c>
      <c r="AN68" s="14" t="s">
        <v>555</v>
      </c>
      <c r="AO68" s="14" t="s">
        <v>927</v>
      </c>
      <c r="AP68" s="22" t="s">
        <v>655</v>
      </c>
      <c r="AQ68" s="14" t="s">
        <v>925</v>
      </c>
      <c r="AR68" s="14" t="s">
        <v>927</v>
      </c>
      <c r="AS68" s="1">
        <v>23</v>
      </c>
      <c r="AT68" s="14" t="s">
        <v>518</v>
      </c>
      <c r="AV68" s="29">
        <v>0.82174338883447595</v>
      </c>
      <c r="AW68" s="29">
        <f>(100*AV68-4.2)/(0.51+0.4*AV68)</f>
        <v>92.970769931450036</v>
      </c>
      <c r="AX68" s="30">
        <v>0.16239316239316201</v>
      </c>
      <c r="AY68" s="29">
        <v>0</v>
      </c>
      <c r="AZ68" s="29">
        <f t="shared" si="5"/>
        <v>92.970769931450036</v>
      </c>
      <c r="BA68" s="1" t="s">
        <v>529</v>
      </c>
      <c r="BB68" s="1" t="s">
        <v>566</v>
      </c>
    </row>
    <row r="69" spans="1:54" ht="25.5" x14ac:dyDescent="0.2">
      <c r="A69" s="5" t="s">
        <v>365</v>
      </c>
      <c r="B69" s="1" t="s">
        <v>135</v>
      </c>
      <c r="C69" s="1" t="s">
        <v>1518</v>
      </c>
      <c r="D69" s="7">
        <v>30180258</v>
      </c>
      <c r="E69" s="7">
        <v>4527038700</v>
      </c>
      <c r="F69" s="7">
        <v>21787048</v>
      </c>
      <c r="G69" s="7">
        <v>3071973768</v>
      </c>
      <c r="H69" s="7">
        <v>2490462</v>
      </c>
      <c r="I69" s="18">
        <v>0.114</v>
      </c>
      <c r="J69" s="9">
        <v>2247367</v>
      </c>
      <c r="K69" s="9">
        <v>195343</v>
      </c>
      <c r="L69" s="10">
        <v>0.33959021009953</v>
      </c>
      <c r="M69" s="10">
        <v>6.2663381520226998E-3</v>
      </c>
      <c r="N69" s="10">
        <v>8.4181268623407593E-3</v>
      </c>
      <c r="O69" s="10">
        <v>0.12189176140265</v>
      </c>
      <c r="P69" s="20">
        <v>2.2000000000000002</v>
      </c>
      <c r="Q69" s="12">
        <f t="shared" si="4"/>
        <v>55.000000000000007</v>
      </c>
      <c r="R69" s="1" t="s">
        <v>289</v>
      </c>
      <c r="S69" s="1" t="s">
        <v>624</v>
      </c>
      <c r="T69" s="13" t="s">
        <v>594</v>
      </c>
      <c r="U69" s="14" t="s">
        <v>520</v>
      </c>
      <c r="V69" s="14" t="s">
        <v>922</v>
      </c>
      <c r="W69" s="14" t="s">
        <v>927</v>
      </c>
      <c r="X69" s="21" t="s">
        <v>816</v>
      </c>
      <c r="Y69" s="14" t="s">
        <v>922</v>
      </c>
      <c r="Z69" s="14" t="s">
        <v>928</v>
      </c>
      <c r="AA69" s="16" t="s">
        <v>1157</v>
      </c>
      <c r="AB69" s="14" t="s">
        <v>922</v>
      </c>
      <c r="AC69" s="14" t="s">
        <v>927</v>
      </c>
      <c r="AD69" s="22" t="s">
        <v>637</v>
      </c>
      <c r="AE69" s="14" t="s">
        <v>555</v>
      </c>
      <c r="AF69" s="14" t="s">
        <v>928</v>
      </c>
      <c r="AG69" s="16" t="s">
        <v>1243</v>
      </c>
      <c r="AH69" s="14" t="s">
        <v>922</v>
      </c>
      <c r="AI69" s="14" t="s">
        <v>928</v>
      </c>
      <c r="AJ69" s="14" t="s">
        <v>1237</v>
      </c>
      <c r="AK69" s="14" t="s">
        <v>555</v>
      </c>
      <c r="AL69" s="14" t="s">
        <v>928</v>
      </c>
      <c r="AM69" s="21" t="s">
        <v>691</v>
      </c>
      <c r="AN69" s="21" t="s">
        <v>1072</v>
      </c>
      <c r="AO69" s="14" t="s">
        <v>928</v>
      </c>
      <c r="AP69" s="21" t="s">
        <v>902</v>
      </c>
      <c r="AQ69" s="14" t="s">
        <v>922</v>
      </c>
      <c r="AR69" s="14" t="s">
        <v>928</v>
      </c>
      <c r="AS69" s="1">
        <v>23</v>
      </c>
      <c r="AT69" s="14" t="s">
        <v>515</v>
      </c>
      <c r="AV69" s="29">
        <v>0.14404801600533501</v>
      </c>
      <c r="AW69" s="29">
        <f>(100*AV69-4.2)/(0.51+0.4*AV69)</f>
        <v>17.978252824136877</v>
      </c>
      <c r="AX69" s="30">
        <v>0.184736091298145</v>
      </c>
      <c r="AY69" s="29">
        <v>0</v>
      </c>
      <c r="AZ69" s="29">
        <f t="shared" si="5"/>
        <v>17.978252824136877</v>
      </c>
      <c r="BA69" s="1" t="s">
        <v>530</v>
      </c>
      <c r="BB69" s="1" t="s">
        <v>566</v>
      </c>
    </row>
    <row r="70" spans="1:54" ht="12.75" x14ac:dyDescent="0.2">
      <c r="A70" s="5" t="s">
        <v>366</v>
      </c>
      <c r="B70" s="1" t="s">
        <v>136</v>
      </c>
      <c r="C70" s="1" t="s">
        <v>1519</v>
      </c>
      <c r="D70" s="7">
        <v>37988564</v>
      </c>
      <c r="E70" s="7">
        <v>5698284600</v>
      </c>
      <c r="F70" s="7">
        <v>27153984</v>
      </c>
      <c r="G70" s="7">
        <v>3828711744</v>
      </c>
      <c r="H70" s="7">
        <v>2326972</v>
      </c>
      <c r="I70" s="18">
        <v>8.5999999999999993E-2</v>
      </c>
      <c r="J70" s="9">
        <v>1859315</v>
      </c>
      <c r="K70" s="9">
        <v>167073</v>
      </c>
      <c r="L70" s="10">
        <v>0.40576770065582102</v>
      </c>
      <c r="M70" s="10">
        <v>1.41137549862529E-2</v>
      </c>
      <c r="N70" s="10">
        <v>1.77860115971448E-2</v>
      </c>
      <c r="O70" s="10">
        <v>0.14765836291908499</v>
      </c>
      <c r="P70" s="20">
        <v>2.1</v>
      </c>
      <c r="Q70" s="12">
        <f t="shared" si="4"/>
        <v>52.5</v>
      </c>
      <c r="R70" s="1" t="s">
        <v>289</v>
      </c>
      <c r="S70" s="1" t="s">
        <v>624</v>
      </c>
      <c r="T70" s="13" t="s">
        <v>203</v>
      </c>
      <c r="U70" s="14" t="s">
        <v>519</v>
      </c>
      <c r="V70" s="14" t="s">
        <v>555</v>
      </c>
      <c r="W70" s="14" t="s">
        <v>928</v>
      </c>
      <c r="X70" s="13" t="s">
        <v>203</v>
      </c>
      <c r="Y70" s="14" t="s">
        <v>555</v>
      </c>
      <c r="Z70" s="14" t="s">
        <v>928</v>
      </c>
      <c r="AA70" s="13" t="s">
        <v>203</v>
      </c>
      <c r="AB70" s="14" t="s">
        <v>555</v>
      </c>
      <c r="AC70" s="14" t="s">
        <v>928</v>
      </c>
      <c r="AD70" s="13" t="s">
        <v>203</v>
      </c>
      <c r="AE70" s="14" t="s">
        <v>555</v>
      </c>
      <c r="AF70" s="14" t="s">
        <v>928</v>
      </c>
      <c r="AG70" s="14" t="s">
        <v>519</v>
      </c>
      <c r="AH70" s="14" t="s">
        <v>555</v>
      </c>
      <c r="AI70" s="14" t="s">
        <v>927</v>
      </c>
      <c r="AJ70" s="13" t="s">
        <v>203</v>
      </c>
      <c r="AK70" s="14" t="s">
        <v>555</v>
      </c>
      <c r="AL70" s="14" t="s">
        <v>928</v>
      </c>
      <c r="AM70" s="22" t="s">
        <v>692</v>
      </c>
      <c r="AN70" s="14" t="s">
        <v>555</v>
      </c>
      <c r="AO70" s="14" t="s">
        <v>927</v>
      </c>
      <c r="AP70" s="13" t="s">
        <v>203</v>
      </c>
      <c r="AQ70" s="14" t="s">
        <v>925</v>
      </c>
      <c r="AR70" s="14" t="s">
        <v>928</v>
      </c>
      <c r="AS70" s="1">
        <v>23</v>
      </c>
      <c r="AT70" s="17" t="s">
        <v>518</v>
      </c>
      <c r="AV70" s="29">
        <v>0.103795153177869</v>
      </c>
      <c r="AW70" s="29">
        <v>12.407466765054886</v>
      </c>
      <c r="AX70" s="30">
        <v>0.59105691056910603</v>
      </c>
      <c r="AY70" s="29">
        <v>73.714077529152092</v>
      </c>
      <c r="AZ70" s="29">
        <f t="shared" si="5"/>
        <v>86.121544294206984</v>
      </c>
      <c r="BA70" s="1" t="s">
        <v>527</v>
      </c>
      <c r="BB70" s="1" t="s">
        <v>566</v>
      </c>
    </row>
    <row r="71" spans="1:54" ht="25.5" x14ac:dyDescent="0.2">
      <c r="A71" s="5" t="s">
        <v>367</v>
      </c>
      <c r="B71" s="1" t="s">
        <v>137</v>
      </c>
      <c r="C71" s="1" t="s">
        <v>1520</v>
      </c>
      <c r="D71" s="7">
        <v>36933144</v>
      </c>
      <c r="E71" s="7">
        <v>5539971600</v>
      </c>
      <c r="F71" s="7">
        <v>26891080</v>
      </c>
      <c r="G71" s="7">
        <v>3791642280</v>
      </c>
      <c r="H71" s="7">
        <v>1356384</v>
      </c>
      <c r="I71" s="8">
        <v>0.05</v>
      </c>
      <c r="J71" s="9">
        <v>615113</v>
      </c>
      <c r="K71" s="9">
        <v>60299</v>
      </c>
      <c r="L71" s="10">
        <v>0.46240198548816203</v>
      </c>
      <c r="M71" s="10">
        <v>9.5516536875765896E-3</v>
      </c>
      <c r="N71" s="10">
        <v>1.8805327368646499E-2</v>
      </c>
      <c r="O71" s="10">
        <v>0.20829197890678899</v>
      </c>
      <c r="P71" s="20">
        <v>1.27</v>
      </c>
      <c r="Q71" s="12">
        <f t="shared" si="4"/>
        <v>31.75</v>
      </c>
      <c r="R71" s="1" t="s">
        <v>289</v>
      </c>
      <c r="S71" s="1" t="s">
        <v>624</v>
      </c>
      <c r="T71" s="13" t="s">
        <v>595</v>
      </c>
      <c r="U71" s="14" t="s">
        <v>520</v>
      </c>
      <c r="V71" s="14" t="s">
        <v>922</v>
      </c>
      <c r="W71" s="14" t="s">
        <v>927</v>
      </c>
      <c r="X71" s="22" t="s">
        <v>692</v>
      </c>
      <c r="Y71" s="14" t="s">
        <v>555</v>
      </c>
      <c r="Z71" s="14" t="s">
        <v>928</v>
      </c>
      <c r="AA71" s="16" t="s">
        <v>1158</v>
      </c>
      <c r="AB71" s="14" t="s">
        <v>922</v>
      </c>
      <c r="AC71" s="14" t="s">
        <v>927</v>
      </c>
      <c r="AD71" s="22" t="s">
        <v>637</v>
      </c>
      <c r="AE71" s="14" t="s">
        <v>555</v>
      </c>
      <c r="AF71" s="14" t="s">
        <v>928</v>
      </c>
      <c r="AG71" s="16" t="s">
        <v>1158</v>
      </c>
      <c r="AH71" s="14" t="s">
        <v>922</v>
      </c>
      <c r="AI71" s="14" t="s">
        <v>927</v>
      </c>
      <c r="AJ71" s="22" t="s">
        <v>637</v>
      </c>
      <c r="AK71" s="14" t="s">
        <v>555</v>
      </c>
      <c r="AL71" s="14" t="s">
        <v>928</v>
      </c>
      <c r="AM71" s="21" t="s">
        <v>693</v>
      </c>
      <c r="AN71" s="21" t="s">
        <v>1072</v>
      </c>
      <c r="AO71" s="14" t="s">
        <v>928</v>
      </c>
      <c r="AP71" s="22" t="s">
        <v>692</v>
      </c>
      <c r="AQ71" s="14" t="s">
        <v>925</v>
      </c>
      <c r="AR71" s="14" t="s">
        <v>928</v>
      </c>
      <c r="AS71" s="1">
        <v>23</v>
      </c>
      <c r="AT71" s="4" t="s">
        <v>515</v>
      </c>
      <c r="AV71" s="29">
        <v>0.221848225214198</v>
      </c>
      <c r="AW71" s="29">
        <v>30.292744688271519</v>
      </c>
      <c r="AX71" s="30">
        <v>0.27574750830564798</v>
      </c>
      <c r="AY71" s="29">
        <v>16.959325331402052</v>
      </c>
      <c r="AZ71" s="29">
        <f t="shared" si="5"/>
        <v>47.252070019673567</v>
      </c>
      <c r="BA71" s="1" t="s">
        <v>534</v>
      </c>
      <c r="BB71" s="1" t="s">
        <v>566</v>
      </c>
    </row>
    <row r="72" spans="1:54" ht="12.75" x14ac:dyDescent="0.2">
      <c r="A72" s="5" t="s">
        <v>368</v>
      </c>
      <c r="B72" s="1" t="s">
        <v>138</v>
      </c>
      <c r="C72" s="1" t="s">
        <v>1521</v>
      </c>
      <c r="D72" s="6">
        <v>39583500</v>
      </c>
      <c r="E72" s="7">
        <v>5937525000</v>
      </c>
      <c r="F72" s="7">
        <v>31724376</v>
      </c>
      <c r="G72" s="7">
        <v>4473137016</v>
      </c>
      <c r="H72" s="7">
        <v>1025503</v>
      </c>
      <c r="I72" s="18">
        <v>3.2000000000000001E-2</v>
      </c>
      <c r="J72" s="9">
        <v>238125</v>
      </c>
      <c r="K72" s="9">
        <v>20465</v>
      </c>
      <c r="L72" s="10">
        <v>0.55749815673821002</v>
      </c>
      <c r="M72" s="10">
        <v>1.84970330033477E-2</v>
      </c>
      <c r="N72" s="10">
        <v>4.40095079584987E-2</v>
      </c>
      <c r="O72" s="10">
        <v>0.22195110963373199</v>
      </c>
      <c r="P72" s="20">
        <v>0.99199999999999999</v>
      </c>
      <c r="Q72" s="12">
        <f t="shared" si="4"/>
        <v>24.8</v>
      </c>
      <c r="R72" s="1" t="s">
        <v>289</v>
      </c>
      <c r="S72" s="1" t="s">
        <v>624</v>
      </c>
      <c r="T72" s="13" t="s">
        <v>203</v>
      </c>
      <c r="U72" s="14" t="s">
        <v>520</v>
      </c>
      <c r="V72" s="14" t="s">
        <v>555</v>
      </c>
      <c r="W72" s="14" t="s">
        <v>927</v>
      </c>
      <c r="X72" s="13" t="s">
        <v>203</v>
      </c>
      <c r="Y72" s="14" t="s">
        <v>555</v>
      </c>
      <c r="Z72" s="14" t="s">
        <v>927</v>
      </c>
      <c r="AA72" s="13" t="s">
        <v>203</v>
      </c>
      <c r="AB72" s="14" t="s">
        <v>555</v>
      </c>
      <c r="AC72" s="14" t="s">
        <v>927</v>
      </c>
      <c r="AD72" s="13" t="s">
        <v>203</v>
      </c>
      <c r="AE72" s="14" t="s">
        <v>555</v>
      </c>
      <c r="AF72" s="14" t="s">
        <v>927</v>
      </c>
      <c r="AG72" s="13" t="s">
        <v>203</v>
      </c>
      <c r="AH72" s="14" t="s">
        <v>555</v>
      </c>
      <c r="AI72" s="14" t="s">
        <v>927</v>
      </c>
      <c r="AJ72" s="13" t="s">
        <v>203</v>
      </c>
      <c r="AK72" s="14" t="s">
        <v>555</v>
      </c>
      <c r="AL72" s="14" t="s">
        <v>927</v>
      </c>
      <c r="AM72" s="22" t="s">
        <v>692</v>
      </c>
      <c r="AN72" s="14" t="s">
        <v>555</v>
      </c>
      <c r="AO72" s="14" t="s">
        <v>928</v>
      </c>
      <c r="AP72" s="13" t="s">
        <v>203</v>
      </c>
      <c r="AQ72" s="14" t="s">
        <v>925</v>
      </c>
      <c r="AR72" s="14" t="s">
        <v>927</v>
      </c>
      <c r="AS72" s="1">
        <v>23</v>
      </c>
      <c r="AT72" s="4" t="s">
        <v>518</v>
      </c>
      <c r="AV72" s="29">
        <v>0.32589587559161598</v>
      </c>
      <c r="AW72" s="29">
        <f>(100*AV72-4.2)/(0.51+0.4*AV72)</f>
        <v>44.333907020452124</v>
      </c>
      <c r="AX72" s="30">
        <v>0.197247706422018</v>
      </c>
      <c r="AY72" s="29">
        <v>0</v>
      </c>
      <c r="AZ72" s="29">
        <f t="shared" si="5"/>
        <v>44.333907020452124</v>
      </c>
      <c r="BA72" s="1" t="s">
        <v>538</v>
      </c>
      <c r="BB72" s="1" t="s">
        <v>566</v>
      </c>
    </row>
    <row r="73" spans="1:54" ht="12.75" x14ac:dyDescent="0.2">
      <c r="A73" s="5" t="s">
        <v>369</v>
      </c>
      <c r="B73" s="1" t="s">
        <v>139</v>
      </c>
      <c r="C73" s="1" t="s">
        <v>1522</v>
      </c>
      <c r="D73" s="6">
        <v>36541452</v>
      </c>
      <c r="E73" s="7">
        <v>5481217800</v>
      </c>
      <c r="F73" s="7">
        <v>28661516</v>
      </c>
      <c r="G73" s="7">
        <v>4041273756</v>
      </c>
      <c r="H73" s="7">
        <v>5377871</v>
      </c>
      <c r="I73" s="18">
        <v>0.188</v>
      </c>
      <c r="J73" s="9">
        <v>5769964</v>
      </c>
      <c r="K73" s="9">
        <v>525801</v>
      </c>
      <c r="L73" s="10">
        <v>0.27980502963638199</v>
      </c>
      <c r="M73" s="10">
        <v>5.9102528656249497E-3</v>
      </c>
      <c r="N73" s="10">
        <v>6.4261755569003801E-3</v>
      </c>
      <c r="O73" s="10">
        <v>9.4032013534879194E-2</v>
      </c>
      <c r="P73" s="20">
        <v>2.9</v>
      </c>
      <c r="Q73" s="12">
        <f t="shared" si="4"/>
        <v>72.5</v>
      </c>
      <c r="R73" s="1" t="s">
        <v>289</v>
      </c>
      <c r="S73" s="1" t="s">
        <v>571</v>
      </c>
      <c r="T73" s="13" t="s">
        <v>203</v>
      </c>
      <c r="U73" s="14" t="s">
        <v>520</v>
      </c>
      <c r="V73" s="14" t="s">
        <v>555</v>
      </c>
      <c r="W73" s="14" t="s">
        <v>927</v>
      </c>
      <c r="X73" s="13" t="s">
        <v>203</v>
      </c>
      <c r="Y73" s="14" t="s">
        <v>555</v>
      </c>
      <c r="Z73" s="14" t="s">
        <v>927</v>
      </c>
      <c r="AA73" s="13" t="s">
        <v>203</v>
      </c>
      <c r="AB73" s="14" t="s">
        <v>555</v>
      </c>
      <c r="AC73" s="14" t="s">
        <v>927</v>
      </c>
      <c r="AD73" s="13" t="s">
        <v>203</v>
      </c>
      <c r="AE73" s="14" t="s">
        <v>555</v>
      </c>
      <c r="AF73" s="14" t="s">
        <v>927</v>
      </c>
      <c r="AG73" s="13" t="s">
        <v>203</v>
      </c>
      <c r="AH73" s="14" t="s">
        <v>555</v>
      </c>
      <c r="AI73" s="14" t="s">
        <v>927</v>
      </c>
      <c r="AJ73" s="13" t="s">
        <v>203</v>
      </c>
      <c r="AK73" s="14" t="s">
        <v>555</v>
      </c>
      <c r="AL73" s="14" t="s">
        <v>927</v>
      </c>
      <c r="AM73" s="21" t="s">
        <v>694</v>
      </c>
      <c r="AN73" s="21" t="s">
        <v>1072</v>
      </c>
      <c r="AO73" s="14" t="s">
        <v>927</v>
      </c>
      <c r="AP73" s="13" t="s">
        <v>203</v>
      </c>
      <c r="AQ73" s="14" t="s">
        <v>925</v>
      </c>
      <c r="AR73" s="14" t="s">
        <v>927</v>
      </c>
      <c r="AS73" s="1">
        <v>23</v>
      </c>
      <c r="AT73" s="4" t="s">
        <v>518</v>
      </c>
      <c r="AV73" s="29">
        <v>4.4038043976879999E-2</v>
      </c>
      <c r="AW73" s="29">
        <f>(100*AV73-4.2)/(0.51+0.4*AV73)</f>
        <v>0.38627467687272404</v>
      </c>
      <c r="AX73" s="30">
        <v>0.196156394963552</v>
      </c>
      <c r="AY73" s="29">
        <v>0</v>
      </c>
      <c r="AZ73" s="29">
        <f t="shared" si="5"/>
        <v>0.38627467687272404</v>
      </c>
      <c r="BA73" s="1" t="s">
        <v>530</v>
      </c>
      <c r="BB73" s="1" t="s">
        <v>566</v>
      </c>
    </row>
    <row r="74" spans="1:54" ht="12.75" x14ac:dyDescent="0.2">
      <c r="A74" s="5" t="s">
        <v>370</v>
      </c>
      <c r="B74" s="1" t="s">
        <v>6</v>
      </c>
      <c r="C74" s="1" t="s">
        <v>1523</v>
      </c>
      <c r="D74" s="6">
        <v>32815780</v>
      </c>
      <c r="E74" s="7">
        <v>4922367000</v>
      </c>
      <c r="F74" s="7">
        <v>26591564</v>
      </c>
      <c r="G74" s="7">
        <v>3749410524</v>
      </c>
      <c r="H74" s="7">
        <v>2358146</v>
      </c>
      <c r="I74" s="18">
        <v>8.8999999999999996E-2</v>
      </c>
      <c r="J74" s="9">
        <v>1974058</v>
      </c>
      <c r="K74" s="9">
        <v>131714</v>
      </c>
      <c r="L74" s="10">
        <v>0.592438310944019</v>
      </c>
      <c r="M74" s="10">
        <v>1.19120238753087E-2</v>
      </c>
      <c r="N74" s="10">
        <v>1.5235273983027001E-2</v>
      </c>
      <c r="O74" s="10">
        <v>0.183622640766409</v>
      </c>
      <c r="P74" s="20">
        <v>2.2599999999999998</v>
      </c>
      <c r="Q74" s="12">
        <f t="shared" si="4"/>
        <v>56.499999999999993</v>
      </c>
      <c r="R74" s="1" t="s">
        <v>289</v>
      </c>
      <c r="S74" s="1" t="s">
        <v>570</v>
      </c>
      <c r="T74" s="3" t="s">
        <v>287</v>
      </c>
      <c r="U74" s="14" t="s">
        <v>245</v>
      </c>
      <c r="V74" s="14" t="s">
        <v>937</v>
      </c>
      <c r="W74" s="14" t="s">
        <v>936</v>
      </c>
      <c r="X74" s="3" t="s">
        <v>287</v>
      </c>
      <c r="Y74" s="3" t="s">
        <v>926</v>
      </c>
      <c r="Z74" s="3" t="s">
        <v>926</v>
      </c>
      <c r="AA74" s="3" t="s">
        <v>287</v>
      </c>
      <c r="AB74" s="3" t="s">
        <v>287</v>
      </c>
      <c r="AC74" s="3" t="s">
        <v>926</v>
      </c>
      <c r="AD74" s="3" t="s">
        <v>287</v>
      </c>
      <c r="AE74" s="3" t="s">
        <v>287</v>
      </c>
      <c r="AF74" s="3" t="s">
        <v>926</v>
      </c>
      <c r="AG74" s="3" t="s">
        <v>287</v>
      </c>
      <c r="AH74" s="3" t="s">
        <v>287</v>
      </c>
      <c r="AI74" s="3" t="s">
        <v>926</v>
      </c>
      <c r="AJ74" s="3" t="s">
        <v>287</v>
      </c>
      <c r="AK74" s="3" t="s">
        <v>287</v>
      </c>
      <c r="AL74" s="3" t="s">
        <v>926</v>
      </c>
      <c r="AM74" s="3" t="s">
        <v>287</v>
      </c>
      <c r="AN74" s="3" t="s">
        <v>926</v>
      </c>
      <c r="AO74" s="3" t="s">
        <v>926</v>
      </c>
      <c r="AP74" s="3" t="s">
        <v>287</v>
      </c>
      <c r="AQ74" s="3" t="s">
        <v>926</v>
      </c>
      <c r="AR74" s="3" t="s">
        <v>926</v>
      </c>
      <c r="AS74" s="1">
        <v>23</v>
      </c>
      <c r="AT74" s="14" t="s">
        <v>503</v>
      </c>
      <c r="AV74" s="29">
        <v>0.456308202576859</v>
      </c>
      <c r="AW74" s="29">
        <v>60.195785989785954</v>
      </c>
      <c r="AX74" s="30">
        <v>0.31525076765609</v>
      </c>
      <c r="AY74" s="29">
        <v>28.462551131681209</v>
      </c>
      <c r="AZ74" s="29">
        <f t="shared" si="5"/>
        <v>88.658337121467156</v>
      </c>
      <c r="BA74" s="1" t="s">
        <v>530</v>
      </c>
      <c r="BB74" s="1" t="s">
        <v>566</v>
      </c>
    </row>
    <row r="75" spans="1:54" ht="12.75" x14ac:dyDescent="0.2">
      <c r="A75" s="5" t="s">
        <v>298</v>
      </c>
      <c r="B75" s="1" t="s">
        <v>7</v>
      </c>
      <c r="C75" s="1" t="s">
        <v>1524</v>
      </c>
      <c r="D75" s="6">
        <v>39325440</v>
      </c>
      <c r="E75" s="7">
        <v>5898816000</v>
      </c>
      <c r="F75" s="7">
        <v>31221356</v>
      </c>
      <c r="G75" s="7">
        <v>4402211196</v>
      </c>
      <c r="H75" s="7">
        <v>1800846</v>
      </c>
      <c r="I75" s="18">
        <v>5.8000000000000003E-2</v>
      </c>
      <c r="J75" s="9">
        <v>1130637</v>
      </c>
      <c r="K75" s="9">
        <v>96081</v>
      </c>
      <c r="L75" s="10">
        <v>0.54741317833898795</v>
      </c>
      <c r="M75" s="10">
        <v>1.5463895619351299E-2</v>
      </c>
      <c r="N75" s="10">
        <v>2.13530356674984E-2</v>
      </c>
      <c r="O75" s="10">
        <v>0.17904994448390199</v>
      </c>
      <c r="P75" s="20">
        <v>1.72</v>
      </c>
      <c r="Q75" s="12">
        <f t="shared" si="4"/>
        <v>43</v>
      </c>
      <c r="R75" s="1" t="s">
        <v>289</v>
      </c>
      <c r="S75" s="1" t="s">
        <v>624</v>
      </c>
      <c r="T75" s="3" t="s">
        <v>203</v>
      </c>
      <c r="U75" s="14" t="s">
        <v>519</v>
      </c>
      <c r="V75" s="14" t="s">
        <v>555</v>
      </c>
      <c r="W75" s="14" t="s">
        <v>928</v>
      </c>
      <c r="X75" s="3" t="s">
        <v>203</v>
      </c>
      <c r="Y75" s="14" t="s">
        <v>555</v>
      </c>
      <c r="Z75" s="14" t="s">
        <v>928</v>
      </c>
      <c r="AA75" s="3" t="s">
        <v>203</v>
      </c>
      <c r="AB75" s="14" t="s">
        <v>555</v>
      </c>
      <c r="AC75" s="14" t="s">
        <v>928</v>
      </c>
      <c r="AD75" s="3" t="s">
        <v>203</v>
      </c>
      <c r="AE75" s="14" t="s">
        <v>555</v>
      </c>
      <c r="AF75" s="14" t="s">
        <v>928</v>
      </c>
      <c r="AG75" s="3" t="s">
        <v>203</v>
      </c>
      <c r="AH75" s="14" t="s">
        <v>555</v>
      </c>
      <c r="AI75" s="14" t="s">
        <v>928</v>
      </c>
      <c r="AJ75" s="3" t="s">
        <v>203</v>
      </c>
      <c r="AK75" s="14" t="s">
        <v>555</v>
      </c>
      <c r="AL75" s="14" t="s">
        <v>928</v>
      </c>
      <c r="AM75" s="22" t="s">
        <v>695</v>
      </c>
      <c r="AN75" s="14" t="s">
        <v>555</v>
      </c>
      <c r="AO75" s="14" t="s">
        <v>928</v>
      </c>
      <c r="AP75" s="3" t="s">
        <v>203</v>
      </c>
      <c r="AQ75" s="14" t="s">
        <v>925</v>
      </c>
      <c r="AR75" s="14" t="s">
        <v>928</v>
      </c>
      <c r="AS75" s="1">
        <v>23</v>
      </c>
      <c r="AT75" s="4" t="s">
        <v>518</v>
      </c>
      <c r="AV75" s="29">
        <v>0.37827715355805203</v>
      </c>
      <c r="AW75" s="29">
        <v>51.421797670417241</v>
      </c>
      <c r="AX75" s="30">
        <v>0.38323353293413198</v>
      </c>
      <c r="AY75" s="29">
        <v>42.008661949887276</v>
      </c>
      <c r="AZ75" s="29">
        <f t="shared" si="5"/>
        <v>93.430459620304518</v>
      </c>
      <c r="BA75" s="1" t="s">
        <v>533</v>
      </c>
      <c r="BB75" s="1" t="s">
        <v>566</v>
      </c>
    </row>
    <row r="76" spans="1:54" ht="12.75" x14ac:dyDescent="0.2">
      <c r="A76" s="5" t="s">
        <v>371</v>
      </c>
      <c r="B76" s="1" t="s">
        <v>8</v>
      </c>
      <c r="C76" s="1" t="s">
        <v>1525</v>
      </c>
      <c r="D76" s="6">
        <v>30877576</v>
      </c>
      <c r="E76" s="7">
        <v>4631636400</v>
      </c>
      <c r="F76" s="7">
        <v>22951266</v>
      </c>
      <c r="G76" s="7">
        <v>3236128506</v>
      </c>
      <c r="H76" s="7">
        <v>8321588</v>
      </c>
      <c r="I76" s="18">
        <v>0.36299999999999999</v>
      </c>
      <c r="J76" s="9">
        <v>9408433</v>
      </c>
      <c r="K76" s="9">
        <v>961622</v>
      </c>
      <c r="L76" s="10">
        <v>0.26625842907161801</v>
      </c>
      <c r="M76" s="10">
        <v>5.9234163939167004E-3</v>
      </c>
      <c r="N76" s="10">
        <v>5.8139414107623499E-3</v>
      </c>
      <c r="O76" s="10">
        <v>9.4730476188322102E-2</v>
      </c>
      <c r="P76" s="20">
        <v>5.72</v>
      </c>
      <c r="Q76" s="12">
        <f t="shared" si="4"/>
        <v>143</v>
      </c>
      <c r="R76" s="1" t="s">
        <v>289</v>
      </c>
      <c r="S76" s="1" t="s">
        <v>571</v>
      </c>
      <c r="T76" s="3" t="s">
        <v>203</v>
      </c>
      <c r="U76" s="14" t="s">
        <v>520</v>
      </c>
      <c r="V76" s="14" t="s">
        <v>555</v>
      </c>
      <c r="W76" s="14" t="s">
        <v>927</v>
      </c>
      <c r="X76" s="3" t="s">
        <v>203</v>
      </c>
      <c r="Y76" s="14" t="s">
        <v>555</v>
      </c>
      <c r="Z76" s="14" t="s">
        <v>927</v>
      </c>
      <c r="AA76" s="3" t="s">
        <v>203</v>
      </c>
      <c r="AB76" s="14" t="s">
        <v>555</v>
      </c>
      <c r="AC76" s="14" t="s">
        <v>927</v>
      </c>
      <c r="AD76" s="3" t="s">
        <v>203</v>
      </c>
      <c r="AE76" s="14" t="s">
        <v>555</v>
      </c>
      <c r="AF76" s="14" t="s">
        <v>927</v>
      </c>
      <c r="AG76" s="13" t="s">
        <v>1244</v>
      </c>
      <c r="AH76" s="14" t="s">
        <v>922</v>
      </c>
      <c r="AI76" s="14" t="s">
        <v>927</v>
      </c>
      <c r="AJ76" s="3" t="s">
        <v>203</v>
      </c>
      <c r="AK76" s="14" t="s">
        <v>555</v>
      </c>
      <c r="AL76" s="14" t="s">
        <v>927</v>
      </c>
      <c r="AM76" s="21" t="s">
        <v>696</v>
      </c>
      <c r="AN76" s="21" t="s">
        <v>1072</v>
      </c>
      <c r="AO76" s="14" t="s">
        <v>927</v>
      </c>
      <c r="AP76" s="3" t="s">
        <v>203</v>
      </c>
      <c r="AQ76" s="14" t="s">
        <v>925</v>
      </c>
      <c r="AR76" s="14" t="s">
        <v>927</v>
      </c>
      <c r="AS76" s="1">
        <v>24</v>
      </c>
      <c r="AT76" s="4" t="s">
        <v>518</v>
      </c>
      <c r="AV76" s="29">
        <v>2.6729847414834099E-2</v>
      </c>
      <c r="AW76" s="29">
        <v>0</v>
      </c>
      <c r="AX76" s="30">
        <v>0.27049873203719399</v>
      </c>
      <c r="AY76" s="29">
        <f>(100*AX76-22)/(0.272+0.4*AX76)</f>
        <v>13.282167123190316</v>
      </c>
      <c r="AZ76" s="29">
        <f t="shared" si="5"/>
        <v>13.282167123190316</v>
      </c>
      <c r="BA76" s="1" t="s">
        <v>529</v>
      </c>
      <c r="BB76" s="1" t="s">
        <v>567</v>
      </c>
    </row>
    <row r="77" spans="1:54" x14ac:dyDescent="0.2">
      <c r="A77" s="5" t="s">
        <v>372</v>
      </c>
      <c r="B77" s="1" t="s">
        <v>9</v>
      </c>
      <c r="C77" s="1" t="s">
        <v>1526</v>
      </c>
      <c r="D77" s="6">
        <v>32964600</v>
      </c>
      <c r="E77" s="7">
        <v>4944690000</v>
      </c>
      <c r="F77" s="7">
        <v>23965634</v>
      </c>
      <c r="G77" s="7">
        <v>3379154394</v>
      </c>
      <c r="H77" s="7">
        <v>4663569</v>
      </c>
      <c r="I77" s="18">
        <v>0.19500000000000001</v>
      </c>
      <c r="J77" s="9">
        <v>5000583</v>
      </c>
      <c r="K77" s="9">
        <v>473235</v>
      </c>
      <c r="L77" s="10">
        <v>0.27948355616092002</v>
      </c>
      <c r="M77" s="10">
        <v>5.9058059030976896E-3</v>
      </c>
      <c r="N77" s="10">
        <v>6.4422751577717097E-3</v>
      </c>
      <c r="O77" s="10">
        <v>0.150486672243834</v>
      </c>
      <c r="P77" s="20">
        <v>2.92</v>
      </c>
      <c r="Q77" s="12">
        <f t="shared" si="4"/>
        <v>73</v>
      </c>
      <c r="R77" s="1" t="s">
        <v>289</v>
      </c>
      <c r="S77" s="1" t="s">
        <v>571</v>
      </c>
      <c r="T77" s="3" t="s">
        <v>596</v>
      </c>
      <c r="U77" s="14" t="s">
        <v>1441</v>
      </c>
      <c r="V77" s="3" t="s">
        <v>926</v>
      </c>
      <c r="W77" s="3" t="s">
        <v>926</v>
      </c>
      <c r="X77" s="3" t="s">
        <v>287</v>
      </c>
      <c r="Y77" s="3" t="s">
        <v>926</v>
      </c>
      <c r="Z77" s="3" t="s">
        <v>926</v>
      </c>
      <c r="AA77" s="3" t="s">
        <v>596</v>
      </c>
      <c r="AB77" s="3" t="s">
        <v>287</v>
      </c>
      <c r="AC77" s="3" t="s">
        <v>926</v>
      </c>
      <c r="AD77" s="3" t="s">
        <v>287</v>
      </c>
      <c r="AE77" s="3" t="s">
        <v>287</v>
      </c>
      <c r="AF77" s="3" t="s">
        <v>926</v>
      </c>
      <c r="AG77" s="3" t="s">
        <v>596</v>
      </c>
      <c r="AH77" s="3" t="s">
        <v>287</v>
      </c>
      <c r="AI77" s="3" t="s">
        <v>926</v>
      </c>
      <c r="AJ77" s="3" t="s">
        <v>287</v>
      </c>
      <c r="AK77" s="3" t="s">
        <v>287</v>
      </c>
      <c r="AL77" s="3" t="s">
        <v>926</v>
      </c>
      <c r="AM77" s="3" t="s">
        <v>287</v>
      </c>
      <c r="AN77" s="3" t="s">
        <v>926</v>
      </c>
      <c r="AO77" s="3" t="s">
        <v>926</v>
      </c>
      <c r="AP77" s="3" t="s">
        <v>287</v>
      </c>
      <c r="AQ77" s="3" t="s">
        <v>926</v>
      </c>
      <c r="AR77" s="3" t="s">
        <v>926</v>
      </c>
      <c r="AS77" s="1">
        <v>24</v>
      </c>
      <c r="AT77" s="14" t="s">
        <v>503</v>
      </c>
      <c r="AV77" s="29">
        <v>2.3388457644279399E-2</v>
      </c>
      <c r="AW77" s="29">
        <v>0</v>
      </c>
      <c r="AX77" s="30">
        <v>0.25067304816033498</v>
      </c>
      <c r="AY77" s="29">
        <f>(100*AX77-22)/(0.272+0.4*AX77)</f>
        <v>8.2394800786824423</v>
      </c>
      <c r="AZ77" s="29">
        <f t="shared" si="5"/>
        <v>8.2394800786824423</v>
      </c>
      <c r="BA77" s="1" t="s">
        <v>533</v>
      </c>
      <c r="BB77" s="1" t="s">
        <v>567</v>
      </c>
    </row>
    <row r="78" spans="1:54" ht="12.75" x14ac:dyDescent="0.2">
      <c r="A78" s="5" t="s">
        <v>373</v>
      </c>
      <c r="B78" s="1" t="s">
        <v>10</v>
      </c>
      <c r="C78" s="1" t="s">
        <v>1527</v>
      </c>
      <c r="D78" s="6">
        <v>29812084</v>
      </c>
      <c r="E78" s="7">
        <v>4471812600</v>
      </c>
      <c r="F78" s="7">
        <v>3528280</v>
      </c>
      <c r="G78" s="7">
        <v>1835862441</v>
      </c>
      <c r="H78" s="7">
        <v>2734198</v>
      </c>
      <c r="I78" s="18">
        <v>0.77500000000000002</v>
      </c>
      <c r="J78" s="9">
        <v>3488806</v>
      </c>
      <c r="K78" s="9">
        <v>160881</v>
      </c>
      <c r="L78" s="10">
        <v>0.37641626953760299</v>
      </c>
      <c r="M78" s="10">
        <v>8.5020804243052094E-3</v>
      </c>
      <c r="N78" s="10">
        <v>8.9913413852056E-3</v>
      </c>
      <c r="O78" s="10">
        <v>7.9858119390632407E-2</v>
      </c>
      <c r="P78" s="20">
        <v>2.44</v>
      </c>
      <c r="Q78" s="12">
        <f t="shared" si="4"/>
        <v>61</v>
      </c>
      <c r="R78" s="1" t="s">
        <v>289</v>
      </c>
      <c r="S78" s="1" t="s">
        <v>571</v>
      </c>
      <c r="T78" s="13" t="s">
        <v>486</v>
      </c>
      <c r="U78" s="14" t="s">
        <v>519</v>
      </c>
      <c r="V78" s="14" t="s">
        <v>922</v>
      </c>
      <c r="W78" s="14" t="s">
        <v>927</v>
      </c>
      <c r="X78" s="22" t="s">
        <v>646</v>
      </c>
      <c r="Y78" s="14" t="s">
        <v>555</v>
      </c>
      <c r="Z78" s="14" t="s">
        <v>927</v>
      </c>
      <c r="AA78" s="13" t="s">
        <v>486</v>
      </c>
      <c r="AB78" s="14" t="s">
        <v>922</v>
      </c>
      <c r="AC78" s="14" t="s">
        <v>927</v>
      </c>
      <c r="AD78" s="22" t="s">
        <v>637</v>
      </c>
      <c r="AE78" s="14" t="s">
        <v>555</v>
      </c>
      <c r="AF78" s="14" t="s">
        <v>927</v>
      </c>
      <c r="AG78" s="13" t="s">
        <v>486</v>
      </c>
      <c r="AH78" s="14" t="s">
        <v>922</v>
      </c>
      <c r="AI78" s="14" t="s">
        <v>927</v>
      </c>
      <c r="AJ78" s="22" t="s">
        <v>637</v>
      </c>
      <c r="AK78" s="14" t="s">
        <v>555</v>
      </c>
      <c r="AL78" s="14" t="s">
        <v>927</v>
      </c>
      <c r="AM78" s="21" t="s">
        <v>968</v>
      </c>
      <c r="AN78" s="21" t="s">
        <v>1072</v>
      </c>
      <c r="AO78" s="14" t="s">
        <v>927</v>
      </c>
      <c r="AP78" s="22" t="s">
        <v>646</v>
      </c>
      <c r="AQ78" s="14" t="s">
        <v>925</v>
      </c>
      <c r="AR78" s="14" t="s">
        <v>927</v>
      </c>
      <c r="AS78" s="1">
        <v>23</v>
      </c>
      <c r="AT78" s="4" t="s">
        <v>515</v>
      </c>
      <c r="AV78" s="29">
        <v>4.2086733877420401E-2</v>
      </c>
      <c r="AW78" s="29">
        <v>0.49167878890004352</v>
      </c>
      <c r="AX78" s="30">
        <v>0.33251633986928097</v>
      </c>
      <c r="AY78" s="29">
        <v>27.817784037069515</v>
      </c>
      <c r="AZ78" s="29">
        <f t="shared" si="5"/>
        <v>28.309462825969558</v>
      </c>
      <c r="BA78" s="1" t="s">
        <v>534</v>
      </c>
      <c r="BB78" s="1" t="s">
        <v>567</v>
      </c>
    </row>
    <row r="79" spans="1:54" ht="12.75" x14ac:dyDescent="0.2">
      <c r="A79" s="5" t="s">
        <v>374</v>
      </c>
      <c r="B79" s="1" t="s">
        <v>11</v>
      </c>
      <c r="C79" s="1" t="s">
        <v>1528</v>
      </c>
      <c r="D79" s="6">
        <v>35902970</v>
      </c>
      <c r="E79" s="7">
        <v>5385445500</v>
      </c>
      <c r="F79" s="7">
        <v>26912128</v>
      </c>
      <c r="G79" s="7">
        <v>3794610048</v>
      </c>
      <c r="H79" s="7">
        <v>1967251</v>
      </c>
      <c r="I79" s="18">
        <v>7.2999999999999995E-2</v>
      </c>
      <c r="J79" s="9">
        <v>1342676</v>
      </c>
      <c r="K79" s="9">
        <v>110253</v>
      </c>
      <c r="L79" s="10">
        <v>0.413807789209301</v>
      </c>
      <c r="M79" s="10">
        <v>7.6236465968488702E-3</v>
      </c>
      <c r="N79" s="10">
        <v>1.04826185701388E-2</v>
      </c>
      <c r="O79" s="10">
        <v>0.182435834482951</v>
      </c>
      <c r="P79" s="20">
        <v>1.32</v>
      </c>
      <c r="Q79" s="12">
        <f t="shared" si="4"/>
        <v>33</v>
      </c>
      <c r="R79" s="1" t="s">
        <v>289</v>
      </c>
      <c r="S79" s="1" t="s">
        <v>571</v>
      </c>
      <c r="T79" s="3" t="s">
        <v>287</v>
      </c>
      <c r="U79" s="14" t="s">
        <v>520</v>
      </c>
      <c r="V79" s="3" t="s">
        <v>926</v>
      </c>
      <c r="W79" s="3" t="s">
        <v>926</v>
      </c>
      <c r="X79" s="3" t="s">
        <v>287</v>
      </c>
      <c r="Y79" s="3" t="s">
        <v>926</v>
      </c>
      <c r="Z79" s="3" t="s">
        <v>926</v>
      </c>
      <c r="AA79" s="3" t="s">
        <v>287</v>
      </c>
      <c r="AB79" s="3" t="s">
        <v>287</v>
      </c>
      <c r="AC79" s="3" t="s">
        <v>926</v>
      </c>
      <c r="AD79" s="3" t="s">
        <v>287</v>
      </c>
      <c r="AE79" s="3" t="s">
        <v>287</v>
      </c>
      <c r="AF79" s="3" t="s">
        <v>926</v>
      </c>
      <c r="AG79" s="3" t="s">
        <v>596</v>
      </c>
      <c r="AH79" s="3" t="s">
        <v>287</v>
      </c>
      <c r="AI79" s="3" t="s">
        <v>926</v>
      </c>
      <c r="AJ79" s="3" t="s">
        <v>287</v>
      </c>
      <c r="AK79" s="3" t="s">
        <v>287</v>
      </c>
      <c r="AL79" s="3" t="s">
        <v>926</v>
      </c>
      <c r="AM79" s="3" t="s">
        <v>287</v>
      </c>
      <c r="AN79" s="3" t="s">
        <v>926</v>
      </c>
      <c r="AO79" s="3" t="s">
        <v>926</v>
      </c>
      <c r="AP79" s="3" t="s">
        <v>287</v>
      </c>
      <c r="AQ79" s="3" t="s">
        <v>926</v>
      </c>
      <c r="AR79" s="3" t="s">
        <v>926</v>
      </c>
      <c r="AS79" s="1">
        <v>23</v>
      </c>
      <c r="AT79" s="14" t="s">
        <v>503</v>
      </c>
      <c r="AV79" s="29">
        <v>6.4883756268044407E-2</v>
      </c>
      <c r="AW79" s="29">
        <v>5.3097936676649926</v>
      </c>
      <c r="AX79" s="30">
        <v>0.51428571428571401</v>
      </c>
      <c r="AY79" s="29">
        <v>61.936320774584182</v>
      </c>
      <c r="AZ79" s="29">
        <f t="shared" si="5"/>
        <v>67.24611444224918</v>
      </c>
      <c r="BA79" s="1" t="s">
        <v>530</v>
      </c>
      <c r="BB79" s="1" t="s">
        <v>567</v>
      </c>
    </row>
    <row r="80" spans="1:54" ht="12.75" x14ac:dyDescent="0.2">
      <c r="A80" s="5" t="s">
        <v>375</v>
      </c>
      <c r="B80" s="1" t="s">
        <v>12</v>
      </c>
      <c r="C80" s="1" t="s">
        <v>1529</v>
      </c>
      <c r="D80" s="6">
        <v>51377550</v>
      </c>
      <c r="E80" s="7">
        <v>7706632500</v>
      </c>
      <c r="F80" s="7">
        <v>33280370</v>
      </c>
      <c r="G80" s="7">
        <v>4692532170</v>
      </c>
      <c r="H80" s="7">
        <v>6542804</v>
      </c>
      <c r="I80" s="18">
        <v>0.19700000000000001</v>
      </c>
      <c r="J80" s="9">
        <v>6787299</v>
      </c>
      <c r="K80" s="9">
        <v>783566</v>
      </c>
      <c r="L80" s="10">
        <v>0.45680282974573</v>
      </c>
      <c r="M80" s="10">
        <v>1.1383260538047699E-2</v>
      </c>
      <c r="N80" s="10">
        <v>1.1814396224721699E-2</v>
      </c>
      <c r="O80" s="10">
        <v>0.11968155899689401</v>
      </c>
      <c r="P80" s="20">
        <v>2.44</v>
      </c>
      <c r="Q80" s="12">
        <f t="shared" si="4"/>
        <v>61</v>
      </c>
      <c r="R80" s="1" t="s">
        <v>289</v>
      </c>
      <c r="S80" s="1" t="s">
        <v>624</v>
      </c>
      <c r="T80" s="3" t="s">
        <v>520</v>
      </c>
      <c r="U80" s="14" t="s">
        <v>246</v>
      </c>
      <c r="V80" s="14" t="s">
        <v>924</v>
      </c>
      <c r="W80" s="14" t="s">
        <v>928</v>
      </c>
      <c r="X80" s="21" t="s">
        <v>817</v>
      </c>
      <c r="Y80" s="14" t="s">
        <v>557</v>
      </c>
      <c r="Z80" s="14" t="s">
        <v>928</v>
      </c>
      <c r="AA80" s="3" t="s">
        <v>520</v>
      </c>
      <c r="AB80" s="14" t="s">
        <v>924</v>
      </c>
      <c r="AC80" s="14" t="s">
        <v>928</v>
      </c>
      <c r="AD80" s="3" t="s">
        <v>520</v>
      </c>
      <c r="AE80" s="14" t="s">
        <v>924</v>
      </c>
      <c r="AF80" s="14" t="s">
        <v>928</v>
      </c>
      <c r="AG80" s="16" t="s">
        <v>1245</v>
      </c>
      <c r="AH80" s="14" t="s">
        <v>557</v>
      </c>
      <c r="AI80" s="14" t="s">
        <v>928</v>
      </c>
      <c r="AJ80" s="16" t="s">
        <v>1245</v>
      </c>
      <c r="AK80" s="14" t="s">
        <v>557</v>
      </c>
      <c r="AL80" s="14" t="s">
        <v>928</v>
      </c>
      <c r="AM80" s="21" t="s">
        <v>697</v>
      </c>
      <c r="AN80" s="14" t="s">
        <v>557</v>
      </c>
      <c r="AO80" s="14" t="s">
        <v>928</v>
      </c>
      <c r="AP80" s="21" t="s">
        <v>903</v>
      </c>
      <c r="AQ80" s="14" t="s">
        <v>557</v>
      </c>
      <c r="AR80" s="14" t="s">
        <v>928</v>
      </c>
      <c r="AS80" s="1">
        <v>23</v>
      </c>
      <c r="AT80" s="4" t="s">
        <v>517</v>
      </c>
      <c r="AV80" s="29">
        <v>0.24205773262377001</v>
      </c>
      <c r="AW80" s="29">
        <v>33.433962771057914</v>
      </c>
      <c r="AX80" s="30">
        <v>0.337872213077959</v>
      </c>
      <c r="AY80" s="29">
        <v>31.414159917606561</v>
      </c>
      <c r="AZ80" s="29">
        <f t="shared" si="5"/>
        <v>64.848122688664475</v>
      </c>
      <c r="BA80" s="1" t="s">
        <v>534</v>
      </c>
      <c r="BB80" s="1" t="s">
        <v>567</v>
      </c>
    </row>
    <row r="81" spans="1:54" ht="25.5" x14ac:dyDescent="0.2">
      <c r="A81" s="5" t="s">
        <v>376</v>
      </c>
      <c r="B81" s="1" t="s">
        <v>13</v>
      </c>
      <c r="C81" s="1" t="s">
        <v>1530</v>
      </c>
      <c r="D81" s="6">
        <v>64155774</v>
      </c>
      <c r="E81" s="7">
        <v>9623366100</v>
      </c>
      <c r="F81" s="7">
        <v>41686670</v>
      </c>
      <c r="G81" s="7">
        <v>5877820470</v>
      </c>
      <c r="H81" s="7">
        <v>15504019</v>
      </c>
      <c r="I81" s="18">
        <v>0.372</v>
      </c>
      <c r="J81" s="9">
        <v>14991776</v>
      </c>
      <c r="K81" s="9">
        <v>2677777</v>
      </c>
      <c r="L81" s="10">
        <v>0.23664898204186799</v>
      </c>
      <c r="M81" s="10">
        <v>5.4875697167824696E-3</v>
      </c>
      <c r="N81" s="10">
        <v>5.3857588559809199E-3</v>
      </c>
      <c r="O81" s="10">
        <v>7.9444103403190303E-2</v>
      </c>
      <c r="P81" s="20">
        <v>5.38</v>
      </c>
      <c r="Q81" s="12">
        <f t="shared" si="4"/>
        <v>134.5</v>
      </c>
      <c r="R81" s="1" t="s">
        <v>289</v>
      </c>
      <c r="S81" s="1" t="s">
        <v>571</v>
      </c>
      <c r="T81" s="13" t="s">
        <v>487</v>
      </c>
      <c r="U81" s="14" t="s">
        <v>520</v>
      </c>
      <c r="V81" s="14" t="s">
        <v>922</v>
      </c>
      <c r="W81" s="14" t="s">
        <v>927</v>
      </c>
      <c r="X81" s="21" t="s">
        <v>818</v>
      </c>
      <c r="Y81" s="14" t="s">
        <v>922</v>
      </c>
      <c r="Z81" s="14" t="s">
        <v>927</v>
      </c>
      <c r="AA81" s="13" t="s">
        <v>487</v>
      </c>
      <c r="AB81" s="14" t="s">
        <v>922</v>
      </c>
      <c r="AC81" s="14" t="s">
        <v>927</v>
      </c>
      <c r="AD81" s="21" t="s">
        <v>487</v>
      </c>
      <c r="AE81" s="14" t="s">
        <v>922</v>
      </c>
      <c r="AF81" s="14" t="s">
        <v>927</v>
      </c>
      <c r="AG81" s="16" t="s">
        <v>1246</v>
      </c>
      <c r="AH81" s="14" t="s">
        <v>922</v>
      </c>
      <c r="AI81" s="14" t="s">
        <v>927</v>
      </c>
      <c r="AJ81" s="21" t="s">
        <v>487</v>
      </c>
      <c r="AK81" s="14" t="s">
        <v>922</v>
      </c>
      <c r="AL81" s="14" t="s">
        <v>927</v>
      </c>
      <c r="AM81" s="21" t="s">
        <v>698</v>
      </c>
      <c r="AN81" s="21" t="s">
        <v>1072</v>
      </c>
      <c r="AO81" s="14" t="s">
        <v>927</v>
      </c>
      <c r="AP81" s="21" t="s">
        <v>818</v>
      </c>
      <c r="AQ81" s="14" t="s">
        <v>922</v>
      </c>
      <c r="AR81" s="14" t="s">
        <v>927</v>
      </c>
      <c r="AS81" s="1">
        <v>22</v>
      </c>
      <c r="AT81" s="17" t="s">
        <v>515</v>
      </c>
      <c r="AV81" s="29">
        <v>1.4912654452492499E-2</v>
      </c>
      <c r="AW81" s="29">
        <v>0</v>
      </c>
      <c r="AX81" s="30">
        <v>0.24681579366342901</v>
      </c>
      <c r="AY81" s="29">
        <f>(100*AX81-22)/(0.272+0.4*AX81)</f>
        <v>7.2333126622265755</v>
      </c>
      <c r="AZ81" s="29">
        <f t="shared" si="5"/>
        <v>7.2333126622265755</v>
      </c>
      <c r="BA81" s="1" t="s">
        <v>530</v>
      </c>
      <c r="BB81" s="1" t="s">
        <v>567</v>
      </c>
    </row>
    <row r="82" spans="1:54" ht="12.75" x14ac:dyDescent="0.2">
      <c r="A82" s="5" t="s">
        <v>377</v>
      </c>
      <c r="B82" s="1" t="s">
        <v>14</v>
      </c>
      <c r="C82" s="1" t="s">
        <v>1531</v>
      </c>
      <c r="D82" s="6">
        <v>32273516</v>
      </c>
      <c r="E82" s="7">
        <v>4841027400</v>
      </c>
      <c r="F82" s="7">
        <v>2529202</v>
      </c>
      <c r="G82" s="7">
        <v>1703133501</v>
      </c>
      <c r="H82" s="7">
        <v>1747481</v>
      </c>
      <c r="I82" s="18">
        <v>0.69099999999999995</v>
      </c>
      <c r="J82" s="9">
        <v>1830943</v>
      </c>
      <c r="K82" s="9">
        <v>55012</v>
      </c>
      <c r="L82" s="10">
        <v>0.43239261813240198</v>
      </c>
      <c r="M82" s="10">
        <v>6.6651383767265702E-3</v>
      </c>
      <c r="N82" s="10">
        <v>8.6271275111282995E-3</v>
      </c>
      <c r="O82" s="10">
        <v>0.12849336052731</v>
      </c>
      <c r="P82" s="20">
        <v>4.16</v>
      </c>
      <c r="Q82" s="12">
        <f t="shared" si="4"/>
        <v>104</v>
      </c>
      <c r="R82" s="1" t="s">
        <v>289</v>
      </c>
      <c r="S82" s="1" t="s">
        <v>624</v>
      </c>
      <c r="T82" s="3" t="s">
        <v>287</v>
      </c>
      <c r="U82" s="14" t="s">
        <v>520</v>
      </c>
      <c r="V82" s="3" t="s">
        <v>926</v>
      </c>
      <c r="W82" s="3" t="s">
        <v>926</v>
      </c>
      <c r="X82" s="3" t="s">
        <v>287</v>
      </c>
      <c r="Y82" s="3" t="s">
        <v>926</v>
      </c>
      <c r="Z82" s="3" t="s">
        <v>926</v>
      </c>
      <c r="AA82" s="3" t="s">
        <v>287</v>
      </c>
      <c r="AB82" s="3" t="s">
        <v>287</v>
      </c>
      <c r="AC82" s="3" t="s">
        <v>926</v>
      </c>
      <c r="AD82" s="3" t="s">
        <v>287</v>
      </c>
      <c r="AE82" s="3" t="s">
        <v>287</v>
      </c>
      <c r="AF82" s="3" t="s">
        <v>926</v>
      </c>
      <c r="AG82" s="3" t="s">
        <v>287</v>
      </c>
      <c r="AH82" s="3" t="s">
        <v>287</v>
      </c>
      <c r="AI82" s="3" t="s">
        <v>926</v>
      </c>
      <c r="AJ82" s="3" t="s">
        <v>287</v>
      </c>
      <c r="AK82" s="3" t="s">
        <v>287</v>
      </c>
      <c r="AL82" s="3" t="s">
        <v>926</v>
      </c>
      <c r="AM82" s="3" t="s">
        <v>287</v>
      </c>
      <c r="AN82" s="3" t="s">
        <v>926</v>
      </c>
      <c r="AO82" s="3" t="s">
        <v>926</v>
      </c>
      <c r="AP82" s="3" t="s">
        <v>287</v>
      </c>
      <c r="AQ82" s="3" t="s">
        <v>926</v>
      </c>
      <c r="AR82" s="3" t="s">
        <v>926</v>
      </c>
      <c r="AS82" s="1">
        <v>25</v>
      </c>
      <c r="AT82" s="14" t="s">
        <v>503</v>
      </c>
      <c r="AV82" s="29">
        <v>0.19967369477911601</v>
      </c>
      <c r="AW82" s="29">
        <f>(100*AV82-4.2)/(0.51+0.4*AV82)</f>
        <v>26.730268420962975</v>
      </c>
      <c r="AX82" s="30">
        <v>0.15358361774744</v>
      </c>
      <c r="AY82" s="29">
        <v>0</v>
      </c>
      <c r="AZ82" s="29">
        <f t="shared" si="5"/>
        <v>26.730268420962975</v>
      </c>
      <c r="BA82" s="1" t="s">
        <v>532</v>
      </c>
      <c r="BB82" s="1" t="s">
        <v>567</v>
      </c>
    </row>
    <row r="83" spans="1:54" ht="89.25" x14ac:dyDescent="0.2">
      <c r="A83" s="5" t="s">
        <v>378</v>
      </c>
      <c r="B83" s="1" t="s">
        <v>15</v>
      </c>
      <c r="C83" s="1" t="s">
        <v>1532</v>
      </c>
      <c r="D83" s="6">
        <v>45140366</v>
      </c>
      <c r="E83" s="7">
        <v>6771054900</v>
      </c>
      <c r="F83" s="7">
        <v>30866492</v>
      </c>
      <c r="G83" s="7">
        <v>4352175372</v>
      </c>
      <c r="H83" s="7">
        <v>3200684</v>
      </c>
      <c r="I83" s="18">
        <v>0.104</v>
      </c>
      <c r="J83" s="9">
        <v>2840656</v>
      </c>
      <c r="K83" s="9">
        <v>279107</v>
      </c>
      <c r="L83" s="10">
        <v>0.64291517758085903</v>
      </c>
      <c r="M83" s="10">
        <v>7.0627469267727202E-3</v>
      </c>
      <c r="N83" s="10">
        <v>9.8742603954989593E-3</v>
      </c>
      <c r="O83" s="10">
        <v>0.13247603871520999</v>
      </c>
      <c r="P83" s="20">
        <v>2</v>
      </c>
      <c r="Q83" s="12">
        <f t="shared" si="4"/>
        <v>50</v>
      </c>
      <c r="R83" s="1" t="s">
        <v>289</v>
      </c>
      <c r="S83" s="1" t="s">
        <v>570</v>
      </c>
      <c r="T83" s="13" t="s">
        <v>597</v>
      </c>
      <c r="U83" s="14" t="s">
        <v>247</v>
      </c>
      <c r="V83" s="14" t="s">
        <v>923</v>
      </c>
      <c r="W83" s="14" t="s">
        <v>927</v>
      </c>
      <c r="X83" s="21" t="s">
        <v>699</v>
      </c>
      <c r="Y83" s="14" t="s">
        <v>923</v>
      </c>
      <c r="Z83" s="14" t="s">
        <v>927</v>
      </c>
      <c r="AA83" s="16" t="s">
        <v>1159</v>
      </c>
      <c r="AB83" s="14" t="s">
        <v>923</v>
      </c>
      <c r="AC83" s="14" t="s">
        <v>927</v>
      </c>
      <c r="AD83" s="16" t="s">
        <v>1159</v>
      </c>
      <c r="AE83" s="14" t="s">
        <v>923</v>
      </c>
      <c r="AF83" s="14" t="s">
        <v>927</v>
      </c>
      <c r="AG83" s="21" t="s">
        <v>487</v>
      </c>
      <c r="AH83" s="14" t="s">
        <v>923</v>
      </c>
      <c r="AI83" s="14" t="s">
        <v>927</v>
      </c>
      <c r="AJ83" s="14" t="s">
        <v>1342</v>
      </c>
      <c r="AK83" s="14" t="s">
        <v>924</v>
      </c>
      <c r="AL83" s="14" t="s">
        <v>927</v>
      </c>
      <c r="AM83" s="21" t="s">
        <v>699</v>
      </c>
      <c r="AN83" s="14" t="s">
        <v>923</v>
      </c>
      <c r="AO83" s="14" t="s">
        <v>927</v>
      </c>
      <c r="AP83" s="21" t="s">
        <v>699</v>
      </c>
      <c r="AQ83" s="14" t="s">
        <v>923</v>
      </c>
      <c r="AR83" s="14" t="s">
        <v>927</v>
      </c>
      <c r="AS83" s="1">
        <v>25</v>
      </c>
      <c r="AT83" s="4" t="s">
        <v>516</v>
      </c>
      <c r="AV83" s="29">
        <v>0.81306882094283695</v>
      </c>
      <c r="AW83" s="29">
        <f>(100*AV83-4.2)/(0.51+0.4*AV83)</f>
        <v>92.318415610778572</v>
      </c>
      <c r="AX83" s="30">
        <v>0.125422093584178</v>
      </c>
      <c r="AY83" s="29">
        <v>0</v>
      </c>
      <c r="AZ83" s="29">
        <f t="shared" si="5"/>
        <v>92.318415610778572</v>
      </c>
      <c r="BA83" s="1" t="s">
        <v>530</v>
      </c>
      <c r="BB83" s="1" t="s">
        <v>567</v>
      </c>
    </row>
    <row r="84" spans="1:54" ht="12.75" x14ac:dyDescent="0.2">
      <c r="A84" s="5" t="s">
        <v>379</v>
      </c>
      <c r="B84" s="1" t="s">
        <v>17</v>
      </c>
      <c r="C84" s="1" t="s">
        <v>1533</v>
      </c>
      <c r="D84" s="6">
        <v>34514346</v>
      </c>
      <c r="E84" s="7">
        <v>5177151900</v>
      </c>
      <c r="F84" s="7">
        <v>21826462</v>
      </c>
      <c r="G84" s="7">
        <v>3077531142</v>
      </c>
      <c r="H84" s="7">
        <v>1068787</v>
      </c>
      <c r="I84" s="18">
        <v>4.9000000000000002E-2</v>
      </c>
      <c r="J84" s="9">
        <v>376133</v>
      </c>
      <c r="K84" s="9">
        <v>21647</v>
      </c>
      <c r="L84" s="10">
        <v>0.64984148371245098</v>
      </c>
      <c r="M84" s="10">
        <v>1.9251367210795501E-2</v>
      </c>
      <c r="N84" s="10">
        <v>6.2085494145235898E-2</v>
      </c>
      <c r="O84" s="10">
        <v>0.21400449213627101</v>
      </c>
      <c r="P84" s="20">
        <v>2.04</v>
      </c>
      <c r="Q84" s="12">
        <f t="shared" si="4"/>
        <v>51</v>
      </c>
      <c r="R84" s="1" t="s">
        <v>289</v>
      </c>
      <c r="S84" s="1" t="s">
        <v>570</v>
      </c>
      <c r="T84" s="3" t="s">
        <v>203</v>
      </c>
      <c r="U84" s="14" t="s">
        <v>520</v>
      </c>
      <c r="V84" s="14" t="s">
        <v>555</v>
      </c>
      <c r="W84" s="14" t="s">
        <v>927</v>
      </c>
      <c r="X84" s="21" t="s">
        <v>819</v>
      </c>
      <c r="Y84" s="14" t="s">
        <v>922</v>
      </c>
      <c r="Z84" s="14" t="s">
        <v>927</v>
      </c>
      <c r="AA84" s="3" t="s">
        <v>203</v>
      </c>
      <c r="AB84" s="14" t="s">
        <v>555</v>
      </c>
      <c r="AC84" s="14" t="s">
        <v>927</v>
      </c>
      <c r="AD84" s="3" t="s">
        <v>203</v>
      </c>
      <c r="AE84" s="14" t="s">
        <v>555</v>
      </c>
      <c r="AF84" s="14" t="s">
        <v>927</v>
      </c>
      <c r="AG84" s="14" t="s">
        <v>520</v>
      </c>
      <c r="AH84" s="14" t="s">
        <v>555</v>
      </c>
      <c r="AI84" s="14" t="s">
        <v>927</v>
      </c>
      <c r="AJ84" s="14" t="s">
        <v>520</v>
      </c>
      <c r="AK84" s="14" t="s">
        <v>555</v>
      </c>
      <c r="AL84" s="14" t="s">
        <v>927</v>
      </c>
      <c r="AM84" s="22" t="s">
        <v>654</v>
      </c>
      <c r="AN84" s="14" t="s">
        <v>555</v>
      </c>
      <c r="AO84" s="14" t="s">
        <v>927</v>
      </c>
      <c r="AP84" s="22" t="s">
        <v>654</v>
      </c>
      <c r="AQ84" s="14" t="s">
        <v>925</v>
      </c>
      <c r="AR84" s="14" t="s">
        <v>927</v>
      </c>
      <c r="AS84" s="4">
        <v>8</v>
      </c>
      <c r="AT84" s="4" t="s">
        <v>518</v>
      </c>
      <c r="AV84" s="29">
        <v>0.74098910310142496</v>
      </c>
      <c r="AW84" s="29">
        <v>87.164236626423829</v>
      </c>
      <c r="AX84" s="30">
        <v>0.37704918032786899</v>
      </c>
      <c r="AY84" s="29">
        <v>43.327797496369278</v>
      </c>
      <c r="AZ84" s="29">
        <f t="shared" si="5"/>
        <v>130.49203412279311</v>
      </c>
      <c r="BA84" s="1" t="s">
        <v>530</v>
      </c>
      <c r="BB84" s="1" t="s">
        <v>566</v>
      </c>
    </row>
    <row r="85" spans="1:54" ht="12.75" x14ac:dyDescent="0.2">
      <c r="A85" s="5" t="s">
        <v>380</v>
      </c>
      <c r="B85" s="1" t="s">
        <v>18</v>
      </c>
      <c r="C85" s="1" t="s">
        <v>1534</v>
      </c>
      <c r="D85" s="6">
        <v>31143546</v>
      </c>
      <c r="E85" s="7">
        <v>4671531900</v>
      </c>
      <c r="F85" s="7">
        <v>22139260</v>
      </c>
      <c r="G85" s="7">
        <v>3121635660</v>
      </c>
      <c r="H85" s="7">
        <v>1705341</v>
      </c>
      <c r="I85" s="18">
        <v>7.6999999999999999E-2</v>
      </c>
      <c r="J85" s="9">
        <v>1299413</v>
      </c>
      <c r="K85" s="9">
        <v>103870</v>
      </c>
      <c r="L85" s="10">
        <v>0.360200166135067</v>
      </c>
      <c r="M85" s="10">
        <v>6.8572916494976299E-3</v>
      </c>
      <c r="N85" s="10">
        <v>1.16065392958059E-2</v>
      </c>
      <c r="O85" s="10">
        <v>0.162367886401526</v>
      </c>
      <c r="P85" s="20">
        <v>1.6</v>
      </c>
      <c r="Q85" s="12">
        <f t="shared" si="4"/>
        <v>40</v>
      </c>
      <c r="R85" s="1" t="s">
        <v>289</v>
      </c>
      <c r="S85" s="1" t="s">
        <v>624</v>
      </c>
      <c r="T85" s="3" t="s">
        <v>287</v>
      </c>
      <c r="U85" s="14" t="s">
        <v>519</v>
      </c>
      <c r="V85" s="3" t="s">
        <v>926</v>
      </c>
      <c r="W85" s="3" t="s">
        <v>926</v>
      </c>
      <c r="X85" s="3" t="s">
        <v>287</v>
      </c>
      <c r="Y85" s="3" t="s">
        <v>926</v>
      </c>
      <c r="Z85" s="3" t="s">
        <v>926</v>
      </c>
      <c r="AA85" s="3" t="s">
        <v>287</v>
      </c>
      <c r="AB85" s="3" t="s">
        <v>287</v>
      </c>
      <c r="AC85" s="3" t="s">
        <v>926</v>
      </c>
      <c r="AD85" s="3" t="s">
        <v>287</v>
      </c>
      <c r="AE85" s="3" t="s">
        <v>287</v>
      </c>
      <c r="AF85" s="3" t="s">
        <v>926</v>
      </c>
      <c r="AG85" s="3" t="s">
        <v>287</v>
      </c>
      <c r="AH85" s="3" t="s">
        <v>287</v>
      </c>
      <c r="AI85" s="3" t="s">
        <v>926</v>
      </c>
      <c r="AJ85" s="3" t="s">
        <v>287</v>
      </c>
      <c r="AK85" s="3" t="s">
        <v>287</v>
      </c>
      <c r="AL85" s="3" t="s">
        <v>926</v>
      </c>
      <c r="AM85" s="3" t="s">
        <v>287</v>
      </c>
      <c r="AN85" s="3" t="s">
        <v>926</v>
      </c>
      <c r="AO85" s="3" t="s">
        <v>926</v>
      </c>
      <c r="AP85" s="3" t="s">
        <v>287</v>
      </c>
      <c r="AQ85" s="3" t="s">
        <v>926</v>
      </c>
      <c r="AR85" s="3" t="s">
        <v>926</v>
      </c>
      <c r="AS85" s="4">
        <v>8</v>
      </c>
      <c r="AT85" s="14" t="s">
        <v>503</v>
      </c>
      <c r="AV85" s="29">
        <v>0.18263795423956899</v>
      </c>
      <c r="AW85" s="29">
        <f>(100*AV85-4.2)/(0.51+0.4*AV85)</f>
        <v>24.120865169317373</v>
      </c>
      <c r="AX85" s="30">
        <v>0.163705583756345</v>
      </c>
      <c r="AY85" s="29">
        <v>0</v>
      </c>
      <c r="AZ85" s="29">
        <f t="shared" si="5"/>
        <v>24.120865169317373</v>
      </c>
      <c r="BA85" s="1" t="s">
        <v>530</v>
      </c>
      <c r="BB85" s="1" t="s">
        <v>566</v>
      </c>
    </row>
    <row r="86" spans="1:54" ht="12.75" x14ac:dyDescent="0.2">
      <c r="A86" s="5" t="s">
        <v>381</v>
      </c>
      <c r="B86" s="1" t="s">
        <v>19</v>
      </c>
      <c r="C86" s="1" t="s">
        <v>1535</v>
      </c>
      <c r="D86" s="6">
        <v>30628164</v>
      </c>
      <c r="E86" s="7">
        <v>4594224600</v>
      </c>
      <c r="F86" s="7">
        <v>21572154</v>
      </c>
      <c r="G86" s="7">
        <v>3041673714</v>
      </c>
      <c r="H86" s="7">
        <v>5978001</v>
      </c>
      <c r="I86" s="18">
        <v>0.27700000000000002</v>
      </c>
      <c r="J86" s="9">
        <v>6744707</v>
      </c>
      <c r="K86" s="9">
        <v>581956</v>
      </c>
      <c r="L86" s="10">
        <v>0.25370556508238101</v>
      </c>
      <c r="M86" s="10">
        <v>6.4810960902193099E-3</v>
      </c>
      <c r="N86" s="10">
        <v>7.1395524343229296E-3</v>
      </c>
      <c r="O86" s="10">
        <v>0.10436527124802999</v>
      </c>
      <c r="P86" s="20">
        <v>3.74</v>
      </c>
      <c r="Q86" s="12">
        <f t="shared" si="4"/>
        <v>93.5</v>
      </c>
      <c r="R86" s="1" t="s">
        <v>289</v>
      </c>
      <c r="S86" s="1" t="s">
        <v>571</v>
      </c>
      <c r="T86" s="13" t="s">
        <v>253</v>
      </c>
      <c r="U86" s="14" t="s">
        <v>242</v>
      </c>
      <c r="V86" s="14" t="s">
        <v>553</v>
      </c>
      <c r="W86" s="14" t="s">
        <v>927</v>
      </c>
      <c r="X86" s="21" t="s">
        <v>820</v>
      </c>
      <c r="Y86" s="14" t="s">
        <v>557</v>
      </c>
      <c r="Z86" s="14" t="s">
        <v>927</v>
      </c>
      <c r="AA86" s="13" t="s">
        <v>253</v>
      </c>
      <c r="AB86" s="14" t="s">
        <v>553</v>
      </c>
      <c r="AC86" s="14" t="s">
        <v>927</v>
      </c>
      <c r="AD86" s="13" t="s">
        <v>253</v>
      </c>
      <c r="AE86" s="14" t="s">
        <v>553</v>
      </c>
      <c r="AF86" s="14" t="s">
        <v>927</v>
      </c>
      <c r="AG86" s="16" t="s">
        <v>1247</v>
      </c>
      <c r="AH86" s="14" t="s">
        <v>557</v>
      </c>
      <c r="AI86" s="14" t="s">
        <v>927</v>
      </c>
      <c r="AJ86" s="16" t="s">
        <v>1155</v>
      </c>
      <c r="AK86" s="14" t="s">
        <v>553</v>
      </c>
      <c r="AL86" s="14" t="s">
        <v>927</v>
      </c>
      <c r="AM86" s="21" t="s">
        <v>700</v>
      </c>
      <c r="AN86" s="14" t="s">
        <v>557</v>
      </c>
      <c r="AO86" s="14" t="s">
        <v>927</v>
      </c>
      <c r="AP86" s="14" t="s">
        <v>242</v>
      </c>
      <c r="AQ86" s="14" t="s">
        <v>553</v>
      </c>
      <c r="AR86" s="14" t="s">
        <v>927</v>
      </c>
      <c r="AS86" s="4">
        <v>8</v>
      </c>
      <c r="AT86" s="4" t="s">
        <v>516</v>
      </c>
      <c r="AV86" s="29">
        <v>4.1451655885844402E-2</v>
      </c>
      <c r="AW86" s="29">
        <v>0</v>
      </c>
      <c r="AX86" s="30">
        <v>0.22705831903945101</v>
      </c>
      <c r="AY86" s="29">
        <f>(100*AX86-22)/(0.272+0.4*AX86)</f>
        <v>1.9453873282716703</v>
      </c>
      <c r="AZ86" s="29">
        <f t="shared" si="5"/>
        <v>1.9453873282716703</v>
      </c>
      <c r="BA86" s="1" t="s">
        <v>529</v>
      </c>
      <c r="BB86" s="1" t="s">
        <v>567</v>
      </c>
    </row>
    <row r="87" spans="1:54" ht="12.75" x14ac:dyDescent="0.2">
      <c r="A87" s="5" t="s">
        <v>382</v>
      </c>
      <c r="B87" s="1" t="s">
        <v>20</v>
      </c>
      <c r="C87" s="1" t="s">
        <v>1536</v>
      </c>
      <c r="D87" s="6">
        <v>45736520</v>
      </c>
      <c r="E87" s="7">
        <v>6860478000</v>
      </c>
      <c r="F87" s="7">
        <v>24586016</v>
      </c>
      <c r="G87" s="7">
        <v>3466628256</v>
      </c>
      <c r="H87" s="7">
        <v>3208494</v>
      </c>
      <c r="I87" s="18">
        <v>0.13100000000000001</v>
      </c>
      <c r="J87" s="9">
        <v>2895682</v>
      </c>
      <c r="K87" s="9">
        <v>224055</v>
      </c>
      <c r="L87" s="10">
        <v>0.320977476284522</v>
      </c>
      <c r="M87" s="10">
        <v>8.1699351273691097E-3</v>
      </c>
      <c r="N87" s="10">
        <v>1.6589905557316501E-2</v>
      </c>
      <c r="O87" s="10">
        <v>8.6321505767745901E-2</v>
      </c>
      <c r="P87" s="20">
        <v>1.92</v>
      </c>
      <c r="Q87" s="12">
        <f t="shared" si="4"/>
        <v>48</v>
      </c>
      <c r="R87" s="1" t="s">
        <v>289</v>
      </c>
      <c r="S87" s="1" t="s">
        <v>571</v>
      </c>
      <c r="T87" s="13" t="s">
        <v>281</v>
      </c>
      <c r="U87" s="14" t="s">
        <v>248</v>
      </c>
      <c r="V87" s="14" t="s">
        <v>553</v>
      </c>
      <c r="W87" s="14" t="s">
        <v>927</v>
      </c>
      <c r="X87" s="21" t="s">
        <v>821</v>
      </c>
      <c r="Y87" s="14" t="s">
        <v>557</v>
      </c>
      <c r="Z87" s="14" t="s">
        <v>927</v>
      </c>
      <c r="AA87" s="13" t="s">
        <v>281</v>
      </c>
      <c r="AB87" s="14" t="s">
        <v>553</v>
      </c>
      <c r="AC87" s="14" t="s">
        <v>927</v>
      </c>
      <c r="AD87" s="13" t="s">
        <v>281</v>
      </c>
      <c r="AE87" s="14" t="s">
        <v>553</v>
      </c>
      <c r="AF87" s="14" t="s">
        <v>927</v>
      </c>
      <c r="AG87" s="13" t="s">
        <v>281</v>
      </c>
      <c r="AH87" s="14" t="s">
        <v>553</v>
      </c>
      <c r="AI87" s="14" t="s">
        <v>927</v>
      </c>
      <c r="AJ87" s="13" t="s">
        <v>281</v>
      </c>
      <c r="AK87" s="14" t="s">
        <v>553</v>
      </c>
      <c r="AL87" s="14" t="s">
        <v>927</v>
      </c>
      <c r="AM87" s="21" t="s">
        <v>701</v>
      </c>
      <c r="AN87" s="14" t="s">
        <v>1075</v>
      </c>
      <c r="AO87" s="14" t="s">
        <v>927</v>
      </c>
      <c r="AP87" s="21" t="s">
        <v>701</v>
      </c>
      <c r="AQ87" s="14" t="s">
        <v>553</v>
      </c>
      <c r="AR87" s="14" t="s">
        <v>927</v>
      </c>
      <c r="AS87" s="4">
        <v>8</v>
      </c>
      <c r="AT87" s="17" t="s">
        <v>516</v>
      </c>
      <c r="AV87" s="29">
        <v>4.5173347080809403E-2</v>
      </c>
      <c r="AW87" s="29">
        <f>(100*AV87-4.2)/(0.51+0.4*AV87)</f>
        <v>0.60093378794276608</v>
      </c>
      <c r="AX87" s="30">
        <v>0.151639344262295</v>
      </c>
      <c r="AY87" s="29">
        <v>0</v>
      </c>
      <c r="AZ87" s="29">
        <f t="shared" si="5"/>
        <v>0.60093378794276608</v>
      </c>
      <c r="BA87" s="1" t="s">
        <v>539</v>
      </c>
      <c r="BB87" s="1" t="s">
        <v>567</v>
      </c>
    </row>
    <row r="88" spans="1:54" ht="25.5" x14ac:dyDescent="0.2">
      <c r="A88" s="5" t="s">
        <v>383</v>
      </c>
      <c r="B88" s="1" t="s">
        <v>21</v>
      </c>
      <c r="C88" s="1" t="s">
        <v>1537</v>
      </c>
      <c r="D88" s="6">
        <v>37777768</v>
      </c>
      <c r="E88" s="7">
        <v>5666665200</v>
      </c>
      <c r="F88" s="7">
        <v>23847796</v>
      </c>
      <c r="G88" s="7">
        <v>3362539236</v>
      </c>
      <c r="H88" s="7">
        <v>4519781</v>
      </c>
      <c r="I88" s="8">
        <v>0.19</v>
      </c>
      <c r="J88" s="9">
        <v>4531834</v>
      </c>
      <c r="K88" s="9">
        <v>376020</v>
      </c>
      <c r="L88" s="10">
        <v>0.324612738891634</v>
      </c>
      <c r="M88" s="10">
        <v>5.8339850899610402E-3</v>
      </c>
      <c r="N88" s="10">
        <v>6.9884184205651102E-3</v>
      </c>
      <c r="O88" s="10">
        <v>7.2911154716554197E-2</v>
      </c>
      <c r="P88" s="20">
        <v>2.64</v>
      </c>
      <c r="Q88" s="12">
        <f t="shared" si="4"/>
        <v>66</v>
      </c>
      <c r="R88" s="1" t="s">
        <v>289</v>
      </c>
      <c r="S88" s="1" t="s">
        <v>571</v>
      </c>
      <c r="T88" s="13" t="s">
        <v>510</v>
      </c>
      <c r="U88" s="14" t="s">
        <v>249</v>
      </c>
      <c r="V88" s="14" t="s">
        <v>553</v>
      </c>
      <c r="W88" s="14" t="s">
        <v>927</v>
      </c>
      <c r="X88" s="21" t="s">
        <v>822</v>
      </c>
      <c r="Y88" s="14" t="s">
        <v>557</v>
      </c>
      <c r="Z88" s="14" t="s">
        <v>927</v>
      </c>
      <c r="AA88" s="16" t="s">
        <v>1160</v>
      </c>
      <c r="AB88" s="14" t="s">
        <v>557</v>
      </c>
      <c r="AC88" s="14" t="s">
        <v>927</v>
      </c>
      <c r="AD88" s="16" t="s">
        <v>1160</v>
      </c>
      <c r="AE88" s="14" t="s">
        <v>557</v>
      </c>
      <c r="AF88" s="14" t="s">
        <v>927</v>
      </c>
      <c r="AG88" s="16" t="s">
        <v>1248</v>
      </c>
      <c r="AH88" s="14" t="s">
        <v>557</v>
      </c>
      <c r="AI88" s="14" t="s">
        <v>927</v>
      </c>
      <c r="AJ88" s="21" t="s">
        <v>1349</v>
      </c>
      <c r="AK88" s="14" t="s">
        <v>557</v>
      </c>
      <c r="AL88" s="14" t="s">
        <v>927</v>
      </c>
      <c r="AM88" s="21" t="s">
        <v>702</v>
      </c>
      <c r="AN88" s="14" t="s">
        <v>557</v>
      </c>
      <c r="AO88" s="14" t="s">
        <v>927</v>
      </c>
      <c r="AP88" s="21" t="s">
        <v>822</v>
      </c>
      <c r="AQ88" s="14" t="s">
        <v>557</v>
      </c>
      <c r="AR88" s="14" t="s">
        <v>927</v>
      </c>
      <c r="AS88" s="1">
        <v>15</v>
      </c>
      <c r="AT88" s="17" t="s">
        <v>512</v>
      </c>
      <c r="AV88" s="29">
        <v>4.8190539689595101E-2</v>
      </c>
      <c r="AW88" s="29">
        <v>1.3466720764831339</v>
      </c>
      <c r="AX88" s="30">
        <v>0.25869037995149602</v>
      </c>
      <c r="AY88" s="29">
        <v>10.411947967460007</v>
      </c>
      <c r="AZ88" s="29">
        <f t="shared" si="5"/>
        <v>11.758620043943141</v>
      </c>
      <c r="BA88" s="1" t="s">
        <v>533</v>
      </c>
      <c r="BB88" s="1" t="s">
        <v>567</v>
      </c>
    </row>
    <row r="89" spans="1:54" ht="12.75" x14ac:dyDescent="0.2">
      <c r="A89" s="5" t="s">
        <v>384</v>
      </c>
      <c r="B89" s="1" t="s">
        <v>22</v>
      </c>
      <c r="C89" s="1" t="s">
        <v>1538</v>
      </c>
      <c r="D89" s="6">
        <v>33727928</v>
      </c>
      <c r="E89" s="7">
        <v>5059189200</v>
      </c>
      <c r="F89" s="7">
        <v>20638594</v>
      </c>
      <c r="G89" s="7">
        <v>2910041754</v>
      </c>
      <c r="H89" s="7">
        <v>1489409</v>
      </c>
      <c r="I89" s="18">
        <v>7.1999999999999995E-2</v>
      </c>
      <c r="J89" s="9">
        <v>996802</v>
      </c>
      <c r="K89" s="9">
        <v>76145</v>
      </c>
      <c r="L89" s="10">
        <v>0.59397087962460904</v>
      </c>
      <c r="M89" s="10">
        <v>1.3148186122063E-2</v>
      </c>
      <c r="N89" s="10">
        <v>2.4164467700533501E-2</v>
      </c>
      <c r="O89" s="10">
        <v>0.14217968637494799</v>
      </c>
      <c r="P89" s="20">
        <v>1.64</v>
      </c>
      <c r="Q89" s="12">
        <f t="shared" si="4"/>
        <v>41</v>
      </c>
      <c r="R89" s="1" t="s">
        <v>289</v>
      </c>
      <c r="S89" s="1" t="s">
        <v>570</v>
      </c>
      <c r="T89" s="3" t="s">
        <v>520</v>
      </c>
      <c r="U89" s="14" t="s">
        <v>250</v>
      </c>
      <c r="V89" s="14" t="s">
        <v>924</v>
      </c>
      <c r="W89" s="14" t="s">
        <v>928</v>
      </c>
      <c r="X89" s="3" t="s">
        <v>520</v>
      </c>
      <c r="Y89" s="14" t="s">
        <v>924</v>
      </c>
      <c r="Z89" s="14" t="s">
        <v>928</v>
      </c>
      <c r="AA89" s="3" t="s">
        <v>520</v>
      </c>
      <c r="AB89" s="14" t="s">
        <v>924</v>
      </c>
      <c r="AC89" s="14" t="s">
        <v>928</v>
      </c>
      <c r="AD89" s="3" t="s">
        <v>520</v>
      </c>
      <c r="AE89" s="14" t="s">
        <v>924</v>
      </c>
      <c r="AF89" s="14" t="s">
        <v>928</v>
      </c>
      <c r="AG89" s="16" t="s">
        <v>1249</v>
      </c>
      <c r="AH89" s="14" t="s">
        <v>923</v>
      </c>
      <c r="AI89" s="14" t="s">
        <v>928</v>
      </c>
      <c r="AJ89" s="3" t="s">
        <v>520</v>
      </c>
      <c r="AK89" s="14" t="s">
        <v>924</v>
      </c>
      <c r="AL89" s="14" t="s">
        <v>928</v>
      </c>
      <c r="AM89" s="21" t="s">
        <v>703</v>
      </c>
      <c r="AN89" s="14" t="s">
        <v>1076</v>
      </c>
      <c r="AO89" s="14" t="s">
        <v>928</v>
      </c>
      <c r="AP89" s="3" t="s">
        <v>520</v>
      </c>
      <c r="AQ89" s="14" t="s">
        <v>924</v>
      </c>
      <c r="AR89" s="14" t="s">
        <v>928</v>
      </c>
      <c r="AS89" s="1">
        <v>26</v>
      </c>
      <c r="AT89" s="17" t="s">
        <v>517</v>
      </c>
      <c r="AV89" s="29">
        <v>0.55465971069480702</v>
      </c>
      <c r="AW89" s="29">
        <v>70.46823139307287</v>
      </c>
      <c r="AX89" s="30">
        <v>0.33781763826606898</v>
      </c>
      <c r="AY89" s="29">
        <v>34.131386227673524</v>
      </c>
      <c r="AZ89" s="29">
        <f t="shared" si="5"/>
        <v>104.59961762074639</v>
      </c>
      <c r="BA89" s="1" t="s">
        <v>529</v>
      </c>
      <c r="BB89" s="1" t="s">
        <v>566</v>
      </c>
    </row>
    <row r="90" spans="1:54" ht="12.75" x14ac:dyDescent="0.2">
      <c r="A90" s="5" t="s">
        <v>385</v>
      </c>
      <c r="B90" s="1" t="s">
        <v>23</v>
      </c>
      <c r="C90" s="1" t="s">
        <v>1539</v>
      </c>
      <c r="D90" s="6">
        <v>34869532</v>
      </c>
      <c r="E90" s="7">
        <v>5230429800</v>
      </c>
      <c r="F90" s="7">
        <v>23508600</v>
      </c>
      <c r="G90" s="7">
        <v>3314712600</v>
      </c>
      <c r="H90" s="7">
        <v>3380305</v>
      </c>
      <c r="I90" s="18">
        <v>0.14399999999999999</v>
      </c>
      <c r="J90" s="9">
        <v>3525771</v>
      </c>
      <c r="K90" s="9">
        <v>236616</v>
      </c>
      <c r="L90" s="10">
        <v>0.66563903197348795</v>
      </c>
      <c r="M90" s="10">
        <v>7.1328403847530503E-3</v>
      </c>
      <c r="N90" s="10">
        <v>1.0033563100174499E-2</v>
      </c>
      <c r="O90" s="10">
        <v>0.13010655811057301</v>
      </c>
      <c r="P90" s="20">
        <v>2.2999999999999998</v>
      </c>
      <c r="Q90" s="12">
        <f t="shared" si="4"/>
        <v>57.499999999999993</v>
      </c>
      <c r="R90" s="1" t="s">
        <v>289</v>
      </c>
      <c r="S90" s="1" t="s">
        <v>570</v>
      </c>
      <c r="T90" s="13" t="s">
        <v>520</v>
      </c>
      <c r="U90" s="14" t="s">
        <v>251</v>
      </c>
      <c r="V90" s="14" t="s">
        <v>924</v>
      </c>
      <c r="W90" s="14" t="s">
        <v>928</v>
      </c>
      <c r="X90" s="3" t="s">
        <v>520</v>
      </c>
      <c r="Y90" s="14" t="s">
        <v>924</v>
      </c>
      <c r="Z90" s="14" t="s">
        <v>928</v>
      </c>
      <c r="AA90" s="13" t="s">
        <v>520</v>
      </c>
      <c r="AB90" s="14" t="s">
        <v>924</v>
      </c>
      <c r="AC90" s="14" t="s">
        <v>928</v>
      </c>
      <c r="AD90" s="13" t="s">
        <v>520</v>
      </c>
      <c r="AE90" s="14" t="s">
        <v>924</v>
      </c>
      <c r="AF90" s="14" t="s">
        <v>928</v>
      </c>
      <c r="AG90" s="13" t="s">
        <v>520</v>
      </c>
      <c r="AH90" s="14" t="s">
        <v>924</v>
      </c>
      <c r="AI90" s="14" t="s">
        <v>928</v>
      </c>
      <c r="AJ90" s="3" t="s">
        <v>520</v>
      </c>
      <c r="AK90" s="14" t="s">
        <v>924</v>
      </c>
      <c r="AL90" s="14" t="s">
        <v>928</v>
      </c>
      <c r="AM90" s="22" t="s">
        <v>654</v>
      </c>
      <c r="AN90" s="14" t="s">
        <v>924</v>
      </c>
      <c r="AO90" s="14" t="s">
        <v>928</v>
      </c>
      <c r="AP90" s="3" t="s">
        <v>520</v>
      </c>
      <c r="AQ90" s="14" t="s">
        <v>924</v>
      </c>
      <c r="AR90" s="14" t="s">
        <v>928</v>
      </c>
      <c r="AS90" s="1">
        <v>26</v>
      </c>
      <c r="AT90" s="17" t="s">
        <v>513</v>
      </c>
      <c r="AV90" s="29">
        <v>0.85831338611673702</v>
      </c>
      <c r="AW90" s="29">
        <f>(100*AV90-4.2)/(0.51+0.4*AV90)</f>
        <v>95.662619405706423</v>
      </c>
      <c r="AX90" s="30">
        <v>0.18822957198443599</v>
      </c>
      <c r="AY90" s="29">
        <v>0</v>
      </c>
      <c r="AZ90" s="29">
        <f t="shared" si="5"/>
        <v>95.662619405706423</v>
      </c>
      <c r="BA90" s="1" t="s">
        <v>530</v>
      </c>
      <c r="BB90" s="1" t="s">
        <v>566</v>
      </c>
    </row>
    <row r="91" spans="1:54" ht="25.5" x14ac:dyDescent="0.2">
      <c r="A91" s="5" t="s">
        <v>299</v>
      </c>
      <c r="B91" s="1" t="s">
        <v>24</v>
      </c>
      <c r="C91" s="1" t="s">
        <v>1540</v>
      </c>
      <c r="D91" s="6">
        <v>38118380</v>
      </c>
      <c r="E91" s="7">
        <v>5717757000</v>
      </c>
      <c r="F91" s="7">
        <v>3664192</v>
      </c>
      <c r="G91" s="7">
        <v>2055595008</v>
      </c>
      <c r="H91" s="7">
        <v>1018797</v>
      </c>
      <c r="I91" s="18">
        <v>0.27800000000000002</v>
      </c>
      <c r="J91" s="9">
        <v>565212</v>
      </c>
      <c r="K91" s="9">
        <v>20357</v>
      </c>
      <c r="L91" s="10">
        <v>0.46360400193780399</v>
      </c>
      <c r="M91" s="10">
        <v>1.0042551102524101E-2</v>
      </c>
      <c r="N91" s="10">
        <v>2.97013229527174E-2</v>
      </c>
      <c r="O91" s="10">
        <v>0.19787429467734599</v>
      </c>
      <c r="P91" s="20">
        <v>1.47</v>
      </c>
      <c r="Q91" s="12">
        <f t="shared" si="4"/>
        <v>36.75</v>
      </c>
      <c r="R91" s="1" t="s">
        <v>289</v>
      </c>
      <c r="S91" s="1" t="s">
        <v>624</v>
      </c>
      <c r="T91" s="13" t="s">
        <v>598</v>
      </c>
      <c r="U91" s="14" t="s">
        <v>520</v>
      </c>
      <c r="V91" s="14" t="s">
        <v>922</v>
      </c>
      <c r="W91" s="14" t="s">
        <v>927</v>
      </c>
      <c r="X91" s="21" t="s">
        <v>823</v>
      </c>
      <c r="Y91" s="14" t="s">
        <v>922</v>
      </c>
      <c r="Z91" s="14" t="s">
        <v>927</v>
      </c>
      <c r="AA91" s="16" t="s">
        <v>1161</v>
      </c>
      <c r="AB91" s="14" t="s">
        <v>922</v>
      </c>
      <c r="AC91" s="14" t="s">
        <v>927</v>
      </c>
      <c r="AD91" s="16" t="s">
        <v>1326</v>
      </c>
      <c r="AE91" s="14" t="s">
        <v>922</v>
      </c>
      <c r="AF91" s="14" t="s">
        <v>927</v>
      </c>
      <c r="AG91" s="16" t="s">
        <v>1250</v>
      </c>
      <c r="AH91" s="14" t="s">
        <v>922</v>
      </c>
      <c r="AI91" s="14" t="s">
        <v>927</v>
      </c>
      <c r="AJ91" s="21" t="s">
        <v>1350</v>
      </c>
      <c r="AK91" s="14" t="s">
        <v>922</v>
      </c>
      <c r="AL91" s="14" t="s">
        <v>927</v>
      </c>
      <c r="AM91" s="21" t="s">
        <v>704</v>
      </c>
      <c r="AN91" s="21" t="s">
        <v>1072</v>
      </c>
      <c r="AO91" s="14" t="s">
        <v>927</v>
      </c>
      <c r="AP91" s="21" t="s">
        <v>904</v>
      </c>
      <c r="AQ91" s="14" t="s">
        <v>922</v>
      </c>
      <c r="AR91" s="14" t="s">
        <v>927</v>
      </c>
      <c r="AS91" s="1">
        <v>26</v>
      </c>
      <c r="AT91" s="4" t="s">
        <v>511</v>
      </c>
      <c r="AV91" s="29">
        <v>0.177659574468085</v>
      </c>
      <c r="AW91" s="29">
        <v>24.115268043332083</v>
      </c>
      <c r="AX91" s="30">
        <v>0.433823529411765</v>
      </c>
      <c r="AY91" s="29">
        <v>49.616950977303908</v>
      </c>
      <c r="AZ91" s="29">
        <f t="shared" si="5"/>
        <v>73.732219020635995</v>
      </c>
      <c r="BA91" s="1" t="s">
        <v>527</v>
      </c>
      <c r="BB91" s="1" t="s">
        <v>566</v>
      </c>
    </row>
    <row r="92" spans="1:54" ht="12.75" x14ac:dyDescent="0.2">
      <c r="A92" s="5" t="s">
        <v>300</v>
      </c>
      <c r="B92" s="1" t="s">
        <v>143</v>
      </c>
      <c r="C92" s="1" t="s">
        <v>1541</v>
      </c>
      <c r="D92" s="6">
        <v>30262312</v>
      </c>
      <c r="E92" s="7">
        <v>4539346800</v>
      </c>
      <c r="F92" s="7">
        <v>19117324</v>
      </c>
      <c r="G92" s="7">
        <v>2695542684</v>
      </c>
      <c r="H92" s="7">
        <v>808099</v>
      </c>
      <c r="I92" s="18">
        <v>4.2000000000000003E-2</v>
      </c>
      <c r="J92" s="9">
        <v>201636</v>
      </c>
      <c r="K92" s="9">
        <v>13634</v>
      </c>
      <c r="L92" s="10">
        <v>0.57353446056132495</v>
      </c>
      <c r="M92" s="10">
        <v>3.25675270454178E-2</v>
      </c>
      <c r="N92" s="10">
        <v>0.12111724272699199</v>
      </c>
      <c r="O92" s="10">
        <v>0.23628805281325299</v>
      </c>
      <c r="P92" s="20">
        <v>0.95599999999999996</v>
      </c>
      <c r="Q92" s="12">
        <f t="shared" si="4"/>
        <v>23.9</v>
      </c>
      <c r="R92" s="1" t="s">
        <v>290</v>
      </c>
      <c r="S92" s="1" t="s">
        <v>503</v>
      </c>
      <c r="T92" s="3" t="s">
        <v>520</v>
      </c>
      <c r="U92" s="14" t="s">
        <v>519</v>
      </c>
      <c r="V92" s="14" t="s">
        <v>555</v>
      </c>
      <c r="W92" s="14" t="s">
        <v>928</v>
      </c>
      <c r="X92" s="22" t="s">
        <v>973</v>
      </c>
      <c r="Y92" s="14" t="s">
        <v>555</v>
      </c>
      <c r="Z92" s="14" t="s">
        <v>927</v>
      </c>
      <c r="AA92" s="3" t="s">
        <v>520</v>
      </c>
      <c r="AB92" s="14" t="s">
        <v>555</v>
      </c>
      <c r="AC92" s="14" t="s">
        <v>928</v>
      </c>
      <c r="AD92" s="22" t="s">
        <v>637</v>
      </c>
      <c r="AE92" s="14" t="s">
        <v>555</v>
      </c>
      <c r="AF92" s="14" t="s">
        <v>927</v>
      </c>
      <c r="AG92" s="3" t="s">
        <v>520</v>
      </c>
      <c r="AH92" s="14" t="s">
        <v>555</v>
      </c>
      <c r="AI92" s="14" t="s">
        <v>928</v>
      </c>
      <c r="AJ92" s="22" t="s">
        <v>637</v>
      </c>
      <c r="AK92" s="14" t="s">
        <v>555</v>
      </c>
      <c r="AL92" s="14" t="s">
        <v>927</v>
      </c>
      <c r="AM92" s="22" t="s">
        <v>654</v>
      </c>
      <c r="AN92" s="14" t="s">
        <v>555</v>
      </c>
      <c r="AO92" s="14" t="s">
        <v>928</v>
      </c>
      <c r="AP92" s="22" t="s">
        <v>637</v>
      </c>
      <c r="AQ92" s="14" t="s">
        <v>925</v>
      </c>
      <c r="AR92" s="14" t="s">
        <v>983</v>
      </c>
      <c r="AS92" s="1">
        <v>15</v>
      </c>
      <c r="AT92" s="4" t="s">
        <v>559</v>
      </c>
      <c r="AV92" s="29">
        <v>0.51212121212121198</v>
      </c>
      <c r="AW92" s="29">
        <v>66.011694568268467</v>
      </c>
      <c r="AX92" s="30">
        <v>0.27500000000000002</v>
      </c>
      <c r="AY92" s="29">
        <v>19.582070254052496</v>
      </c>
      <c r="AZ92" s="29">
        <f t="shared" si="5"/>
        <v>85.593764822320964</v>
      </c>
      <c r="BA92" s="1" t="s">
        <v>532</v>
      </c>
      <c r="BB92" s="1" t="s">
        <v>566</v>
      </c>
    </row>
    <row r="93" spans="1:54" ht="25.5" x14ac:dyDescent="0.2">
      <c r="A93" s="5" t="s">
        <v>386</v>
      </c>
      <c r="B93" s="1" t="s">
        <v>25</v>
      </c>
      <c r="C93" s="1" t="s">
        <v>1542</v>
      </c>
      <c r="D93" s="6">
        <v>36573664</v>
      </c>
      <c r="E93" s="7">
        <v>5486049600</v>
      </c>
      <c r="F93" s="7">
        <v>7564320</v>
      </c>
      <c r="G93" s="7">
        <v>1987448016</v>
      </c>
      <c r="H93" s="7">
        <v>1658460</v>
      </c>
      <c r="I93" s="18">
        <v>0.219</v>
      </c>
      <c r="J93" s="9">
        <v>1582385</v>
      </c>
      <c r="K93" s="9">
        <v>79691</v>
      </c>
      <c r="L93" s="10">
        <v>0.32188307035210001</v>
      </c>
      <c r="M93" s="10">
        <v>9.1475823197864105E-3</v>
      </c>
      <c r="N93" s="10">
        <v>2.1544028910804501E-2</v>
      </c>
      <c r="O93" s="10">
        <v>0.142598903246411</v>
      </c>
      <c r="P93" s="20">
        <v>2.04</v>
      </c>
      <c r="Q93" s="12">
        <f t="shared" si="4"/>
        <v>51</v>
      </c>
      <c r="R93" s="1" t="s">
        <v>289</v>
      </c>
      <c r="S93" s="1" t="s">
        <v>571</v>
      </c>
      <c r="T93" s="13" t="s">
        <v>599</v>
      </c>
      <c r="U93" s="14" t="s">
        <v>520</v>
      </c>
      <c r="V93" s="14" t="s">
        <v>922</v>
      </c>
      <c r="W93" s="14" t="s">
        <v>927</v>
      </c>
      <c r="X93" s="21" t="s">
        <v>824</v>
      </c>
      <c r="Y93" s="14" t="s">
        <v>922</v>
      </c>
      <c r="Z93" s="14" t="s">
        <v>927</v>
      </c>
      <c r="AA93" s="16" t="s">
        <v>1162</v>
      </c>
      <c r="AB93" s="14" t="s">
        <v>922</v>
      </c>
      <c r="AC93" s="14" t="s">
        <v>927</v>
      </c>
      <c r="AD93" s="16" t="s">
        <v>1327</v>
      </c>
      <c r="AE93" s="14" t="s">
        <v>922</v>
      </c>
      <c r="AF93" s="14" t="s">
        <v>927</v>
      </c>
      <c r="AG93" s="16" t="s">
        <v>1251</v>
      </c>
      <c r="AH93" s="14" t="s">
        <v>922</v>
      </c>
      <c r="AI93" s="14" t="s">
        <v>927</v>
      </c>
      <c r="AJ93" s="21" t="s">
        <v>1351</v>
      </c>
      <c r="AK93" s="14" t="s">
        <v>922</v>
      </c>
      <c r="AL93" s="14" t="s">
        <v>927</v>
      </c>
      <c r="AM93" s="21" t="s">
        <v>705</v>
      </c>
      <c r="AN93" s="21" t="s">
        <v>1072</v>
      </c>
      <c r="AO93" s="14" t="s">
        <v>927</v>
      </c>
      <c r="AP93" s="21" t="s">
        <v>824</v>
      </c>
      <c r="AQ93" s="14" t="s">
        <v>922</v>
      </c>
      <c r="AR93" s="14" t="s">
        <v>927</v>
      </c>
      <c r="AS93" s="1">
        <v>26</v>
      </c>
      <c r="AT93" s="4" t="s">
        <v>515</v>
      </c>
      <c r="AV93" s="29">
        <v>4.1947565543071198E-2</v>
      </c>
      <c r="AW93" s="29">
        <v>0.73457446670962689</v>
      </c>
      <c r="AX93" s="30">
        <v>0.40973312401883799</v>
      </c>
      <c r="AY93" s="29">
        <v>43.577985327801969</v>
      </c>
      <c r="AZ93" s="29">
        <f t="shared" si="5"/>
        <v>44.312559794511593</v>
      </c>
      <c r="BA93" s="1" t="s">
        <v>530</v>
      </c>
      <c r="BB93" s="1" t="s">
        <v>567</v>
      </c>
    </row>
    <row r="94" spans="1:54" ht="38.25" x14ac:dyDescent="0.2">
      <c r="A94" s="5" t="s">
        <v>387</v>
      </c>
      <c r="B94" s="1" t="s">
        <v>26</v>
      </c>
      <c r="C94" s="1" t="s">
        <v>1543</v>
      </c>
      <c r="D94" s="6">
        <v>33860454</v>
      </c>
      <c r="E94" s="7">
        <v>5079068100</v>
      </c>
      <c r="F94" s="7">
        <v>20014958</v>
      </c>
      <c r="G94" s="7">
        <v>2822109078</v>
      </c>
      <c r="H94" s="7">
        <v>4583687</v>
      </c>
      <c r="I94" s="18">
        <v>0.22900000000000001</v>
      </c>
      <c r="J94" s="9">
        <v>4981458</v>
      </c>
      <c r="K94" s="9">
        <v>415705</v>
      </c>
      <c r="L94" s="10">
        <v>0.30459478371402599</v>
      </c>
      <c r="M94" s="10">
        <v>6.4079010928791598E-3</v>
      </c>
      <c r="N94" s="10">
        <v>9.8551708616415202E-3</v>
      </c>
      <c r="O94" s="10">
        <v>7.5103320913122204E-2</v>
      </c>
      <c r="P94" s="20">
        <v>1.84</v>
      </c>
      <c r="Q94" s="12">
        <f t="shared" si="4"/>
        <v>46</v>
      </c>
      <c r="R94" s="1" t="s">
        <v>289</v>
      </c>
      <c r="S94" s="1" t="s">
        <v>571</v>
      </c>
      <c r="T94" s="13" t="s">
        <v>600</v>
      </c>
      <c r="U94" s="14" t="s">
        <v>520</v>
      </c>
      <c r="V94" s="14" t="s">
        <v>922</v>
      </c>
      <c r="W94" s="14" t="s">
        <v>927</v>
      </c>
      <c r="X94" s="21" t="s">
        <v>825</v>
      </c>
      <c r="Y94" s="14" t="s">
        <v>922</v>
      </c>
      <c r="Z94" s="14" t="s">
        <v>927</v>
      </c>
      <c r="AA94" s="16" t="s">
        <v>1163</v>
      </c>
      <c r="AB94" s="14" t="s">
        <v>922</v>
      </c>
      <c r="AC94" s="14" t="s">
        <v>927</v>
      </c>
      <c r="AD94" s="16" t="s">
        <v>1163</v>
      </c>
      <c r="AE94" s="14" t="s">
        <v>922</v>
      </c>
      <c r="AF94" s="14" t="s">
        <v>927</v>
      </c>
      <c r="AG94" s="16" t="s">
        <v>1252</v>
      </c>
      <c r="AH94" s="14" t="s">
        <v>922</v>
      </c>
      <c r="AI94" s="14" t="s">
        <v>927</v>
      </c>
      <c r="AJ94" s="21" t="s">
        <v>1352</v>
      </c>
      <c r="AK94" s="14" t="s">
        <v>922</v>
      </c>
      <c r="AL94" s="14" t="s">
        <v>927</v>
      </c>
      <c r="AM94" s="21" t="s">
        <v>706</v>
      </c>
      <c r="AN94" s="21" t="s">
        <v>1072</v>
      </c>
      <c r="AO94" s="14" t="s">
        <v>927</v>
      </c>
      <c r="AP94" s="21" t="s">
        <v>905</v>
      </c>
      <c r="AQ94" s="14" t="s">
        <v>922</v>
      </c>
      <c r="AR94" s="14" t="s">
        <v>927</v>
      </c>
      <c r="AS94" s="1">
        <v>26</v>
      </c>
      <c r="AT94" s="4" t="s">
        <v>515</v>
      </c>
      <c r="AV94" s="29">
        <v>1.49819304585804E-2</v>
      </c>
      <c r="AW94" s="29">
        <v>0</v>
      </c>
      <c r="AX94" s="30">
        <v>0.337293729372937</v>
      </c>
      <c r="AY94" s="29">
        <f>(100*AX94-22)/(0.272+0.4*AX94)</f>
        <v>28.824941603944922</v>
      </c>
      <c r="AZ94" s="29">
        <f t="shared" si="5"/>
        <v>28.824941603944922</v>
      </c>
      <c r="BA94" s="1" t="s">
        <v>533</v>
      </c>
      <c r="BB94" s="1" t="s">
        <v>567</v>
      </c>
    </row>
    <row r="95" spans="1:54" ht="12.75" x14ac:dyDescent="0.2">
      <c r="A95" s="5" t="s">
        <v>388</v>
      </c>
      <c r="B95" s="1" t="s">
        <v>27</v>
      </c>
      <c r="C95" s="1" t="s">
        <v>1544</v>
      </c>
      <c r="D95" s="6">
        <v>42933452</v>
      </c>
      <c r="E95" s="7">
        <v>6440017800</v>
      </c>
      <c r="F95" s="7">
        <v>28491070</v>
      </c>
      <c r="G95" s="7">
        <v>4017240870</v>
      </c>
      <c r="H95" s="7">
        <v>4167178</v>
      </c>
      <c r="I95" s="18">
        <v>0.14599999999999999</v>
      </c>
      <c r="J95" s="9">
        <v>4041552</v>
      </c>
      <c r="K95" s="9">
        <v>310733</v>
      </c>
      <c r="L95" s="10">
        <v>0.26654103476918201</v>
      </c>
      <c r="M95" s="10">
        <v>7.1778145380948398E-3</v>
      </c>
      <c r="N95" s="10">
        <v>1.07576406153939E-2</v>
      </c>
      <c r="O95" s="10">
        <v>0.105662775410429</v>
      </c>
      <c r="P95" s="20">
        <v>3.12</v>
      </c>
      <c r="Q95" s="12">
        <f t="shared" si="4"/>
        <v>78</v>
      </c>
      <c r="R95" s="1" t="s">
        <v>289</v>
      </c>
      <c r="S95" s="1" t="s">
        <v>571</v>
      </c>
      <c r="T95" s="13" t="s">
        <v>519</v>
      </c>
      <c r="U95" s="14" t="s">
        <v>519</v>
      </c>
      <c r="V95" s="14" t="s">
        <v>555</v>
      </c>
      <c r="W95" s="14" t="s">
        <v>927</v>
      </c>
      <c r="X95" s="21" t="s">
        <v>826</v>
      </c>
      <c r="Y95" s="14" t="s">
        <v>922</v>
      </c>
      <c r="Z95" s="14" t="s">
        <v>927</v>
      </c>
      <c r="AA95" s="16" t="s">
        <v>1164</v>
      </c>
      <c r="AB95" s="14" t="s">
        <v>922</v>
      </c>
      <c r="AC95" s="14" t="s">
        <v>927</v>
      </c>
      <c r="AD95" s="16" t="s">
        <v>1328</v>
      </c>
      <c r="AE95" s="14" t="s">
        <v>922</v>
      </c>
      <c r="AF95" s="14" t="s">
        <v>927</v>
      </c>
      <c r="AG95" s="16" t="s">
        <v>1253</v>
      </c>
      <c r="AH95" s="14" t="s">
        <v>922</v>
      </c>
      <c r="AI95" s="14" t="s">
        <v>927</v>
      </c>
      <c r="AJ95" s="21" t="s">
        <v>906</v>
      </c>
      <c r="AK95" s="14" t="s">
        <v>922</v>
      </c>
      <c r="AL95" s="14" t="s">
        <v>927</v>
      </c>
      <c r="AM95" s="21" t="s">
        <v>707</v>
      </c>
      <c r="AN95" s="21" t="s">
        <v>1072</v>
      </c>
      <c r="AO95" s="14" t="s">
        <v>927</v>
      </c>
      <c r="AP95" s="21" t="s">
        <v>906</v>
      </c>
      <c r="AQ95" s="14" t="s">
        <v>922</v>
      </c>
      <c r="AR95" s="14" t="s">
        <v>927</v>
      </c>
      <c r="AS95" s="1">
        <v>15</v>
      </c>
      <c r="AT95" s="4" t="s">
        <v>514</v>
      </c>
      <c r="AV95" s="29">
        <v>3.7200946455174799E-2</v>
      </c>
      <c r="AW95" s="29">
        <v>0</v>
      </c>
      <c r="AX95" s="30">
        <v>0.26317533974146501</v>
      </c>
      <c r="AY95" s="29">
        <f>(100*AX95-22)/(0.272+0.4*AX95)</f>
        <v>11.444144562054559</v>
      </c>
      <c r="AZ95" s="29">
        <f t="shared" si="5"/>
        <v>11.444144562054559</v>
      </c>
      <c r="BA95" s="1" t="s">
        <v>530</v>
      </c>
      <c r="BB95" s="1" t="s">
        <v>567</v>
      </c>
    </row>
    <row r="96" spans="1:54" ht="12.75" x14ac:dyDescent="0.2">
      <c r="A96" s="5" t="s">
        <v>389</v>
      </c>
      <c r="B96" s="1" t="s">
        <v>28</v>
      </c>
      <c r="C96" s="1" t="s">
        <v>1545</v>
      </c>
      <c r="D96" s="7">
        <v>42694772</v>
      </c>
      <c r="E96" s="7">
        <v>6404215800</v>
      </c>
      <c r="F96" s="7">
        <v>29195568</v>
      </c>
      <c r="G96" s="7">
        <v>4116575088</v>
      </c>
      <c r="H96" s="7">
        <v>11778022</v>
      </c>
      <c r="I96" s="18">
        <v>0.40300000000000002</v>
      </c>
      <c r="J96" s="9">
        <v>12444449</v>
      </c>
      <c r="K96" s="9">
        <v>1718217</v>
      </c>
      <c r="L96" s="10">
        <v>0.24267047304936901</v>
      </c>
      <c r="M96" s="10">
        <v>4.8653270660083897E-3</v>
      </c>
      <c r="N96" s="10">
        <v>5.0160964545623004E-3</v>
      </c>
      <c r="O96" s="10">
        <v>8.1715074770557505E-2</v>
      </c>
      <c r="P96" s="20">
        <v>6.24</v>
      </c>
      <c r="Q96" s="12">
        <f t="shared" si="4"/>
        <v>156</v>
      </c>
      <c r="R96" s="1" t="s">
        <v>289</v>
      </c>
      <c r="S96" s="1" t="s">
        <v>571</v>
      </c>
      <c r="T96" s="13" t="s">
        <v>488</v>
      </c>
      <c r="U96" s="14" t="s">
        <v>252</v>
      </c>
      <c r="V96" s="14" t="s">
        <v>553</v>
      </c>
      <c r="W96" s="14" t="s">
        <v>927</v>
      </c>
      <c r="X96" s="21" t="s">
        <v>827</v>
      </c>
      <c r="Y96" s="14" t="s">
        <v>553</v>
      </c>
      <c r="Z96" s="14" t="s">
        <v>927</v>
      </c>
      <c r="AA96" s="16" t="s">
        <v>1165</v>
      </c>
      <c r="AB96" s="14" t="s">
        <v>557</v>
      </c>
      <c r="AC96" s="14" t="s">
        <v>927</v>
      </c>
      <c r="AD96" s="21" t="s">
        <v>488</v>
      </c>
      <c r="AE96" s="14" t="s">
        <v>1303</v>
      </c>
      <c r="AF96" s="14" t="s">
        <v>927</v>
      </c>
      <c r="AG96" s="16" t="s">
        <v>1165</v>
      </c>
      <c r="AH96" s="14" t="s">
        <v>557</v>
      </c>
      <c r="AI96" s="14" t="s">
        <v>927</v>
      </c>
      <c r="AJ96" s="21" t="s">
        <v>488</v>
      </c>
      <c r="AK96" s="14" t="s">
        <v>553</v>
      </c>
      <c r="AL96" s="14" t="s">
        <v>927</v>
      </c>
      <c r="AM96" s="21" t="s">
        <v>708</v>
      </c>
      <c r="AN96" s="14" t="s">
        <v>557</v>
      </c>
      <c r="AO96" s="14" t="s">
        <v>927</v>
      </c>
      <c r="AP96" s="21" t="s">
        <v>827</v>
      </c>
      <c r="AQ96" s="14" t="s">
        <v>553</v>
      </c>
      <c r="AR96" s="14" t="s">
        <v>927</v>
      </c>
      <c r="AS96" s="4">
        <v>9</v>
      </c>
      <c r="AT96" s="17" t="s">
        <v>516</v>
      </c>
      <c r="AV96" s="29">
        <v>1.6724705659394001E-2</v>
      </c>
      <c r="AW96" s="29">
        <v>0</v>
      </c>
      <c r="AX96" s="30">
        <v>0.26389249545572602</v>
      </c>
      <c r="AY96" s="29">
        <f>(100*AX96-22)/(0.272+0.4*AX96)</f>
        <v>11.625395812299061</v>
      </c>
      <c r="AZ96" s="29">
        <f t="shared" si="5"/>
        <v>11.625395812299061</v>
      </c>
      <c r="BA96" s="1" t="s">
        <v>537</v>
      </c>
      <c r="BB96" s="1" t="s">
        <v>567</v>
      </c>
    </row>
    <row r="97" spans="1:54" ht="12.75" x14ac:dyDescent="0.2">
      <c r="A97" s="5" t="s">
        <v>390</v>
      </c>
      <c r="B97" s="1" t="s">
        <v>29</v>
      </c>
      <c r="C97" s="1" t="s">
        <v>1546</v>
      </c>
      <c r="D97" s="7">
        <v>33646902</v>
      </c>
      <c r="E97" s="7">
        <v>5047035300</v>
      </c>
      <c r="F97" s="7">
        <v>22844426</v>
      </c>
      <c r="G97" s="7">
        <v>3221064066</v>
      </c>
      <c r="H97" s="7">
        <v>6971355</v>
      </c>
      <c r="I97" s="18">
        <v>0.30499999999999999</v>
      </c>
      <c r="J97" s="9">
        <v>8292786</v>
      </c>
      <c r="K97" s="9">
        <v>846320</v>
      </c>
      <c r="L97" s="10">
        <v>0.25620202430115302</v>
      </c>
      <c r="M97" s="10">
        <v>6.0256631038814396E-3</v>
      </c>
      <c r="N97" s="10">
        <v>7.0184048944790401E-3</v>
      </c>
      <c r="O97" s="10">
        <v>0.14507904094784399</v>
      </c>
      <c r="P97" s="20">
        <v>4.22</v>
      </c>
      <c r="Q97" s="12">
        <f t="shared" si="4"/>
        <v>105.5</v>
      </c>
      <c r="R97" s="1" t="s">
        <v>289</v>
      </c>
      <c r="S97" s="1" t="s">
        <v>571</v>
      </c>
      <c r="T97" s="3" t="s">
        <v>203</v>
      </c>
      <c r="U97" s="14" t="s">
        <v>520</v>
      </c>
      <c r="V97" s="14" t="s">
        <v>555</v>
      </c>
      <c r="W97" s="14" t="s">
        <v>927</v>
      </c>
      <c r="X97" s="22" t="s">
        <v>654</v>
      </c>
      <c r="Y97" s="14" t="s">
        <v>555</v>
      </c>
      <c r="Z97" s="14" t="s">
        <v>927</v>
      </c>
      <c r="AA97" s="3" t="s">
        <v>203</v>
      </c>
      <c r="AB97" s="14" t="s">
        <v>555</v>
      </c>
      <c r="AC97" s="14" t="s">
        <v>927</v>
      </c>
      <c r="AD97" s="22" t="s">
        <v>654</v>
      </c>
      <c r="AE97" s="14" t="s">
        <v>555</v>
      </c>
      <c r="AF97" s="14" t="s">
        <v>927</v>
      </c>
      <c r="AG97" s="3" t="s">
        <v>203</v>
      </c>
      <c r="AH97" s="14" t="s">
        <v>555</v>
      </c>
      <c r="AI97" s="14" t="s">
        <v>927</v>
      </c>
      <c r="AJ97" s="22" t="s">
        <v>654</v>
      </c>
      <c r="AK97" s="14" t="s">
        <v>555</v>
      </c>
      <c r="AL97" s="14" t="s">
        <v>927</v>
      </c>
      <c r="AM97" s="22" t="s">
        <v>654</v>
      </c>
      <c r="AN97" s="14" t="s">
        <v>555</v>
      </c>
      <c r="AO97" s="14" t="s">
        <v>927</v>
      </c>
      <c r="AP97" s="22" t="s">
        <v>654</v>
      </c>
      <c r="AQ97" s="14" t="s">
        <v>925</v>
      </c>
      <c r="AR97" s="14" t="s">
        <v>927</v>
      </c>
      <c r="AS97" s="1">
        <v>27</v>
      </c>
      <c r="AT97" s="17" t="s">
        <v>518</v>
      </c>
      <c r="AV97" s="29">
        <v>2.4216877427886599E-2</v>
      </c>
      <c r="AW97" s="29">
        <v>0</v>
      </c>
      <c r="AX97" s="30">
        <v>0.22891414141414099</v>
      </c>
      <c r="AY97" s="29">
        <f>(100*AX97-22)/(0.272+0.4*AX97)</f>
        <v>2.4518656405411012</v>
      </c>
      <c r="AZ97" s="29">
        <f t="shared" si="5"/>
        <v>2.4518656405411012</v>
      </c>
      <c r="BA97" s="1" t="s">
        <v>530</v>
      </c>
      <c r="BB97" s="1" t="s">
        <v>567</v>
      </c>
    </row>
    <row r="98" spans="1:54" ht="12.75" x14ac:dyDescent="0.2">
      <c r="A98" s="5" t="s">
        <v>391</v>
      </c>
      <c r="B98" s="1" t="s">
        <v>30</v>
      </c>
      <c r="C98" s="1" t="s">
        <v>1547</v>
      </c>
      <c r="D98" s="7">
        <v>50122822</v>
      </c>
      <c r="E98" s="7">
        <v>7518423300</v>
      </c>
      <c r="F98" s="7">
        <v>33694742</v>
      </c>
      <c r="G98" s="7">
        <v>4750958622</v>
      </c>
      <c r="H98" s="7">
        <v>2724440</v>
      </c>
      <c r="I98" s="18">
        <v>8.1000000000000003E-2</v>
      </c>
      <c r="J98" s="9">
        <v>2280428</v>
      </c>
      <c r="K98" s="9">
        <v>233666</v>
      </c>
      <c r="L98" s="10">
        <v>0.38949593287644901</v>
      </c>
      <c r="M98" s="10">
        <v>1.24860713612833E-2</v>
      </c>
      <c r="N98" s="10">
        <v>1.9867112747954399E-2</v>
      </c>
      <c r="O98" s="10">
        <v>0.131045441773666</v>
      </c>
      <c r="P98" s="20">
        <v>1.35</v>
      </c>
      <c r="Q98" s="12">
        <f t="shared" ref="Q98:Q129" si="6">P98*25</f>
        <v>33.75</v>
      </c>
      <c r="R98" s="1" t="s">
        <v>289</v>
      </c>
      <c r="S98" s="1" t="s">
        <v>571</v>
      </c>
      <c r="T98" s="3" t="s">
        <v>520</v>
      </c>
      <c r="U98" s="14" t="s">
        <v>235</v>
      </c>
      <c r="V98" s="14" t="s">
        <v>924</v>
      </c>
      <c r="W98" s="14" t="s">
        <v>927</v>
      </c>
      <c r="X98" s="21" t="s">
        <v>828</v>
      </c>
      <c r="Y98" s="14" t="s">
        <v>923</v>
      </c>
      <c r="Z98" s="14" t="s">
        <v>927</v>
      </c>
      <c r="AA98" s="3" t="s">
        <v>520</v>
      </c>
      <c r="AB98" s="14" t="s">
        <v>924</v>
      </c>
      <c r="AC98" s="14" t="s">
        <v>927</v>
      </c>
      <c r="AD98" s="3" t="s">
        <v>520</v>
      </c>
      <c r="AE98" s="14" t="s">
        <v>924</v>
      </c>
      <c r="AF98" s="14" t="s">
        <v>927</v>
      </c>
      <c r="AG98" s="3" t="s">
        <v>520</v>
      </c>
      <c r="AH98" s="14" t="s">
        <v>924</v>
      </c>
      <c r="AI98" s="14" t="s">
        <v>927</v>
      </c>
      <c r="AJ98" s="3" t="s">
        <v>520</v>
      </c>
      <c r="AK98" s="14" t="s">
        <v>924</v>
      </c>
      <c r="AL98" s="14" t="s">
        <v>927</v>
      </c>
      <c r="AM98" s="21" t="s">
        <v>709</v>
      </c>
      <c r="AN98" s="14" t="s">
        <v>1077</v>
      </c>
      <c r="AO98" s="14" t="s">
        <v>927</v>
      </c>
      <c r="AP98" s="22" t="s">
        <v>654</v>
      </c>
      <c r="AQ98" s="14" t="s">
        <v>924</v>
      </c>
      <c r="AR98" s="14" t="s">
        <v>927</v>
      </c>
      <c r="AS98" s="1">
        <v>27</v>
      </c>
      <c r="AT98" s="17" t="s">
        <v>517</v>
      </c>
      <c r="AV98" s="29">
        <v>5.8448613022379997E-2</v>
      </c>
      <c r="AW98" s="29">
        <v>3.9416943523699008</v>
      </c>
      <c r="AX98" s="30">
        <v>0.44825895046591502</v>
      </c>
      <c r="AY98" s="29">
        <v>50.839716068035194</v>
      </c>
      <c r="AZ98" s="29">
        <f t="shared" ref="AZ98:AZ129" si="7">AW98+AY98</f>
        <v>54.781410420405095</v>
      </c>
      <c r="BA98" s="1" t="s">
        <v>539</v>
      </c>
      <c r="BB98" s="1" t="s">
        <v>567</v>
      </c>
    </row>
    <row r="99" spans="1:54" ht="12.75" x14ac:dyDescent="0.2">
      <c r="A99" s="5" t="s">
        <v>392</v>
      </c>
      <c r="B99" s="1" t="s">
        <v>31</v>
      </c>
      <c r="C99" s="1" t="s">
        <v>1548</v>
      </c>
      <c r="D99" s="7">
        <v>34135622</v>
      </c>
      <c r="E99" s="7">
        <v>5120343300</v>
      </c>
      <c r="F99" s="7">
        <v>22760904</v>
      </c>
      <c r="G99" s="7">
        <v>3209287464</v>
      </c>
      <c r="H99" s="7">
        <v>5484393</v>
      </c>
      <c r="I99" s="18">
        <v>0.24099999999999999</v>
      </c>
      <c r="J99" s="9">
        <v>6123288</v>
      </c>
      <c r="K99" s="9">
        <v>599145</v>
      </c>
      <c r="L99" s="10">
        <v>0.242984134473685</v>
      </c>
      <c r="M99" s="10">
        <v>5.5343263261939503E-3</v>
      </c>
      <c r="N99" s="10">
        <v>7.2223808207038604E-3</v>
      </c>
      <c r="O99" s="10">
        <v>8.6101620070506604E-2</v>
      </c>
      <c r="P99" s="20">
        <v>2.84</v>
      </c>
      <c r="Q99" s="12">
        <f t="shared" si="6"/>
        <v>71</v>
      </c>
      <c r="R99" s="1" t="s">
        <v>289</v>
      </c>
      <c r="S99" s="1" t="s">
        <v>571</v>
      </c>
      <c r="T99" s="3" t="s">
        <v>519</v>
      </c>
      <c r="U99" s="14" t="s">
        <v>519</v>
      </c>
      <c r="V99" s="14" t="s">
        <v>555</v>
      </c>
      <c r="W99" s="14" t="s">
        <v>927</v>
      </c>
      <c r="X99" s="22" t="s">
        <v>692</v>
      </c>
      <c r="Y99" s="14" t="s">
        <v>555</v>
      </c>
      <c r="Z99" s="14" t="s">
        <v>927</v>
      </c>
      <c r="AA99" s="3" t="s">
        <v>519</v>
      </c>
      <c r="AB99" s="14" t="s">
        <v>555</v>
      </c>
      <c r="AC99" s="14" t="s">
        <v>927</v>
      </c>
      <c r="AD99" s="3" t="s">
        <v>519</v>
      </c>
      <c r="AE99" s="14" t="s">
        <v>555</v>
      </c>
      <c r="AF99" s="14" t="s">
        <v>927</v>
      </c>
      <c r="AG99" s="3" t="s">
        <v>519</v>
      </c>
      <c r="AH99" s="14" t="s">
        <v>555</v>
      </c>
      <c r="AI99" s="14" t="s">
        <v>927</v>
      </c>
      <c r="AJ99" s="3" t="s">
        <v>519</v>
      </c>
      <c r="AK99" s="14" t="s">
        <v>555</v>
      </c>
      <c r="AL99" s="14" t="s">
        <v>927</v>
      </c>
      <c r="AM99" s="21" t="s">
        <v>710</v>
      </c>
      <c r="AN99" s="21" t="s">
        <v>1072</v>
      </c>
      <c r="AO99" s="14" t="s">
        <v>927</v>
      </c>
      <c r="AP99" s="22" t="s">
        <v>692</v>
      </c>
      <c r="AQ99" s="14" t="s">
        <v>925</v>
      </c>
      <c r="AR99" s="14" t="s">
        <v>927</v>
      </c>
      <c r="AS99" s="1">
        <v>27</v>
      </c>
      <c r="AT99" s="17" t="s">
        <v>518</v>
      </c>
      <c r="AV99" s="29">
        <v>1.7372118384012598E-2</v>
      </c>
      <c r="AW99" s="29">
        <v>0</v>
      </c>
      <c r="AX99" s="30">
        <v>0.21401134077190401</v>
      </c>
      <c r="AY99" s="29">
        <v>0</v>
      </c>
      <c r="AZ99" s="29">
        <f t="shared" si="7"/>
        <v>0</v>
      </c>
      <c r="BA99" s="1" t="s">
        <v>540</v>
      </c>
      <c r="BB99" s="1" t="s">
        <v>567</v>
      </c>
    </row>
    <row r="100" spans="1:54" ht="12.75" x14ac:dyDescent="0.2">
      <c r="A100" s="5" t="s">
        <v>393</v>
      </c>
      <c r="B100" s="1" t="s">
        <v>144</v>
      </c>
      <c r="C100" s="1" t="s">
        <v>1549</v>
      </c>
      <c r="D100" s="7">
        <v>35971108</v>
      </c>
      <c r="E100" s="7">
        <v>5395666200</v>
      </c>
      <c r="F100" s="7">
        <v>22464554</v>
      </c>
      <c r="G100" s="7">
        <v>3167502114</v>
      </c>
      <c r="H100" s="7">
        <v>851754</v>
      </c>
      <c r="I100" s="18">
        <v>3.7999999999999999E-2</v>
      </c>
      <c r="J100" s="9">
        <v>205439</v>
      </c>
      <c r="K100" s="9">
        <v>13591</v>
      </c>
      <c r="L100" s="10">
        <v>0.57954429309038402</v>
      </c>
      <c r="M100" s="10">
        <v>3.9367254642091003E-2</v>
      </c>
      <c r="N100" s="10">
        <v>0.141397118761246</v>
      </c>
      <c r="O100" s="10">
        <v>0.22538099549945201</v>
      </c>
      <c r="P100" s="20">
        <v>1.28</v>
      </c>
      <c r="Q100" s="12">
        <f t="shared" si="6"/>
        <v>32</v>
      </c>
      <c r="R100" s="1" t="s">
        <v>290</v>
      </c>
      <c r="S100" s="1" t="s">
        <v>503</v>
      </c>
      <c r="T100" s="3" t="s">
        <v>520</v>
      </c>
      <c r="U100" s="14" t="s">
        <v>520</v>
      </c>
      <c r="V100" s="14" t="s">
        <v>555</v>
      </c>
      <c r="W100" s="14" t="s">
        <v>927</v>
      </c>
      <c r="X100" s="21" t="s">
        <v>829</v>
      </c>
      <c r="Y100" s="14" t="s">
        <v>922</v>
      </c>
      <c r="Z100" s="14" t="s">
        <v>927</v>
      </c>
      <c r="AA100" s="3" t="s">
        <v>520</v>
      </c>
      <c r="AB100" s="14" t="s">
        <v>555</v>
      </c>
      <c r="AC100" s="14" t="s">
        <v>927</v>
      </c>
      <c r="AD100" s="3" t="s">
        <v>520</v>
      </c>
      <c r="AE100" s="14" t="s">
        <v>555</v>
      </c>
      <c r="AF100" s="14" t="s">
        <v>927</v>
      </c>
      <c r="AG100" s="3" t="s">
        <v>1254</v>
      </c>
      <c r="AH100" s="14" t="s">
        <v>555</v>
      </c>
      <c r="AI100" s="14" t="s">
        <v>928</v>
      </c>
      <c r="AJ100" s="22" t="s">
        <v>654</v>
      </c>
      <c r="AK100" s="14" t="s">
        <v>555</v>
      </c>
      <c r="AL100" s="14" t="s">
        <v>927</v>
      </c>
      <c r="AM100" s="22" t="s">
        <v>646</v>
      </c>
      <c r="AN100" s="14" t="s">
        <v>555</v>
      </c>
      <c r="AO100" s="14" t="s">
        <v>928</v>
      </c>
      <c r="AP100" s="22" t="s">
        <v>654</v>
      </c>
      <c r="AQ100" s="14" t="s">
        <v>925</v>
      </c>
      <c r="AR100" s="14" t="s">
        <v>927</v>
      </c>
      <c r="AS100" s="1">
        <v>15</v>
      </c>
      <c r="AT100" s="17"/>
      <c r="AV100" s="29">
        <v>0.43350785340314102</v>
      </c>
      <c r="AW100" s="29">
        <f>(100*AV100-4.2)/(0.51+0.4*AV100)</f>
        <v>57.287979774764381</v>
      </c>
      <c r="AX100" s="30">
        <v>6.3380281690140802E-2</v>
      </c>
      <c r="AY100" s="29">
        <v>0</v>
      </c>
      <c r="AZ100" s="29">
        <f t="shared" si="7"/>
        <v>57.287979774764381</v>
      </c>
      <c r="BA100" s="1" t="s">
        <v>541</v>
      </c>
      <c r="BB100" s="1" t="s">
        <v>566</v>
      </c>
    </row>
    <row r="101" spans="1:54" ht="25.5" x14ac:dyDescent="0.2">
      <c r="A101" s="5" t="s">
        <v>394</v>
      </c>
      <c r="B101" s="1" t="s">
        <v>32</v>
      </c>
      <c r="C101" s="1" t="s">
        <v>1550</v>
      </c>
      <c r="D101" s="7">
        <v>43323068</v>
      </c>
      <c r="E101" s="7">
        <v>6498460200</v>
      </c>
      <c r="F101" s="7">
        <v>28540078</v>
      </c>
      <c r="G101" s="7">
        <v>4024150998</v>
      </c>
      <c r="H101" s="7">
        <v>12740294</v>
      </c>
      <c r="I101" s="18">
        <v>0.44600000000000001</v>
      </c>
      <c r="J101" s="9">
        <v>13536763</v>
      </c>
      <c r="K101" s="9">
        <v>1864030</v>
      </c>
      <c r="L101" s="10">
        <v>0.24164607925317499</v>
      </c>
      <c r="M101" s="10">
        <v>5.44365476571351E-3</v>
      </c>
      <c r="N101" s="10">
        <v>5.5618285004265097E-3</v>
      </c>
      <c r="O101" s="10">
        <v>0.116657623109515</v>
      </c>
      <c r="P101" s="20">
        <v>7.92</v>
      </c>
      <c r="Q101" s="12">
        <f t="shared" si="6"/>
        <v>198</v>
      </c>
      <c r="R101" s="1" t="s">
        <v>289</v>
      </c>
      <c r="S101" s="1" t="s">
        <v>571</v>
      </c>
      <c r="T101" s="13" t="s">
        <v>601</v>
      </c>
      <c r="U101" s="14" t="s">
        <v>1442</v>
      </c>
      <c r="V101" s="14" t="s">
        <v>923</v>
      </c>
      <c r="W101" s="14" t="s">
        <v>927</v>
      </c>
      <c r="X101" s="21" t="s">
        <v>830</v>
      </c>
      <c r="Y101" s="14" t="s">
        <v>923</v>
      </c>
      <c r="Z101" s="14" t="s">
        <v>927</v>
      </c>
      <c r="AA101" s="16" t="s">
        <v>1166</v>
      </c>
      <c r="AB101" s="14" t="s">
        <v>923</v>
      </c>
      <c r="AC101" s="14" t="s">
        <v>927</v>
      </c>
      <c r="AD101" s="16" t="s">
        <v>1166</v>
      </c>
      <c r="AE101" s="14" t="s">
        <v>923</v>
      </c>
      <c r="AF101" s="14" t="s">
        <v>927</v>
      </c>
      <c r="AG101" s="16" t="s">
        <v>1255</v>
      </c>
      <c r="AH101" s="14" t="s">
        <v>923</v>
      </c>
      <c r="AI101" s="14" t="s">
        <v>927</v>
      </c>
      <c r="AJ101" s="21" t="s">
        <v>830</v>
      </c>
      <c r="AK101" s="14" t="s">
        <v>923</v>
      </c>
      <c r="AL101" s="14" t="s">
        <v>927</v>
      </c>
      <c r="AM101" s="21" t="s">
        <v>711</v>
      </c>
      <c r="AN101" s="14" t="s">
        <v>923</v>
      </c>
      <c r="AO101" s="14" t="s">
        <v>927</v>
      </c>
      <c r="AP101" s="21" t="s">
        <v>830</v>
      </c>
      <c r="AQ101" s="14" t="s">
        <v>923</v>
      </c>
      <c r="AR101" s="14" t="s">
        <v>927</v>
      </c>
      <c r="AS101" s="1">
        <v>15</v>
      </c>
      <c r="AT101" s="17" t="s">
        <v>516</v>
      </c>
      <c r="AV101" s="29">
        <v>1.7216066799715501E-2</v>
      </c>
      <c r="AW101" s="29">
        <v>0</v>
      </c>
      <c r="AX101" s="30">
        <v>0.24710446739316499</v>
      </c>
      <c r="AY101" s="29">
        <f>(100*AX101-22)/(0.272+0.4*AX101)</f>
        <v>7.3089032429585332</v>
      </c>
      <c r="AZ101" s="29">
        <f t="shared" si="7"/>
        <v>7.3089032429585332</v>
      </c>
      <c r="BA101" s="1" t="s">
        <v>542</v>
      </c>
      <c r="BB101" s="1" t="s">
        <v>565</v>
      </c>
    </row>
    <row r="102" spans="1:54" ht="12.75" x14ac:dyDescent="0.2">
      <c r="A102" s="5" t="s">
        <v>395</v>
      </c>
      <c r="B102" s="1" t="s">
        <v>145</v>
      </c>
      <c r="C102" s="1" t="s">
        <v>1551</v>
      </c>
      <c r="D102" s="6">
        <v>43826484</v>
      </c>
      <c r="E102" s="7">
        <v>6573972600</v>
      </c>
      <c r="F102" s="7">
        <v>26054426</v>
      </c>
      <c r="G102" s="7">
        <v>3673674066</v>
      </c>
      <c r="H102" s="7">
        <v>913656</v>
      </c>
      <c r="I102" s="18">
        <v>3.5000000000000003E-2</v>
      </c>
      <c r="J102" s="9">
        <v>166184</v>
      </c>
      <c r="K102" s="9">
        <v>7319</v>
      </c>
      <c r="L102" s="10">
        <v>0.49274958559110699</v>
      </c>
      <c r="M102" s="10">
        <v>1.78732463500108E-2</v>
      </c>
      <c r="N102" s="10">
        <v>5.6125639335833498E-2</v>
      </c>
      <c r="O102" s="10">
        <v>0.23917171921077901</v>
      </c>
      <c r="P102" s="20">
        <v>1.08</v>
      </c>
      <c r="Q102" s="12">
        <f t="shared" si="6"/>
        <v>27</v>
      </c>
      <c r="R102" s="1" t="s">
        <v>289</v>
      </c>
      <c r="S102" s="1" t="s">
        <v>624</v>
      </c>
      <c r="T102" s="3" t="s">
        <v>203</v>
      </c>
      <c r="U102" s="14" t="s">
        <v>520</v>
      </c>
      <c r="V102" s="14" t="s">
        <v>555</v>
      </c>
      <c r="W102" s="14" t="s">
        <v>927</v>
      </c>
      <c r="X102" s="22" t="s">
        <v>646</v>
      </c>
      <c r="Y102" s="14" t="s">
        <v>555</v>
      </c>
      <c r="Z102" s="14" t="s">
        <v>928</v>
      </c>
      <c r="AA102" s="3" t="s">
        <v>203</v>
      </c>
      <c r="AB102" s="14" t="s">
        <v>555</v>
      </c>
      <c r="AC102" s="14" t="s">
        <v>927</v>
      </c>
      <c r="AD102" s="22" t="s">
        <v>637</v>
      </c>
      <c r="AE102" s="14" t="s">
        <v>555</v>
      </c>
      <c r="AF102" s="14" t="s">
        <v>928</v>
      </c>
      <c r="AG102" s="16" t="s">
        <v>1256</v>
      </c>
      <c r="AH102" s="14" t="s">
        <v>922</v>
      </c>
      <c r="AI102" s="14" t="s">
        <v>927</v>
      </c>
      <c r="AJ102" s="22" t="s">
        <v>637</v>
      </c>
      <c r="AK102" s="14" t="s">
        <v>555</v>
      </c>
      <c r="AL102" s="14" t="s">
        <v>928</v>
      </c>
      <c r="AM102" s="21" t="s">
        <v>712</v>
      </c>
      <c r="AN102" s="21" t="s">
        <v>1072</v>
      </c>
      <c r="AO102" s="14" t="s">
        <v>928</v>
      </c>
      <c r="AP102" s="22" t="s">
        <v>646</v>
      </c>
      <c r="AQ102" s="14" t="s">
        <v>925</v>
      </c>
      <c r="AR102" s="14" t="s">
        <v>928</v>
      </c>
      <c r="AS102" s="1">
        <v>28</v>
      </c>
      <c r="AT102" s="17" t="s">
        <v>518</v>
      </c>
      <c r="AV102" s="29">
        <v>0.30140485312899101</v>
      </c>
      <c r="AW102" s="29">
        <v>41.210254305469256</v>
      </c>
      <c r="AX102" s="30">
        <v>0.225806451612903</v>
      </c>
      <c r="AY102" s="29">
        <v>5.0147379366173146</v>
      </c>
      <c r="AZ102" s="29">
        <f t="shared" si="7"/>
        <v>46.224992242086572</v>
      </c>
      <c r="BA102" s="1" t="s">
        <v>542</v>
      </c>
      <c r="BB102" s="1" t="s">
        <v>566</v>
      </c>
    </row>
    <row r="103" spans="1:54" ht="51" x14ac:dyDescent="0.2">
      <c r="A103" s="5" t="s">
        <v>396</v>
      </c>
      <c r="B103" s="1" t="s">
        <v>33</v>
      </c>
      <c r="C103" s="1" t="s">
        <v>1552</v>
      </c>
      <c r="D103" s="6">
        <v>33889354</v>
      </c>
      <c r="E103" s="7">
        <v>5083403100</v>
      </c>
      <c r="F103" s="7">
        <v>24451310</v>
      </c>
      <c r="G103" s="7">
        <v>3447634710</v>
      </c>
      <c r="H103" s="7">
        <v>4462938</v>
      </c>
      <c r="I103" s="18">
        <v>0.183</v>
      </c>
      <c r="J103" s="9">
        <v>4892783</v>
      </c>
      <c r="K103" s="9">
        <v>414762</v>
      </c>
      <c r="L103" s="10">
        <v>0.33076682692513698</v>
      </c>
      <c r="M103" s="10">
        <v>1.05574576934006E-2</v>
      </c>
      <c r="N103" s="10">
        <v>1.1672360987055E-2</v>
      </c>
      <c r="O103" s="10">
        <v>0.12151360582751</v>
      </c>
      <c r="P103" s="20">
        <v>2.66</v>
      </c>
      <c r="Q103" s="12">
        <f t="shared" si="6"/>
        <v>66.5</v>
      </c>
      <c r="R103" s="1" t="s">
        <v>289</v>
      </c>
      <c r="S103" s="1" t="s">
        <v>571</v>
      </c>
      <c r="T103" s="13" t="s">
        <v>602</v>
      </c>
      <c r="U103" s="14" t="s">
        <v>520</v>
      </c>
      <c r="V103" s="14" t="s">
        <v>922</v>
      </c>
      <c r="W103" s="14" t="s">
        <v>927</v>
      </c>
      <c r="X103" s="21" t="s">
        <v>831</v>
      </c>
      <c r="Y103" s="14" t="s">
        <v>922</v>
      </c>
      <c r="Z103" s="14" t="s">
        <v>927</v>
      </c>
      <c r="AA103" s="16" t="s">
        <v>1167</v>
      </c>
      <c r="AB103" s="14" t="s">
        <v>922</v>
      </c>
      <c r="AC103" s="14" t="s">
        <v>927</v>
      </c>
      <c r="AD103" s="16" t="s">
        <v>1329</v>
      </c>
      <c r="AE103" s="14" t="s">
        <v>922</v>
      </c>
      <c r="AF103" s="14" t="s">
        <v>927</v>
      </c>
      <c r="AG103" s="16" t="s">
        <v>1257</v>
      </c>
      <c r="AH103" s="14" t="s">
        <v>922</v>
      </c>
      <c r="AI103" s="14" t="s">
        <v>927</v>
      </c>
      <c r="AJ103" s="21" t="s">
        <v>1353</v>
      </c>
      <c r="AK103" s="14" t="s">
        <v>922</v>
      </c>
      <c r="AL103" s="14" t="s">
        <v>927</v>
      </c>
      <c r="AM103" s="21" t="s">
        <v>713</v>
      </c>
      <c r="AN103" s="21" t="s">
        <v>1072</v>
      </c>
      <c r="AO103" s="14" t="s">
        <v>927</v>
      </c>
      <c r="AP103" s="21" t="s">
        <v>907</v>
      </c>
      <c r="AQ103" s="14" t="s">
        <v>922</v>
      </c>
      <c r="AR103" s="14" t="s">
        <v>927</v>
      </c>
      <c r="AS103" s="1">
        <v>28</v>
      </c>
      <c r="AT103" s="17" t="s">
        <v>515</v>
      </c>
      <c r="AV103" s="29">
        <v>2.9643425290032201E-2</v>
      </c>
      <c r="AW103" s="29">
        <v>0</v>
      </c>
      <c r="AX103" s="30">
        <v>0.373979160799775</v>
      </c>
      <c r="AY103" s="29">
        <f>(100*AX103-22)/(0.272+0.4*AX103)</f>
        <v>36.52329346885125</v>
      </c>
      <c r="AZ103" s="29">
        <f t="shared" si="7"/>
        <v>36.52329346885125</v>
      </c>
      <c r="BA103" s="1" t="s">
        <v>543</v>
      </c>
      <c r="BB103" s="1" t="s">
        <v>565</v>
      </c>
    </row>
    <row r="104" spans="1:54" ht="12.75" x14ac:dyDescent="0.2">
      <c r="A104" s="5" t="s">
        <v>397</v>
      </c>
      <c r="B104" s="1" t="s">
        <v>34</v>
      </c>
      <c r="C104" s="1" t="s">
        <v>1553</v>
      </c>
      <c r="D104" s="6">
        <v>50401010</v>
      </c>
      <c r="E104" s="7">
        <v>7560151500</v>
      </c>
      <c r="F104" s="7">
        <v>27675158</v>
      </c>
      <c r="G104" s="7">
        <v>3902197278</v>
      </c>
      <c r="H104" s="7">
        <v>4669091</v>
      </c>
      <c r="I104" s="18">
        <v>0.16900000000000001</v>
      </c>
      <c r="J104" s="9">
        <v>4670802</v>
      </c>
      <c r="K104" s="9">
        <v>414283</v>
      </c>
      <c r="L104" s="10">
        <v>0.38312301815942201</v>
      </c>
      <c r="M104" s="10">
        <v>1.1271513068489E-2</v>
      </c>
      <c r="N104" s="10">
        <v>1.1797919497345899E-2</v>
      </c>
      <c r="O104" s="10">
        <v>9.6956555321260907E-2</v>
      </c>
      <c r="P104" s="20">
        <v>1.82</v>
      </c>
      <c r="Q104" s="12">
        <f t="shared" si="6"/>
        <v>45.5</v>
      </c>
      <c r="R104" s="1" t="s">
        <v>289</v>
      </c>
      <c r="S104" s="1" t="s">
        <v>571</v>
      </c>
      <c r="T104" s="13" t="s">
        <v>489</v>
      </c>
      <c r="U104" s="14" t="s">
        <v>520</v>
      </c>
      <c r="V104" s="14" t="s">
        <v>922</v>
      </c>
      <c r="W104" s="14" t="s">
        <v>927</v>
      </c>
      <c r="X104" s="21" t="s">
        <v>832</v>
      </c>
      <c r="Y104" s="14" t="s">
        <v>922</v>
      </c>
      <c r="Z104" s="14" t="s">
        <v>927</v>
      </c>
      <c r="AA104" s="16" t="s">
        <v>1168</v>
      </c>
      <c r="AB104" s="14" t="s">
        <v>922</v>
      </c>
      <c r="AC104" s="14" t="s">
        <v>927</v>
      </c>
      <c r="AD104" s="16" t="s">
        <v>1330</v>
      </c>
      <c r="AE104" s="14" t="s">
        <v>922</v>
      </c>
      <c r="AF104" s="14" t="s">
        <v>927</v>
      </c>
      <c r="AG104" s="16" t="s">
        <v>1258</v>
      </c>
      <c r="AH104" s="14" t="s">
        <v>922</v>
      </c>
      <c r="AI104" s="14" t="s">
        <v>927</v>
      </c>
      <c r="AJ104" s="21" t="s">
        <v>832</v>
      </c>
      <c r="AK104" s="14" t="s">
        <v>922</v>
      </c>
      <c r="AL104" s="14" t="s">
        <v>927</v>
      </c>
      <c r="AM104" s="21" t="s">
        <v>714</v>
      </c>
      <c r="AN104" s="21" t="s">
        <v>1072</v>
      </c>
      <c r="AO104" s="14" t="s">
        <v>927</v>
      </c>
      <c r="AP104" s="21" t="s">
        <v>832</v>
      </c>
      <c r="AQ104" s="14" t="s">
        <v>922</v>
      </c>
      <c r="AR104" s="14" t="s">
        <v>927</v>
      </c>
      <c r="AS104" s="1">
        <v>29</v>
      </c>
      <c r="AT104" s="17" t="s">
        <v>515</v>
      </c>
      <c r="AV104" s="29">
        <v>6.6877020163152195E-2</v>
      </c>
      <c r="AW104" s="29">
        <v>5.5216690671429642</v>
      </c>
      <c r="AX104" s="30">
        <v>0.45942464577071701</v>
      </c>
      <c r="AY104" s="29">
        <v>52.895368593635794</v>
      </c>
      <c r="AZ104" s="29">
        <f t="shared" si="7"/>
        <v>58.41703766077876</v>
      </c>
      <c r="BA104" s="1" t="s">
        <v>539</v>
      </c>
      <c r="BB104" s="1" t="s">
        <v>565</v>
      </c>
    </row>
    <row r="105" spans="1:54" ht="12.75" x14ac:dyDescent="0.2">
      <c r="A105" s="5" t="s">
        <v>398</v>
      </c>
      <c r="B105" s="1" t="s">
        <v>35</v>
      </c>
      <c r="C105" s="1" t="s">
        <v>1554</v>
      </c>
      <c r="D105" s="6">
        <v>51892974</v>
      </c>
      <c r="E105" s="7">
        <v>7783946100</v>
      </c>
      <c r="F105" s="7">
        <v>29651186</v>
      </c>
      <c r="G105" s="7">
        <v>4180817226</v>
      </c>
      <c r="H105" s="7">
        <v>7149659</v>
      </c>
      <c r="I105" s="18">
        <v>0.24099999999999999</v>
      </c>
      <c r="J105" s="9">
        <v>7854728</v>
      </c>
      <c r="K105" s="9">
        <v>957873</v>
      </c>
      <c r="L105" s="10">
        <v>0.23320869839272901</v>
      </c>
      <c r="M105" s="10">
        <v>6.1715689478780804E-3</v>
      </c>
      <c r="N105" s="10">
        <v>6.3612989072779702E-3</v>
      </c>
      <c r="O105" s="10">
        <v>0.114698845660514</v>
      </c>
      <c r="P105" s="20">
        <v>2.12</v>
      </c>
      <c r="Q105" s="12">
        <f t="shared" si="6"/>
        <v>53</v>
      </c>
      <c r="R105" s="1" t="s">
        <v>289</v>
      </c>
      <c r="S105" s="1" t="s">
        <v>571</v>
      </c>
      <c r="T105" s="3" t="s">
        <v>203</v>
      </c>
      <c r="U105" s="14" t="s">
        <v>520</v>
      </c>
      <c r="V105" s="14" t="s">
        <v>555</v>
      </c>
      <c r="W105" s="14" t="s">
        <v>927</v>
      </c>
      <c r="X105" s="3" t="s">
        <v>203</v>
      </c>
      <c r="Y105" s="14" t="s">
        <v>555</v>
      </c>
      <c r="Z105" s="14" t="s">
        <v>927</v>
      </c>
      <c r="AA105" s="3" t="s">
        <v>203</v>
      </c>
      <c r="AB105" s="14" t="s">
        <v>555</v>
      </c>
      <c r="AC105" s="14" t="s">
        <v>927</v>
      </c>
      <c r="AD105" s="3" t="s">
        <v>203</v>
      </c>
      <c r="AE105" s="14" t="s">
        <v>555</v>
      </c>
      <c r="AF105" s="14" t="s">
        <v>927</v>
      </c>
      <c r="AG105" s="3" t="s">
        <v>203</v>
      </c>
      <c r="AH105" s="14" t="s">
        <v>555</v>
      </c>
      <c r="AI105" s="14" t="s">
        <v>927</v>
      </c>
      <c r="AJ105" s="3" t="s">
        <v>203</v>
      </c>
      <c r="AK105" s="14" t="s">
        <v>555</v>
      </c>
      <c r="AL105" s="14" t="s">
        <v>927</v>
      </c>
      <c r="AM105" s="21" t="s">
        <v>715</v>
      </c>
      <c r="AN105" s="21" t="s">
        <v>1072</v>
      </c>
      <c r="AO105" s="14" t="s">
        <v>927</v>
      </c>
      <c r="AP105" s="3" t="s">
        <v>203</v>
      </c>
      <c r="AQ105" s="14" t="s">
        <v>925</v>
      </c>
      <c r="AR105" s="14" t="s">
        <v>927</v>
      </c>
      <c r="AS105" s="1">
        <v>29</v>
      </c>
      <c r="AT105" s="17" t="s">
        <v>518</v>
      </c>
      <c r="AV105" s="29">
        <v>1.78518518518519E-2</v>
      </c>
      <c r="AW105" s="29">
        <v>0</v>
      </c>
      <c r="AX105" s="30">
        <v>0.19741564967695599</v>
      </c>
      <c r="AY105" s="29">
        <v>0</v>
      </c>
      <c r="AZ105" s="29">
        <f t="shared" si="7"/>
        <v>0</v>
      </c>
      <c r="BA105" s="1" t="s">
        <v>538</v>
      </c>
      <c r="BB105" s="1" t="s">
        <v>565</v>
      </c>
    </row>
    <row r="106" spans="1:54" ht="12.75" x14ac:dyDescent="0.2">
      <c r="A106" s="5" t="s">
        <v>399</v>
      </c>
      <c r="B106" s="1" t="s">
        <v>146</v>
      </c>
      <c r="C106" s="1" t="s">
        <v>1555</v>
      </c>
      <c r="D106" s="6">
        <v>34061080</v>
      </c>
      <c r="E106" s="7">
        <v>5109162000</v>
      </c>
      <c r="F106" s="7">
        <v>22181498</v>
      </c>
      <c r="G106" s="7">
        <v>3127591218</v>
      </c>
      <c r="H106" s="7">
        <v>772595</v>
      </c>
      <c r="I106" s="18">
        <v>3.5000000000000003E-2</v>
      </c>
      <c r="J106" s="9">
        <v>116203</v>
      </c>
      <c r="K106" s="9">
        <v>5901</v>
      </c>
      <c r="L106" s="10">
        <v>0.533706445908393</v>
      </c>
      <c r="M106" s="10">
        <v>1.9316143294616499E-2</v>
      </c>
      <c r="N106" s="10">
        <v>7.2928886228848105E-2</v>
      </c>
      <c r="O106" s="10">
        <v>0.25026216420956598</v>
      </c>
      <c r="P106" s="20">
        <v>1.38</v>
      </c>
      <c r="Q106" s="12">
        <f t="shared" si="6"/>
        <v>34.5</v>
      </c>
      <c r="R106" s="1" t="s">
        <v>289</v>
      </c>
      <c r="S106" s="1" t="s">
        <v>570</v>
      </c>
      <c r="T106" s="3" t="s">
        <v>203</v>
      </c>
      <c r="U106" s="14" t="s">
        <v>519</v>
      </c>
      <c r="V106" s="14" t="s">
        <v>555</v>
      </c>
      <c r="W106" s="14" t="s">
        <v>928</v>
      </c>
      <c r="X106" s="21" t="s">
        <v>833</v>
      </c>
      <c r="Y106" s="14" t="s">
        <v>922</v>
      </c>
      <c r="Z106" s="14" t="s">
        <v>927</v>
      </c>
      <c r="AA106" s="3" t="s">
        <v>203</v>
      </c>
      <c r="AB106" s="14" t="s">
        <v>555</v>
      </c>
      <c r="AC106" s="14" t="s">
        <v>928</v>
      </c>
      <c r="AD106" s="22" t="s">
        <v>637</v>
      </c>
      <c r="AE106" s="14" t="s">
        <v>555</v>
      </c>
      <c r="AF106" s="14" t="s">
        <v>927</v>
      </c>
      <c r="AG106" s="3" t="s">
        <v>203</v>
      </c>
      <c r="AH106" s="14" t="s">
        <v>555</v>
      </c>
      <c r="AI106" s="14" t="s">
        <v>928</v>
      </c>
      <c r="AJ106" s="22" t="s">
        <v>637</v>
      </c>
      <c r="AK106" s="14" t="s">
        <v>555</v>
      </c>
      <c r="AL106" s="14" t="s">
        <v>927</v>
      </c>
      <c r="AM106" s="22" t="s">
        <v>654</v>
      </c>
      <c r="AN106" s="14" t="s">
        <v>555</v>
      </c>
      <c r="AO106" s="14" t="s">
        <v>928</v>
      </c>
      <c r="AP106" s="14" t="s">
        <v>519</v>
      </c>
      <c r="AQ106" s="14" t="s">
        <v>925</v>
      </c>
      <c r="AR106" s="14" t="s">
        <v>927</v>
      </c>
      <c r="AS106" s="1">
        <v>30</v>
      </c>
      <c r="AT106" s="17" t="s">
        <v>518</v>
      </c>
      <c r="AV106" s="29">
        <v>0.45783132530120502</v>
      </c>
      <c r="AW106" s="29">
        <v>60.414160976115824</v>
      </c>
      <c r="AX106" s="30">
        <v>0.33333333333333298</v>
      </c>
      <c r="AY106" s="29">
        <v>32.431969151192696</v>
      </c>
      <c r="AZ106" s="29">
        <f t="shared" si="7"/>
        <v>92.846130127308527</v>
      </c>
      <c r="BA106" s="1" t="s">
        <v>542</v>
      </c>
      <c r="BB106" s="1" t="s">
        <v>566</v>
      </c>
    </row>
    <row r="107" spans="1:54" ht="12.75" x14ac:dyDescent="0.2">
      <c r="A107" s="5" t="s">
        <v>400</v>
      </c>
      <c r="B107" s="1" t="s">
        <v>147</v>
      </c>
      <c r="C107" s="1" t="s">
        <v>1556</v>
      </c>
      <c r="D107" s="6">
        <v>36441746</v>
      </c>
      <c r="E107" s="7">
        <v>5466261900</v>
      </c>
      <c r="F107" s="7">
        <v>22908844</v>
      </c>
      <c r="G107" s="7">
        <v>3230147004</v>
      </c>
      <c r="H107" s="7">
        <v>825186</v>
      </c>
      <c r="I107" s="18">
        <v>3.5999999999999997E-2</v>
      </c>
      <c r="J107" s="9">
        <v>177621</v>
      </c>
      <c r="K107" s="9">
        <v>12070</v>
      </c>
      <c r="L107" s="10">
        <v>0.50370981038746898</v>
      </c>
      <c r="M107" s="10">
        <v>1.79683035349824E-2</v>
      </c>
      <c r="N107" s="10">
        <v>4.7753027341342999E-2</v>
      </c>
      <c r="O107" s="10">
        <v>0.246187798091548</v>
      </c>
      <c r="P107" s="20">
        <v>1.18</v>
      </c>
      <c r="Q107" s="12">
        <f t="shared" si="6"/>
        <v>29.5</v>
      </c>
      <c r="R107" s="1" t="s">
        <v>289</v>
      </c>
      <c r="S107" s="1" t="s">
        <v>624</v>
      </c>
      <c r="T107" s="3" t="s">
        <v>203</v>
      </c>
      <c r="U107" s="14" t="s">
        <v>519</v>
      </c>
      <c r="V107" s="14" t="s">
        <v>555</v>
      </c>
      <c r="W107" s="14" t="s">
        <v>928</v>
      </c>
      <c r="X107" s="3" t="s">
        <v>203</v>
      </c>
      <c r="Y107" s="14" t="s">
        <v>555</v>
      </c>
      <c r="Z107" s="14" t="s">
        <v>928</v>
      </c>
      <c r="AA107" s="3" t="s">
        <v>203</v>
      </c>
      <c r="AB107" s="14" t="s">
        <v>555</v>
      </c>
      <c r="AC107" s="14" t="s">
        <v>928</v>
      </c>
      <c r="AD107" s="3" t="s">
        <v>203</v>
      </c>
      <c r="AE107" s="14" t="s">
        <v>555</v>
      </c>
      <c r="AF107" s="14" t="s">
        <v>928</v>
      </c>
      <c r="AG107" s="3" t="s">
        <v>203</v>
      </c>
      <c r="AH107" s="14" t="s">
        <v>555</v>
      </c>
      <c r="AI107" s="14" t="s">
        <v>928</v>
      </c>
      <c r="AJ107" s="3" t="s">
        <v>203</v>
      </c>
      <c r="AK107" s="14" t="s">
        <v>555</v>
      </c>
      <c r="AL107" s="14" t="s">
        <v>928</v>
      </c>
      <c r="AM107" s="21" t="s">
        <v>716</v>
      </c>
      <c r="AN107" s="21" t="s">
        <v>1072</v>
      </c>
      <c r="AO107" s="14" t="s">
        <v>928</v>
      </c>
      <c r="AP107" s="3" t="s">
        <v>203</v>
      </c>
      <c r="AQ107" s="14" t="s">
        <v>925</v>
      </c>
      <c r="AR107" s="14" t="s">
        <v>928</v>
      </c>
      <c r="AS107" s="1">
        <v>30</v>
      </c>
      <c r="AT107" s="17" t="s">
        <v>518</v>
      </c>
      <c r="AV107" s="29">
        <v>0.173478655767484</v>
      </c>
      <c r="AW107" s="29">
        <f>(100*AV107-3.3)/(0.51+0.4*AV107)</f>
        <v>24.245896756595744</v>
      </c>
      <c r="AX107" s="30">
        <v>1</v>
      </c>
      <c r="AY107" s="29">
        <v>117.16573845660928</v>
      </c>
      <c r="AZ107" s="29">
        <f t="shared" si="7"/>
        <v>141.41163521320502</v>
      </c>
      <c r="BA107" s="1" t="s">
        <v>541</v>
      </c>
      <c r="BB107" s="1" t="s">
        <v>566</v>
      </c>
    </row>
    <row r="108" spans="1:54" ht="12.75" x14ac:dyDescent="0.2">
      <c r="A108" s="5" t="s">
        <v>401</v>
      </c>
      <c r="B108" s="1" t="s">
        <v>36</v>
      </c>
      <c r="C108" s="1" t="s">
        <v>1557</v>
      </c>
      <c r="D108" s="6">
        <v>44063102</v>
      </c>
      <c r="E108" s="7">
        <v>6609465300</v>
      </c>
      <c r="F108" s="7">
        <v>26240324</v>
      </c>
      <c r="G108" s="7">
        <v>3699885684</v>
      </c>
      <c r="H108" s="7">
        <v>2102564</v>
      </c>
      <c r="I108" s="8">
        <v>0.08</v>
      </c>
      <c r="J108" s="9">
        <v>1562302</v>
      </c>
      <c r="K108" s="9">
        <v>120410</v>
      </c>
      <c r="L108" s="10">
        <v>0.40558918473511901</v>
      </c>
      <c r="M108" s="10">
        <v>8.3443833316333305E-3</v>
      </c>
      <c r="N108" s="10">
        <v>1.22796416040946E-2</v>
      </c>
      <c r="O108" s="10">
        <v>0.16035747459861299</v>
      </c>
      <c r="P108" s="20">
        <v>2.2999999999999998</v>
      </c>
      <c r="Q108" s="12">
        <f t="shared" si="6"/>
        <v>57.499999999999993</v>
      </c>
      <c r="R108" s="1" t="s">
        <v>289</v>
      </c>
      <c r="S108" s="1" t="s">
        <v>624</v>
      </c>
      <c r="T108" s="3" t="s">
        <v>203</v>
      </c>
      <c r="U108" s="14" t="s">
        <v>520</v>
      </c>
      <c r="V108" s="14" t="s">
        <v>555</v>
      </c>
      <c r="W108" s="14" t="s">
        <v>927</v>
      </c>
      <c r="X108" s="21" t="s">
        <v>717</v>
      </c>
      <c r="Y108" s="14" t="s">
        <v>922</v>
      </c>
      <c r="Z108" s="14" t="s">
        <v>927</v>
      </c>
      <c r="AA108" s="3" t="s">
        <v>203</v>
      </c>
      <c r="AB108" s="14" t="s">
        <v>555</v>
      </c>
      <c r="AC108" s="14" t="s">
        <v>927</v>
      </c>
      <c r="AD108" s="3" t="s">
        <v>203</v>
      </c>
      <c r="AE108" s="14" t="s">
        <v>555</v>
      </c>
      <c r="AF108" s="14" t="s">
        <v>927</v>
      </c>
      <c r="AG108" s="3" t="s">
        <v>203</v>
      </c>
      <c r="AH108" s="14" t="s">
        <v>555</v>
      </c>
      <c r="AI108" s="14" t="s">
        <v>927</v>
      </c>
      <c r="AJ108" s="3" t="s">
        <v>203</v>
      </c>
      <c r="AK108" s="14" t="s">
        <v>555</v>
      </c>
      <c r="AL108" s="14" t="s">
        <v>927</v>
      </c>
      <c r="AM108" s="21" t="s">
        <v>717</v>
      </c>
      <c r="AN108" s="21" t="s">
        <v>1072</v>
      </c>
      <c r="AO108" s="14" t="s">
        <v>927</v>
      </c>
      <c r="AP108" s="21" t="s">
        <v>717</v>
      </c>
      <c r="AQ108" s="14" t="s">
        <v>922</v>
      </c>
      <c r="AR108" s="14" t="s">
        <v>927</v>
      </c>
      <c r="AS108" s="1">
        <v>30</v>
      </c>
      <c r="AT108" s="4" t="s">
        <v>518</v>
      </c>
      <c r="AV108" s="29">
        <v>0.14533912462412299</v>
      </c>
      <c r="AW108" s="29">
        <v>18.528606823361773</v>
      </c>
      <c r="AX108" s="30">
        <v>0.29829172141918497</v>
      </c>
      <c r="AY108" s="29">
        <v>21.427735109664901</v>
      </c>
      <c r="AZ108" s="29">
        <f t="shared" si="7"/>
        <v>39.956341933026678</v>
      </c>
      <c r="BA108" s="1" t="s">
        <v>538</v>
      </c>
      <c r="BB108" s="1" t="s">
        <v>567</v>
      </c>
    </row>
    <row r="109" spans="1:54" ht="12.75" x14ac:dyDescent="0.2">
      <c r="A109" s="5" t="s">
        <v>402</v>
      </c>
      <c r="B109" s="1" t="s">
        <v>37</v>
      </c>
      <c r="C109" s="1" t="s">
        <v>1558</v>
      </c>
      <c r="D109" s="6">
        <v>30840278</v>
      </c>
      <c r="E109" s="7">
        <v>4626041700</v>
      </c>
      <c r="F109" s="7">
        <v>19706224</v>
      </c>
      <c r="G109" s="7">
        <v>2778577584</v>
      </c>
      <c r="H109" s="7">
        <v>1941239</v>
      </c>
      <c r="I109" s="18">
        <v>9.9000000000000005E-2</v>
      </c>
      <c r="J109" s="9">
        <v>1653484</v>
      </c>
      <c r="K109" s="9">
        <v>115504</v>
      </c>
      <c r="L109" s="10">
        <v>0.328216908824912</v>
      </c>
      <c r="M109" s="10">
        <v>6.5371077032832497E-3</v>
      </c>
      <c r="N109" s="10">
        <v>8.2713040130656407E-3</v>
      </c>
      <c r="O109" s="10">
        <v>0.20880497450622701</v>
      </c>
      <c r="P109" s="20">
        <v>0.55000000000000004</v>
      </c>
      <c r="Q109" s="12">
        <f t="shared" si="6"/>
        <v>13.750000000000002</v>
      </c>
      <c r="R109" s="1" t="s">
        <v>289</v>
      </c>
      <c r="S109" s="1" t="s">
        <v>571</v>
      </c>
      <c r="T109" s="3" t="s">
        <v>203</v>
      </c>
      <c r="U109" s="14" t="s">
        <v>520</v>
      </c>
      <c r="V109" s="14" t="s">
        <v>555</v>
      </c>
      <c r="W109" s="14" t="s">
        <v>927</v>
      </c>
      <c r="X109" s="21" t="s">
        <v>834</v>
      </c>
      <c r="Y109" s="14" t="s">
        <v>922</v>
      </c>
      <c r="Z109" s="14" t="s">
        <v>927</v>
      </c>
      <c r="AA109" s="16" t="s">
        <v>1169</v>
      </c>
      <c r="AB109" s="14" t="s">
        <v>922</v>
      </c>
      <c r="AC109" s="14" t="s">
        <v>927</v>
      </c>
      <c r="AD109" s="16" t="s">
        <v>1169</v>
      </c>
      <c r="AE109" s="14" t="s">
        <v>922</v>
      </c>
      <c r="AF109" s="14" t="s">
        <v>927</v>
      </c>
      <c r="AG109" s="16" t="s">
        <v>1259</v>
      </c>
      <c r="AH109" s="14" t="s">
        <v>922</v>
      </c>
      <c r="AI109" s="14" t="s">
        <v>927</v>
      </c>
      <c r="AJ109" s="16" t="s">
        <v>1354</v>
      </c>
      <c r="AK109" s="14" t="s">
        <v>922</v>
      </c>
      <c r="AL109" s="14" t="s">
        <v>927</v>
      </c>
      <c r="AM109" s="21" t="s">
        <v>718</v>
      </c>
      <c r="AN109" s="21" t="s">
        <v>1072</v>
      </c>
      <c r="AO109" s="14" t="s">
        <v>928</v>
      </c>
      <c r="AP109" s="21" t="s">
        <v>908</v>
      </c>
      <c r="AQ109" s="14" t="s">
        <v>922</v>
      </c>
      <c r="AR109" s="14" t="s">
        <v>927</v>
      </c>
      <c r="AS109" s="1">
        <v>30</v>
      </c>
      <c r="AT109" s="17" t="s">
        <v>518</v>
      </c>
      <c r="AV109" s="29">
        <v>2.5706317448769299E-2</v>
      </c>
      <c r="AW109" s="29">
        <v>0</v>
      </c>
      <c r="AX109" s="30">
        <v>0.28955223880596997</v>
      </c>
      <c r="AY109" s="29">
        <f>(100*AX109-22)/(0.272+0.4*AX109)</f>
        <v>17.934113300492566</v>
      </c>
      <c r="AZ109" s="29">
        <f t="shared" si="7"/>
        <v>17.934113300492566</v>
      </c>
      <c r="BA109" s="1" t="s">
        <v>542</v>
      </c>
      <c r="BB109" s="1" t="s">
        <v>567</v>
      </c>
    </row>
    <row r="110" spans="1:54" ht="25.5" x14ac:dyDescent="0.2">
      <c r="A110" s="5" t="s">
        <v>301</v>
      </c>
      <c r="B110" s="1" t="s">
        <v>38</v>
      </c>
      <c r="C110" s="1" t="s">
        <v>1559</v>
      </c>
      <c r="D110" s="7">
        <v>36969326</v>
      </c>
      <c r="E110" s="7">
        <v>5545398900</v>
      </c>
      <c r="F110" s="7">
        <v>22023772</v>
      </c>
      <c r="G110" s="7">
        <v>3105351852</v>
      </c>
      <c r="H110" s="7">
        <v>2628347</v>
      </c>
      <c r="I110" s="18">
        <v>0.11899999999999999</v>
      </c>
      <c r="J110" s="9">
        <v>2444864</v>
      </c>
      <c r="K110" s="9">
        <v>200745</v>
      </c>
      <c r="L110" s="10">
        <v>0.240981740509778</v>
      </c>
      <c r="M110" s="10">
        <v>6.0735763269240302E-3</v>
      </c>
      <c r="N110" s="10">
        <v>7.5812389158781204E-3</v>
      </c>
      <c r="O110" s="10">
        <v>0.11635064623964</v>
      </c>
      <c r="P110" s="20">
        <v>0.88400000000000001</v>
      </c>
      <c r="Q110" s="12">
        <f t="shared" si="6"/>
        <v>22.1</v>
      </c>
      <c r="R110" s="1" t="s">
        <v>289</v>
      </c>
      <c r="S110" s="1" t="s">
        <v>571</v>
      </c>
      <c r="T110" s="13" t="s">
        <v>603</v>
      </c>
      <c r="U110" s="14" t="s">
        <v>253</v>
      </c>
      <c r="V110" s="14" t="s">
        <v>557</v>
      </c>
      <c r="W110" s="14" t="s">
        <v>927</v>
      </c>
      <c r="X110" s="21" t="s">
        <v>835</v>
      </c>
      <c r="Y110" s="14" t="s">
        <v>557</v>
      </c>
      <c r="Z110" s="14" t="s">
        <v>927</v>
      </c>
      <c r="AA110" s="16" t="s">
        <v>1170</v>
      </c>
      <c r="AB110" s="14" t="s">
        <v>557</v>
      </c>
      <c r="AC110" s="14" t="s">
        <v>927</v>
      </c>
      <c r="AD110" s="16" t="s">
        <v>1170</v>
      </c>
      <c r="AE110" s="14" t="s">
        <v>557</v>
      </c>
      <c r="AF110" s="14" t="s">
        <v>927</v>
      </c>
      <c r="AG110" s="16" t="s">
        <v>1260</v>
      </c>
      <c r="AH110" s="14" t="s">
        <v>923</v>
      </c>
      <c r="AI110" s="14" t="s">
        <v>928</v>
      </c>
      <c r="AJ110" s="21" t="s">
        <v>909</v>
      </c>
      <c r="AK110" s="14" t="s">
        <v>557</v>
      </c>
      <c r="AL110" s="14" t="s">
        <v>927</v>
      </c>
      <c r="AM110" s="21" t="s">
        <v>719</v>
      </c>
      <c r="AN110" s="14" t="s">
        <v>557</v>
      </c>
      <c r="AO110" s="14" t="s">
        <v>927</v>
      </c>
      <c r="AP110" s="21" t="s">
        <v>909</v>
      </c>
      <c r="AQ110" s="14" t="s">
        <v>557</v>
      </c>
      <c r="AR110" s="14" t="s">
        <v>927</v>
      </c>
      <c r="AS110" s="1">
        <v>30</v>
      </c>
      <c r="AT110" s="14" t="s">
        <v>516</v>
      </c>
      <c r="AV110" s="29">
        <v>1.8564356435643602E-2</v>
      </c>
      <c r="AW110" s="29">
        <v>0</v>
      </c>
      <c r="AX110" s="30">
        <v>0.28149969268592501</v>
      </c>
      <c r="AY110" s="29">
        <f>(100*AX110-22)/(0.272+0.4*AX110)</f>
        <v>15.990564831624429</v>
      </c>
      <c r="AZ110" s="29">
        <f t="shared" si="7"/>
        <v>15.990564831624429</v>
      </c>
      <c r="BA110" s="1" t="s">
        <v>541</v>
      </c>
      <c r="BB110" s="1" t="s">
        <v>567</v>
      </c>
    </row>
    <row r="111" spans="1:54" ht="12.75" x14ac:dyDescent="0.2">
      <c r="A111" s="5" t="s">
        <v>403</v>
      </c>
      <c r="B111" s="1" t="s">
        <v>39</v>
      </c>
      <c r="C111" s="1" t="s">
        <v>1560</v>
      </c>
      <c r="D111" s="7">
        <v>33376700</v>
      </c>
      <c r="E111" s="7">
        <v>5006505000</v>
      </c>
      <c r="F111" s="7">
        <v>19920594</v>
      </c>
      <c r="G111" s="7">
        <v>2808803754</v>
      </c>
      <c r="H111" s="7">
        <v>4947030</v>
      </c>
      <c r="I111" s="18">
        <v>0.248</v>
      </c>
      <c r="J111" s="9">
        <v>5641130</v>
      </c>
      <c r="K111" s="9">
        <v>476427</v>
      </c>
      <c r="L111" s="10">
        <v>0.32305862412650099</v>
      </c>
      <c r="M111" s="10">
        <v>6.2107203022738902E-3</v>
      </c>
      <c r="N111" s="10">
        <v>6.4135535852406301E-3</v>
      </c>
      <c r="O111" s="10">
        <v>0.112065035084638</v>
      </c>
      <c r="P111" s="20">
        <v>1.94</v>
      </c>
      <c r="Q111" s="12">
        <f t="shared" si="6"/>
        <v>48.5</v>
      </c>
      <c r="R111" s="1" t="s">
        <v>289</v>
      </c>
      <c r="S111" s="1" t="s">
        <v>571</v>
      </c>
      <c r="T111" s="13" t="s">
        <v>490</v>
      </c>
      <c r="U111" s="14" t="s">
        <v>520</v>
      </c>
      <c r="V111" s="14" t="s">
        <v>922</v>
      </c>
      <c r="W111" s="14" t="s">
        <v>927</v>
      </c>
      <c r="X111" s="21" t="s">
        <v>836</v>
      </c>
      <c r="Y111" s="14" t="s">
        <v>922</v>
      </c>
      <c r="Z111" s="14" t="s">
        <v>927</v>
      </c>
      <c r="AA111" s="13" t="s">
        <v>490</v>
      </c>
      <c r="AB111" s="14" t="s">
        <v>922</v>
      </c>
      <c r="AC111" s="14" t="s">
        <v>927</v>
      </c>
      <c r="AD111" s="14" t="s">
        <v>1152</v>
      </c>
      <c r="AE111" s="14" t="s">
        <v>555</v>
      </c>
      <c r="AF111" s="14" t="s">
        <v>927</v>
      </c>
      <c r="AG111" s="16" t="s">
        <v>1261</v>
      </c>
      <c r="AH111" s="14" t="s">
        <v>922</v>
      </c>
      <c r="AI111" s="14" t="s">
        <v>927</v>
      </c>
      <c r="AJ111" s="21" t="s">
        <v>654</v>
      </c>
      <c r="AK111" s="14" t="s">
        <v>555</v>
      </c>
      <c r="AL111" s="14" t="s">
        <v>927</v>
      </c>
      <c r="AM111" s="21" t="s">
        <v>720</v>
      </c>
      <c r="AN111" s="21" t="s">
        <v>1072</v>
      </c>
      <c r="AO111" s="14" t="s">
        <v>927</v>
      </c>
      <c r="AP111" s="14" t="s">
        <v>520</v>
      </c>
      <c r="AQ111" s="14" t="s">
        <v>925</v>
      </c>
      <c r="AR111" s="14" t="s">
        <v>927</v>
      </c>
      <c r="AS111" s="1">
        <v>15</v>
      </c>
      <c r="AT111" s="14" t="s">
        <v>515</v>
      </c>
      <c r="AV111" s="29">
        <v>2.6923567691718799E-2</v>
      </c>
      <c r="AW111" s="29">
        <v>0</v>
      </c>
      <c r="AX111" s="30">
        <v>0.21914949126010999</v>
      </c>
      <c r="AY111" s="29">
        <v>0</v>
      </c>
      <c r="AZ111" s="29">
        <f t="shared" si="7"/>
        <v>0</v>
      </c>
      <c r="BA111" s="1" t="s">
        <v>541</v>
      </c>
      <c r="BB111" s="1" t="s">
        <v>567</v>
      </c>
    </row>
    <row r="112" spans="1:54" ht="12.75" x14ac:dyDescent="0.2">
      <c r="A112" s="5" t="s">
        <v>404</v>
      </c>
      <c r="B112" s="1" t="s">
        <v>40</v>
      </c>
      <c r="C112" s="1" t="s">
        <v>1561</v>
      </c>
      <c r="D112" s="7">
        <v>48846714</v>
      </c>
      <c r="E112" s="7">
        <v>7327007100</v>
      </c>
      <c r="F112" s="7">
        <v>28457472</v>
      </c>
      <c r="G112" s="7">
        <v>4012503552</v>
      </c>
      <c r="H112" s="7">
        <v>1987841</v>
      </c>
      <c r="I112" s="8">
        <v>7.0000000000000007E-2</v>
      </c>
      <c r="J112" s="9">
        <v>1255366</v>
      </c>
      <c r="K112" s="9">
        <v>53418</v>
      </c>
      <c r="L112" s="10">
        <v>0.37936001594975799</v>
      </c>
      <c r="M112" s="10">
        <v>7.6760893675217202E-3</v>
      </c>
      <c r="N112" s="10">
        <v>1.33963611135141E-2</v>
      </c>
      <c r="O112" s="10">
        <v>0.190873095275295</v>
      </c>
      <c r="P112" s="20">
        <v>3.78</v>
      </c>
      <c r="Q112" s="12">
        <f t="shared" si="6"/>
        <v>94.5</v>
      </c>
      <c r="R112" s="1" t="s">
        <v>289</v>
      </c>
      <c r="S112" s="1" t="s">
        <v>624</v>
      </c>
      <c r="T112" s="13" t="s">
        <v>520</v>
      </c>
      <c r="U112" s="14" t="s">
        <v>254</v>
      </c>
      <c r="V112" s="14" t="s">
        <v>924</v>
      </c>
      <c r="W112" s="14" t="s">
        <v>927</v>
      </c>
      <c r="X112" s="21" t="s">
        <v>837</v>
      </c>
      <c r="Y112" s="14" t="s">
        <v>557</v>
      </c>
      <c r="Z112" s="14" t="s">
        <v>927</v>
      </c>
      <c r="AA112" s="16" t="s">
        <v>1171</v>
      </c>
      <c r="AB112" s="14" t="s">
        <v>557</v>
      </c>
      <c r="AC112" s="14" t="s">
        <v>927</v>
      </c>
      <c r="AD112" s="16" t="s">
        <v>1171</v>
      </c>
      <c r="AE112" s="14" t="s">
        <v>557</v>
      </c>
      <c r="AF112" s="14" t="s">
        <v>927</v>
      </c>
      <c r="AG112" s="16" t="s">
        <v>1262</v>
      </c>
      <c r="AH112" s="14" t="s">
        <v>557</v>
      </c>
      <c r="AI112" s="14" t="s">
        <v>927</v>
      </c>
      <c r="AJ112" s="21" t="s">
        <v>1355</v>
      </c>
      <c r="AK112" s="14" t="s">
        <v>557</v>
      </c>
      <c r="AL112" s="14" t="s">
        <v>927</v>
      </c>
      <c r="AM112" s="21" t="s">
        <v>721</v>
      </c>
      <c r="AN112" s="14" t="s">
        <v>557</v>
      </c>
      <c r="AO112" s="14" t="s">
        <v>927</v>
      </c>
      <c r="AP112" s="21" t="s">
        <v>847</v>
      </c>
      <c r="AQ112" s="14" t="s">
        <v>557</v>
      </c>
      <c r="AR112" s="14" t="s">
        <v>927</v>
      </c>
      <c r="AS112" s="1">
        <v>15</v>
      </c>
      <c r="AT112" s="14" t="s">
        <v>513</v>
      </c>
      <c r="AV112" s="29">
        <v>8.8775510204081601E-2</v>
      </c>
      <c r="AW112" s="29">
        <f>(100*AV112-4.2)/(0.51+0.4*AV112)</f>
        <v>8.5746352413019036</v>
      </c>
      <c r="AX112" s="30">
        <v>0.15833333333333299</v>
      </c>
      <c r="AY112" s="29">
        <v>0</v>
      </c>
      <c r="AZ112" s="29">
        <f t="shared" si="7"/>
        <v>8.5746352413019036</v>
      </c>
      <c r="BA112" s="1" t="s">
        <v>541</v>
      </c>
      <c r="BB112" s="1" t="s">
        <v>567</v>
      </c>
    </row>
    <row r="113" spans="1:54" ht="38.25" x14ac:dyDescent="0.2">
      <c r="A113" s="5" t="s">
        <v>405</v>
      </c>
      <c r="B113" s="1" t="s">
        <v>41</v>
      </c>
      <c r="C113" s="1" t="s">
        <v>1562</v>
      </c>
      <c r="D113" s="7">
        <v>36818470</v>
      </c>
      <c r="E113" s="7">
        <v>5522770500</v>
      </c>
      <c r="F113" s="7">
        <v>23802012</v>
      </c>
      <c r="G113" s="7">
        <v>3356083692</v>
      </c>
      <c r="H113" s="7">
        <v>8508890</v>
      </c>
      <c r="I113" s="18">
        <v>0.35699999999999998</v>
      </c>
      <c r="J113" s="9">
        <v>9561610</v>
      </c>
      <c r="K113" s="9">
        <v>1034946</v>
      </c>
      <c r="L113" s="10">
        <v>0.28312459769084702</v>
      </c>
      <c r="M113" s="10">
        <v>6.2183335896133004E-3</v>
      </c>
      <c r="N113" s="10">
        <v>6.0433502788372201E-3</v>
      </c>
      <c r="O113" s="10">
        <v>7.0845242943385206E-2</v>
      </c>
      <c r="P113" s="20">
        <v>3.66</v>
      </c>
      <c r="Q113" s="12">
        <f t="shared" si="6"/>
        <v>91.5</v>
      </c>
      <c r="R113" s="1" t="s">
        <v>289</v>
      </c>
      <c r="S113" s="1" t="s">
        <v>571</v>
      </c>
      <c r="T113" s="13" t="s">
        <v>604</v>
      </c>
      <c r="U113" s="14" t="s">
        <v>519</v>
      </c>
      <c r="V113" s="14" t="s">
        <v>922</v>
      </c>
      <c r="W113" s="14" t="s">
        <v>927</v>
      </c>
      <c r="X113" s="21" t="s">
        <v>838</v>
      </c>
      <c r="Y113" s="14" t="s">
        <v>922</v>
      </c>
      <c r="Z113" s="14" t="s">
        <v>927</v>
      </c>
      <c r="AA113" s="16" t="s">
        <v>1172</v>
      </c>
      <c r="AB113" s="14" t="s">
        <v>922</v>
      </c>
      <c r="AC113" s="14" t="s">
        <v>927</v>
      </c>
      <c r="AD113" s="16" t="s">
        <v>1172</v>
      </c>
      <c r="AE113" s="14" t="s">
        <v>922</v>
      </c>
      <c r="AF113" s="14" t="s">
        <v>927</v>
      </c>
      <c r="AG113" s="16" t="s">
        <v>1172</v>
      </c>
      <c r="AH113" s="14" t="s">
        <v>922</v>
      </c>
      <c r="AI113" s="14" t="s">
        <v>927</v>
      </c>
      <c r="AJ113" s="21" t="s">
        <v>838</v>
      </c>
      <c r="AK113" s="14" t="s">
        <v>922</v>
      </c>
      <c r="AL113" s="14" t="s">
        <v>927</v>
      </c>
      <c r="AM113" s="21" t="s">
        <v>722</v>
      </c>
      <c r="AN113" s="21" t="s">
        <v>1072</v>
      </c>
      <c r="AO113" s="14" t="s">
        <v>928</v>
      </c>
      <c r="AP113" s="21" t="s">
        <v>838</v>
      </c>
      <c r="AQ113" s="14" t="s">
        <v>922</v>
      </c>
      <c r="AR113" s="14" t="s">
        <v>927</v>
      </c>
      <c r="AS113" s="1">
        <v>15</v>
      </c>
      <c r="AT113" s="14" t="s">
        <v>515</v>
      </c>
      <c r="AV113" s="29">
        <v>2.3480864147584799E-2</v>
      </c>
      <c r="AW113" s="29">
        <v>0</v>
      </c>
      <c r="AX113" s="30">
        <v>0.27302996670366297</v>
      </c>
      <c r="AY113" s="29">
        <f>(100*AX113-22)/(0.272+0.4*AX113)</f>
        <v>13.910886476918154</v>
      </c>
      <c r="AZ113" s="29">
        <f t="shared" si="7"/>
        <v>13.910886476918154</v>
      </c>
      <c r="BA113" s="1" t="s">
        <v>538</v>
      </c>
      <c r="BB113" s="1" t="s">
        <v>567</v>
      </c>
    </row>
    <row r="114" spans="1:54" ht="25.5" x14ac:dyDescent="0.2">
      <c r="A114" s="5" t="s">
        <v>406</v>
      </c>
      <c r="B114" s="1" t="s">
        <v>42</v>
      </c>
      <c r="C114" s="1" t="s">
        <v>1563</v>
      </c>
      <c r="D114" s="7">
        <v>47749798</v>
      </c>
      <c r="E114" s="7">
        <v>7162469700</v>
      </c>
      <c r="F114" s="7">
        <v>27119024</v>
      </c>
      <c r="G114" s="7">
        <v>3823782384</v>
      </c>
      <c r="H114" s="7">
        <v>8399728</v>
      </c>
      <c r="I114" s="8">
        <v>0.31</v>
      </c>
      <c r="J114" s="9">
        <v>9348573</v>
      </c>
      <c r="K114" s="9">
        <v>1117911</v>
      </c>
      <c r="L114" s="10">
        <v>0.27547703507342802</v>
      </c>
      <c r="M114" s="10">
        <v>5.5772579812039796E-3</v>
      </c>
      <c r="N114" s="10">
        <v>5.6111924074521303E-3</v>
      </c>
      <c r="O114" s="10">
        <v>7.2890055574003507E-2</v>
      </c>
      <c r="P114" s="20">
        <v>3.42</v>
      </c>
      <c r="Q114" s="12">
        <f t="shared" si="6"/>
        <v>85.5</v>
      </c>
      <c r="R114" s="1" t="s">
        <v>289</v>
      </c>
      <c r="S114" s="1" t="s">
        <v>571</v>
      </c>
      <c r="T114" s="13" t="s">
        <v>605</v>
      </c>
      <c r="U114" s="14" t="s">
        <v>255</v>
      </c>
      <c r="V114" s="14" t="s">
        <v>557</v>
      </c>
      <c r="W114" s="14" t="s">
        <v>927</v>
      </c>
      <c r="X114" s="21" t="s">
        <v>839</v>
      </c>
      <c r="Y114" s="14" t="s">
        <v>557</v>
      </c>
      <c r="Z114" s="14" t="s">
        <v>927</v>
      </c>
      <c r="AA114" s="16" t="s">
        <v>1173</v>
      </c>
      <c r="AB114" s="14" t="s">
        <v>557</v>
      </c>
      <c r="AC114" s="14" t="s">
        <v>927</v>
      </c>
      <c r="AD114" s="16" t="s">
        <v>1173</v>
      </c>
      <c r="AE114" s="14" t="s">
        <v>557</v>
      </c>
      <c r="AF114" s="14" t="s">
        <v>927</v>
      </c>
      <c r="AG114" s="16" t="s">
        <v>1263</v>
      </c>
      <c r="AH114" s="14" t="s">
        <v>557</v>
      </c>
      <c r="AI114" s="14" t="s">
        <v>927</v>
      </c>
      <c r="AJ114" s="21" t="s">
        <v>839</v>
      </c>
      <c r="AK114" s="14" t="s">
        <v>557</v>
      </c>
      <c r="AL114" s="14" t="s">
        <v>927</v>
      </c>
      <c r="AM114" s="21" t="s">
        <v>723</v>
      </c>
      <c r="AN114" s="14" t="s">
        <v>557</v>
      </c>
      <c r="AO114" s="14" t="s">
        <v>927</v>
      </c>
      <c r="AP114" s="21" t="s">
        <v>839</v>
      </c>
      <c r="AQ114" s="14" t="s">
        <v>557</v>
      </c>
      <c r="AR114" s="14" t="s">
        <v>927</v>
      </c>
      <c r="AS114" s="1">
        <v>15</v>
      </c>
      <c r="AT114" s="14" t="s">
        <v>516</v>
      </c>
      <c r="AV114" s="29">
        <v>1.7035859739743701E-2</v>
      </c>
      <c r="AW114" s="29">
        <v>0</v>
      </c>
      <c r="AX114" s="30">
        <v>0.26240108087241798</v>
      </c>
      <c r="AY114" s="29">
        <f>(100*AX114-22)/(0.272+0.4*AX114)</f>
        <v>11.248151591986081</v>
      </c>
      <c r="AZ114" s="29">
        <f t="shared" si="7"/>
        <v>11.248151591986081</v>
      </c>
      <c r="BA114" s="1" t="s">
        <v>539</v>
      </c>
      <c r="BB114" s="1" t="s">
        <v>567</v>
      </c>
    </row>
    <row r="115" spans="1:54" ht="12.75" x14ac:dyDescent="0.2">
      <c r="A115" s="5" t="s">
        <v>407</v>
      </c>
      <c r="B115" s="1" t="s">
        <v>43</v>
      </c>
      <c r="C115" s="1" t="s">
        <v>1564</v>
      </c>
      <c r="D115" s="7">
        <v>53597254</v>
      </c>
      <c r="E115" s="7">
        <v>8039588100</v>
      </c>
      <c r="F115" s="7">
        <v>31605026</v>
      </c>
      <c r="G115" s="7">
        <v>4456308666</v>
      </c>
      <c r="H115" s="7">
        <v>9831333</v>
      </c>
      <c r="I115" s="18">
        <v>0.311</v>
      </c>
      <c r="J115" s="9">
        <v>10105566</v>
      </c>
      <c r="K115" s="9">
        <v>1389204</v>
      </c>
      <c r="L115" s="10">
        <v>0.194456875897278</v>
      </c>
      <c r="M115" s="10">
        <v>5.5164450595516796E-3</v>
      </c>
      <c r="N115" s="10">
        <v>5.5727610665801397E-3</v>
      </c>
      <c r="O115" s="10">
        <v>7.2933557058769902E-2</v>
      </c>
      <c r="P115" s="20">
        <v>4.7</v>
      </c>
      <c r="Q115" s="12">
        <f t="shared" si="6"/>
        <v>117.5</v>
      </c>
      <c r="R115" s="1" t="s">
        <v>289</v>
      </c>
      <c r="S115" s="1" t="s">
        <v>571</v>
      </c>
      <c r="T115" s="3" t="s">
        <v>519</v>
      </c>
      <c r="U115" s="14" t="s">
        <v>519</v>
      </c>
      <c r="V115" s="14" t="s">
        <v>555</v>
      </c>
      <c r="W115" s="14" t="s">
        <v>927</v>
      </c>
      <c r="X115" s="22" t="s">
        <v>646</v>
      </c>
      <c r="Y115" s="14" t="s">
        <v>555</v>
      </c>
      <c r="Z115" s="14" t="s">
        <v>927</v>
      </c>
      <c r="AA115" s="3" t="s">
        <v>519</v>
      </c>
      <c r="AB115" s="14" t="s">
        <v>555</v>
      </c>
      <c r="AC115" s="14" t="s">
        <v>927</v>
      </c>
      <c r="AD115" s="3" t="s">
        <v>519</v>
      </c>
      <c r="AE115" s="14" t="s">
        <v>555</v>
      </c>
      <c r="AF115" s="14" t="s">
        <v>927</v>
      </c>
      <c r="AG115" s="3" t="s">
        <v>519</v>
      </c>
      <c r="AH115" s="14" t="s">
        <v>555</v>
      </c>
      <c r="AI115" s="14" t="s">
        <v>927</v>
      </c>
      <c r="AJ115" s="22" t="s">
        <v>637</v>
      </c>
      <c r="AK115" s="14" t="s">
        <v>555</v>
      </c>
      <c r="AL115" s="14" t="s">
        <v>927</v>
      </c>
      <c r="AM115" s="22" t="s">
        <v>646</v>
      </c>
      <c r="AN115" s="14" t="s">
        <v>555</v>
      </c>
      <c r="AO115" s="14" t="s">
        <v>927</v>
      </c>
      <c r="AP115" s="22" t="s">
        <v>646</v>
      </c>
      <c r="AQ115" s="14" t="s">
        <v>925</v>
      </c>
      <c r="AR115" s="14" t="s">
        <v>927</v>
      </c>
      <c r="AS115" s="4">
        <v>9</v>
      </c>
      <c r="AT115" s="14" t="s">
        <v>518</v>
      </c>
      <c r="AV115" s="29">
        <v>1.62422220796716E-2</v>
      </c>
      <c r="AW115" s="29">
        <v>0</v>
      </c>
      <c r="AX115" s="30">
        <v>0.20491669389088499</v>
      </c>
      <c r="AY115" s="29">
        <v>0</v>
      </c>
      <c r="AZ115" s="29">
        <f t="shared" si="7"/>
        <v>0</v>
      </c>
      <c r="BA115" s="1" t="s">
        <v>543</v>
      </c>
      <c r="BB115" s="1" t="s">
        <v>567</v>
      </c>
    </row>
    <row r="116" spans="1:54" ht="12.75" x14ac:dyDescent="0.2">
      <c r="A116" s="5" t="s">
        <v>408</v>
      </c>
      <c r="B116" s="1" t="s">
        <v>44</v>
      </c>
      <c r="C116" s="1" t="s">
        <v>1565</v>
      </c>
      <c r="D116" s="7">
        <v>48483018</v>
      </c>
      <c r="E116" s="7">
        <v>7272452700</v>
      </c>
      <c r="F116" s="7">
        <v>7045260</v>
      </c>
      <c r="G116" s="7">
        <v>2277537750</v>
      </c>
      <c r="H116" s="7">
        <v>4545804</v>
      </c>
      <c r="I116" s="18">
        <v>0.64500000000000002</v>
      </c>
      <c r="J116" s="9">
        <v>5140468</v>
      </c>
      <c r="K116" s="9">
        <v>282544</v>
      </c>
      <c r="L116" s="10">
        <v>0.32166490188729702</v>
      </c>
      <c r="M116" s="10">
        <v>5.62762717701941E-3</v>
      </c>
      <c r="N116" s="10">
        <v>5.8721582386956003E-3</v>
      </c>
      <c r="O116" s="10">
        <v>9.0870387727745097E-2</v>
      </c>
      <c r="P116" s="20">
        <v>2.38</v>
      </c>
      <c r="Q116" s="12">
        <f t="shared" si="6"/>
        <v>59.5</v>
      </c>
      <c r="R116" s="1" t="s">
        <v>289</v>
      </c>
      <c r="S116" s="1" t="s">
        <v>571</v>
      </c>
      <c r="T116" s="3" t="s">
        <v>203</v>
      </c>
      <c r="U116" s="14" t="s">
        <v>520</v>
      </c>
      <c r="V116" s="14" t="s">
        <v>555</v>
      </c>
      <c r="W116" s="14" t="s">
        <v>927</v>
      </c>
      <c r="X116" s="3" t="s">
        <v>203</v>
      </c>
      <c r="Y116" s="14" t="s">
        <v>555</v>
      </c>
      <c r="Z116" s="14" t="s">
        <v>927</v>
      </c>
      <c r="AA116" s="3" t="s">
        <v>203</v>
      </c>
      <c r="AB116" s="14" t="s">
        <v>555</v>
      </c>
      <c r="AC116" s="14" t="s">
        <v>927</v>
      </c>
      <c r="AD116" s="3" t="s">
        <v>203</v>
      </c>
      <c r="AE116" s="14" t="s">
        <v>555</v>
      </c>
      <c r="AF116" s="14" t="s">
        <v>927</v>
      </c>
      <c r="AG116" s="3" t="s">
        <v>203</v>
      </c>
      <c r="AH116" s="14" t="s">
        <v>555</v>
      </c>
      <c r="AI116" s="14" t="s">
        <v>927</v>
      </c>
      <c r="AJ116" s="3" t="s">
        <v>203</v>
      </c>
      <c r="AK116" s="14" t="s">
        <v>555</v>
      </c>
      <c r="AL116" s="14" t="s">
        <v>927</v>
      </c>
      <c r="AM116" s="21" t="s">
        <v>716</v>
      </c>
      <c r="AN116" s="21" t="s">
        <v>1072</v>
      </c>
      <c r="AO116" s="14" t="s">
        <v>927</v>
      </c>
      <c r="AP116" s="3" t="s">
        <v>203</v>
      </c>
      <c r="AQ116" s="14" t="s">
        <v>925</v>
      </c>
      <c r="AR116" s="14" t="s">
        <v>927</v>
      </c>
      <c r="AS116" s="4">
        <v>9</v>
      </c>
      <c r="AT116" s="14" t="s">
        <v>518</v>
      </c>
      <c r="AV116" s="29">
        <v>1.91241986308812E-2</v>
      </c>
      <c r="AW116" s="29">
        <v>0</v>
      </c>
      <c r="AX116" s="30">
        <v>0.27690198766278301</v>
      </c>
      <c r="AY116" s="29">
        <f>(100*AX116-22)/(0.272+0.4*AX116)</f>
        <v>14.866200613127877</v>
      </c>
      <c r="AZ116" s="29">
        <f t="shared" si="7"/>
        <v>14.866200613127877</v>
      </c>
      <c r="BA116" s="1" t="s">
        <v>541</v>
      </c>
      <c r="BB116" s="1" t="s">
        <v>567</v>
      </c>
    </row>
    <row r="117" spans="1:54" ht="12.75" x14ac:dyDescent="0.2">
      <c r="A117" s="5" t="s">
        <v>409</v>
      </c>
      <c r="B117" s="1" t="s">
        <v>45</v>
      </c>
      <c r="C117" s="1" t="s">
        <v>1566</v>
      </c>
      <c r="D117" s="6">
        <v>43955760</v>
      </c>
      <c r="E117" s="7">
        <v>6593364000</v>
      </c>
      <c r="F117" s="7">
        <v>6545426</v>
      </c>
      <c r="G117" s="7">
        <v>2189880024</v>
      </c>
      <c r="H117" s="7">
        <v>3949428</v>
      </c>
      <c r="I117" s="18">
        <v>0.60299999999999998</v>
      </c>
      <c r="J117" s="9">
        <v>5022909</v>
      </c>
      <c r="K117" s="9">
        <v>316948</v>
      </c>
      <c r="L117" s="10">
        <v>0.2898901037546</v>
      </c>
      <c r="M117" s="10">
        <v>7.3071181453695103E-3</v>
      </c>
      <c r="N117" s="10">
        <v>7.7920379421305801E-3</v>
      </c>
      <c r="O117" s="10">
        <v>7.5893286548539995E-2</v>
      </c>
      <c r="P117" s="20">
        <v>2.44</v>
      </c>
      <c r="Q117" s="12">
        <f t="shared" si="6"/>
        <v>61</v>
      </c>
      <c r="R117" s="1" t="s">
        <v>289</v>
      </c>
      <c r="S117" s="1" t="s">
        <v>571</v>
      </c>
      <c r="T117" s="13" t="s">
        <v>259</v>
      </c>
      <c r="U117" s="16" t="s">
        <v>259</v>
      </c>
      <c r="V117" s="14" t="s">
        <v>553</v>
      </c>
      <c r="W117" s="14" t="s">
        <v>927</v>
      </c>
      <c r="X117" s="21" t="s">
        <v>724</v>
      </c>
      <c r="Y117" s="14" t="s">
        <v>553</v>
      </c>
      <c r="Z117" s="14" t="s">
        <v>927</v>
      </c>
      <c r="AA117" s="13" t="s">
        <v>259</v>
      </c>
      <c r="AB117" s="14" t="s">
        <v>553</v>
      </c>
      <c r="AC117" s="14" t="s">
        <v>927</v>
      </c>
      <c r="AD117" s="13" t="s">
        <v>259</v>
      </c>
      <c r="AE117" s="14" t="s">
        <v>553</v>
      </c>
      <c r="AF117" s="14" t="s">
        <v>927</v>
      </c>
      <c r="AG117" s="13" t="s">
        <v>259</v>
      </c>
      <c r="AH117" s="14" t="s">
        <v>553</v>
      </c>
      <c r="AI117" s="14" t="s">
        <v>927</v>
      </c>
      <c r="AJ117" s="21" t="s">
        <v>259</v>
      </c>
      <c r="AK117" s="14" t="s">
        <v>553</v>
      </c>
      <c r="AL117" s="14" t="s">
        <v>927</v>
      </c>
      <c r="AM117" s="21" t="s">
        <v>724</v>
      </c>
      <c r="AN117" s="14" t="s">
        <v>553</v>
      </c>
      <c r="AO117" s="14" t="s">
        <v>927</v>
      </c>
      <c r="AP117" s="21" t="s">
        <v>724</v>
      </c>
      <c r="AQ117" s="14" t="s">
        <v>553</v>
      </c>
      <c r="AR117" s="14" t="s">
        <v>927</v>
      </c>
      <c r="AS117" s="1">
        <v>31</v>
      </c>
      <c r="AT117" s="17" t="s">
        <v>516</v>
      </c>
      <c r="AV117" s="29">
        <v>2.2486033519553101E-2</v>
      </c>
      <c r="AW117" s="29">
        <v>0</v>
      </c>
      <c r="AX117" s="30">
        <v>0.254132231404959</v>
      </c>
      <c r="AY117" s="29">
        <f>(100*AX117-22)/(0.272+0.4*AX117)</f>
        <v>9.1347429885871865</v>
      </c>
      <c r="AZ117" s="29">
        <f t="shared" si="7"/>
        <v>9.1347429885871865</v>
      </c>
      <c r="BA117" s="1" t="s">
        <v>538</v>
      </c>
      <c r="BB117" s="1" t="s">
        <v>567</v>
      </c>
    </row>
    <row r="118" spans="1:54" ht="12.75" x14ac:dyDescent="0.2">
      <c r="A118" s="5" t="s">
        <v>410</v>
      </c>
      <c r="B118" s="1" t="s">
        <v>46</v>
      </c>
      <c r="C118" s="1" t="s">
        <v>1567</v>
      </c>
      <c r="D118" s="7">
        <v>46246126</v>
      </c>
      <c r="E118" s="7">
        <v>6936918900</v>
      </c>
      <c r="F118" s="7">
        <v>25474616</v>
      </c>
      <c r="G118" s="7">
        <v>3591920856</v>
      </c>
      <c r="H118" s="7">
        <v>7898957</v>
      </c>
      <c r="I118" s="8">
        <v>0.31</v>
      </c>
      <c r="J118" s="9">
        <v>8952489</v>
      </c>
      <c r="K118" s="9">
        <v>1215571</v>
      </c>
      <c r="L118" s="10">
        <v>0.24738329917939</v>
      </c>
      <c r="M118" s="10">
        <v>6.0549030798965299E-3</v>
      </c>
      <c r="N118" s="10">
        <v>6.3708394025171903E-3</v>
      </c>
      <c r="O118" s="10">
        <v>6.7574392803720199E-2</v>
      </c>
      <c r="P118" s="20">
        <v>3.22</v>
      </c>
      <c r="Q118" s="12">
        <f t="shared" si="6"/>
        <v>80.5</v>
      </c>
      <c r="R118" s="1" t="s">
        <v>289</v>
      </c>
      <c r="S118" s="1" t="s">
        <v>571</v>
      </c>
      <c r="T118" s="13" t="s">
        <v>256</v>
      </c>
      <c r="U118" s="14" t="s">
        <v>256</v>
      </c>
      <c r="V118" s="14" t="s">
        <v>553</v>
      </c>
      <c r="W118" s="14" t="s">
        <v>927</v>
      </c>
      <c r="X118" s="21" t="s">
        <v>840</v>
      </c>
      <c r="Y118" s="14" t="s">
        <v>557</v>
      </c>
      <c r="Z118" s="14" t="s">
        <v>927</v>
      </c>
      <c r="AA118" s="13" t="s">
        <v>256</v>
      </c>
      <c r="AB118" s="14" t="s">
        <v>553</v>
      </c>
      <c r="AC118" s="14" t="s">
        <v>927</v>
      </c>
      <c r="AD118" s="13" t="s">
        <v>256</v>
      </c>
      <c r="AE118" s="14" t="s">
        <v>553</v>
      </c>
      <c r="AF118" s="14" t="s">
        <v>927</v>
      </c>
      <c r="AG118" s="16" t="s">
        <v>1264</v>
      </c>
      <c r="AH118" s="14" t="s">
        <v>557</v>
      </c>
      <c r="AI118" s="14" t="s">
        <v>927</v>
      </c>
      <c r="AJ118" s="21" t="s">
        <v>1356</v>
      </c>
      <c r="AK118" s="14" t="s">
        <v>553</v>
      </c>
      <c r="AL118" s="14" t="s">
        <v>927</v>
      </c>
      <c r="AM118" s="21" t="s">
        <v>725</v>
      </c>
      <c r="AN118" s="14" t="s">
        <v>557</v>
      </c>
      <c r="AO118" s="14" t="s">
        <v>927</v>
      </c>
      <c r="AP118" s="21" t="s">
        <v>840</v>
      </c>
      <c r="AQ118" s="14" t="s">
        <v>557</v>
      </c>
      <c r="AR118" s="14" t="s">
        <v>927</v>
      </c>
      <c r="AS118" s="1">
        <v>31</v>
      </c>
      <c r="AT118" s="14" t="s">
        <v>516</v>
      </c>
      <c r="AV118" s="29">
        <v>1.8636332674885899E-2</v>
      </c>
      <c r="AW118" s="29">
        <v>0</v>
      </c>
      <c r="AX118" s="30">
        <v>0.25556109725685799</v>
      </c>
      <c r="AY118" s="29">
        <f>(100*AX118-22)/(0.272+0.4*AX118)</f>
        <v>9.5026122187866893</v>
      </c>
      <c r="AZ118" s="29">
        <f t="shared" si="7"/>
        <v>9.5026122187866893</v>
      </c>
      <c r="BA118" s="1" t="s">
        <v>541</v>
      </c>
      <c r="BB118" s="1" t="s">
        <v>567</v>
      </c>
    </row>
    <row r="119" spans="1:54" ht="12.75" x14ac:dyDescent="0.2">
      <c r="A119" s="5" t="s">
        <v>302</v>
      </c>
      <c r="B119" s="1" t="s">
        <v>47</v>
      </c>
      <c r="C119" s="1" t="s">
        <v>1568</v>
      </c>
      <c r="D119" s="7">
        <v>59833716</v>
      </c>
      <c r="E119" s="7">
        <v>8975057400</v>
      </c>
      <c r="F119" s="7">
        <v>35478052</v>
      </c>
      <c r="G119" s="7">
        <v>5002405332</v>
      </c>
      <c r="H119" s="7">
        <v>13214770</v>
      </c>
      <c r="I119" s="18">
        <v>0.372</v>
      </c>
      <c r="J119" s="9">
        <v>13629895</v>
      </c>
      <c r="K119" s="9">
        <v>2071434</v>
      </c>
      <c r="L119" s="10">
        <v>0.24544125992124199</v>
      </c>
      <c r="M119" s="10">
        <v>6.2516721605154401E-3</v>
      </c>
      <c r="N119" s="10">
        <v>6.0860107068944503E-3</v>
      </c>
      <c r="O119" s="10">
        <v>7.1349041266730098E-2</v>
      </c>
      <c r="P119" s="20">
        <v>4.92</v>
      </c>
      <c r="Q119" s="12">
        <f t="shared" si="6"/>
        <v>123</v>
      </c>
      <c r="R119" s="1" t="s">
        <v>289</v>
      </c>
      <c r="S119" s="1" t="s">
        <v>571</v>
      </c>
      <c r="T119" s="3" t="s">
        <v>203</v>
      </c>
      <c r="U119" s="14" t="s">
        <v>520</v>
      </c>
      <c r="V119" s="14" t="s">
        <v>555</v>
      </c>
      <c r="W119" s="14" t="s">
        <v>927</v>
      </c>
      <c r="X119" s="21" t="s">
        <v>841</v>
      </c>
      <c r="Y119" s="14" t="s">
        <v>922</v>
      </c>
      <c r="Z119" s="14" t="s">
        <v>927</v>
      </c>
      <c r="AA119" s="3" t="s">
        <v>203</v>
      </c>
      <c r="AB119" s="14" t="s">
        <v>555</v>
      </c>
      <c r="AC119" s="14" t="s">
        <v>927</v>
      </c>
      <c r="AD119" s="3" t="s">
        <v>203</v>
      </c>
      <c r="AE119" s="14" t="s">
        <v>555</v>
      </c>
      <c r="AF119" s="14" t="s">
        <v>927</v>
      </c>
      <c r="AG119" s="16" t="s">
        <v>1265</v>
      </c>
      <c r="AH119" s="14" t="s">
        <v>922</v>
      </c>
      <c r="AI119" s="14" t="s">
        <v>927</v>
      </c>
      <c r="AJ119" s="21" t="s">
        <v>841</v>
      </c>
      <c r="AK119" s="14" t="s">
        <v>922</v>
      </c>
      <c r="AL119" s="14" t="s">
        <v>927</v>
      </c>
      <c r="AM119" s="21" t="s">
        <v>726</v>
      </c>
      <c r="AN119" s="21" t="s">
        <v>1072</v>
      </c>
      <c r="AO119" s="14" t="s">
        <v>927</v>
      </c>
      <c r="AP119" s="21" t="s">
        <v>841</v>
      </c>
      <c r="AQ119" s="14" t="s">
        <v>922</v>
      </c>
      <c r="AR119" s="14" t="s">
        <v>927</v>
      </c>
      <c r="AS119" s="1">
        <v>31</v>
      </c>
      <c r="AT119" s="14" t="s">
        <v>518</v>
      </c>
      <c r="AV119" s="29">
        <v>1.6083870547633002E-2</v>
      </c>
      <c r="AW119" s="29">
        <v>0</v>
      </c>
      <c r="AX119" s="30">
        <v>0.23945806058760799</v>
      </c>
      <c r="AY119" s="29">
        <f>(100*AX119-22)/(0.272+0.4*AX119)</f>
        <v>5.2906329885162755</v>
      </c>
      <c r="AZ119" s="29">
        <f t="shared" si="7"/>
        <v>5.2906329885162755</v>
      </c>
      <c r="BA119" s="1" t="s">
        <v>540</v>
      </c>
      <c r="BB119" s="1" t="s">
        <v>567</v>
      </c>
    </row>
    <row r="120" spans="1:54" ht="12.75" x14ac:dyDescent="0.2">
      <c r="A120" s="5" t="s">
        <v>411</v>
      </c>
      <c r="B120" s="1" t="s">
        <v>48</v>
      </c>
      <c r="C120" s="1" t="s">
        <v>1569</v>
      </c>
      <c r="D120" s="7">
        <v>48267948</v>
      </c>
      <c r="E120" s="7">
        <v>7240192200</v>
      </c>
      <c r="F120" s="7">
        <v>27638346</v>
      </c>
      <c r="G120" s="7">
        <v>3897006786</v>
      </c>
      <c r="H120" s="7">
        <v>1790489</v>
      </c>
      <c r="I120" s="18">
        <v>6.5000000000000002E-2</v>
      </c>
      <c r="J120" s="9">
        <v>1227198</v>
      </c>
      <c r="K120" s="9">
        <v>106421</v>
      </c>
      <c r="L120" s="10">
        <v>0.61260385521276095</v>
      </c>
      <c r="M120" s="10">
        <v>8.38593825204661E-3</v>
      </c>
      <c r="N120" s="10">
        <v>1.36620187195029E-2</v>
      </c>
      <c r="O120" s="10">
        <v>0.168955303172063</v>
      </c>
      <c r="P120" s="20">
        <v>1.78</v>
      </c>
      <c r="Q120" s="12">
        <f t="shared" si="6"/>
        <v>44.5</v>
      </c>
      <c r="R120" s="1" t="s">
        <v>289</v>
      </c>
      <c r="S120" s="1" t="s">
        <v>570</v>
      </c>
      <c r="T120" s="3" t="s">
        <v>203</v>
      </c>
      <c r="U120" s="14" t="s">
        <v>520</v>
      </c>
      <c r="V120" s="14" t="s">
        <v>555</v>
      </c>
      <c r="W120" s="14" t="s">
        <v>927</v>
      </c>
      <c r="X120" s="3" t="s">
        <v>203</v>
      </c>
      <c r="Y120" s="14" t="s">
        <v>555</v>
      </c>
      <c r="Z120" s="14" t="s">
        <v>927</v>
      </c>
      <c r="AA120" s="3" t="s">
        <v>203</v>
      </c>
      <c r="AB120" s="14" t="s">
        <v>555</v>
      </c>
      <c r="AC120" s="14" t="s">
        <v>927</v>
      </c>
      <c r="AD120" s="3" t="s">
        <v>203</v>
      </c>
      <c r="AE120" s="14" t="s">
        <v>555</v>
      </c>
      <c r="AF120" s="14" t="s">
        <v>927</v>
      </c>
      <c r="AG120" s="3" t="s">
        <v>203</v>
      </c>
      <c r="AH120" s="14" t="s">
        <v>555</v>
      </c>
      <c r="AI120" s="14" t="s">
        <v>927</v>
      </c>
      <c r="AJ120" s="3" t="s">
        <v>203</v>
      </c>
      <c r="AK120" s="14" t="s">
        <v>555</v>
      </c>
      <c r="AL120" s="14" t="s">
        <v>927</v>
      </c>
      <c r="AM120" s="22" t="s">
        <v>969</v>
      </c>
      <c r="AN120" s="14" t="s">
        <v>555</v>
      </c>
      <c r="AO120" s="14" t="s">
        <v>927</v>
      </c>
      <c r="AP120" s="3" t="s">
        <v>203</v>
      </c>
      <c r="AQ120" s="14" t="s">
        <v>925</v>
      </c>
      <c r="AR120" s="14" t="s">
        <v>927</v>
      </c>
      <c r="AS120" s="4">
        <v>6</v>
      </c>
      <c r="AT120" s="14" t="s">
        <v>518</v>
      </c>
      <c r="AV120" s="29">
        <v>0.66104054289194403</v>
      </c>
      <c r="AW120" s="29">
        <v>79.960986983434864</v>
      </c>
      <c r="AX120" s="30">
        <v>0.20348432055749099</v>
      </c>
      <c r="AY120" s="29">
        <v>2.1145300710617438</v>
      </c>
      <c r="AZ120" s="29">
        <f t="shared" si="7"/>
        <v>82.075517054496615</v>
      </c>
      <c r="BA120" s="1" t="s">
        <v>541</v>
      </c>
      <c r="BB120" s="1" t="s">
        <v>566</v>
      </c>
    </row>
    <row r="121" spans="1:54" ht="12.75" x14ac:dyDescent="0.2">
      <c r="A121" s="5" t="s">
        <v>412</v>
      </c>
      <c r="B121" s="1" t="s">
        <v>49</v>
      </c>
      <c r="C121" s="1" t="s">
        <v>1570</v>
      </c>
      <c r="D121" s="7">
        <v>41080048</v>
      </c>
      <c r="E121" s="7">
        <v>6162007200</v>
      </c>
      <c r="F121" s="7">
        <v>3711258</v>
      </c>
      <c r="G121" s="7">
        <v>2087541941</v>
      </c>
      <c r="H121" s="7">
        <v>1080390</v>
      </c>
      <c r="I121" s="18">
        <v>0.29099999999999998</v>
      </c>
      <c r="J121" s="9">
        <v>755136</v>
      </c>
      <c r="K121" s="9">
        <v>26869</v>
      </c>
      <c r="L121" s="10">
        <v>0.65234083040523705</v>
      </c>
      <c r="M121" s="10">
        <v>8.9612218286306208E-3</v>
      </c>
      <c r="N121" s="10">
        <v>1.49924931022747E-2</v>
      </c>
      <c r="O121" s="10">
        <v>0.17813191708656501</v>
      </c>
      <c r="P121" s="20">
        <v>2.2000000000000002</v>
      </c>
      <c r="Q121" s="12">
        <f t="shared" si="6"/>
        <v>55.000000000000007</v>
      </c>
      <c r="R121" s="1" t="s">
        <v>289</v>
      </c>
      <c r="S121" s="1" t="s">
        <v>570</v>
      </c>
      <c r="T121" s="3" t="s">
        <v>203</v>
      </c>
      <c r="U121" s="14" t="s">
        <v>519</v>
      </c>
      <c r="V121" s="14" t="s">
        <v>555</v>
      </c>
      <c r="W121" s="14" t="s">
        <v>928</v>
      </c>
      <c r="X121" s="3" t="s">
        <v>203</v>
      </c>
      <c r="Y121" s="14" t="s">
        <v>555</v>
      </c>
      <c r="Z121" s="14" t="s">
        <v>928</v>
      </c>
      <c r="AA121" s="3" t="s">
        <v>203</v>
      </c>
      <c r="AB121" s="14" t="s">
        <v>555</v>
      </c>
      <c r="AC121" s="14" t="s">
        <v>928</v>
      </c>
      <c r="AD121" s="3" t="s">
        <v>203</v>
      </c>
      <c r="AE121" s="14" t="s">
        <v>555</v>
      </c>
      <c r="AF121" s="14" t="s">
        <v>928</v>
      </c>
      <c r="AG121" s="3" t="s">
        <v>203</v>
      </c>
      <c r="AH121" s="14" t="s">
        <v>555</v>
      </c>
      <c r="AI121" s="14" t="s">
        <v>928</v>
      </c>
      <c r="AJ121" s="3" t="s">
        <v>203</v>
      </c>
      <c r="AK121" s="14" t="s">
        <v>555</v>
      </c>
      <c r="AL121" s="14" t="s">
        <v>928</v>
      </c>
      <c r="AM121" s="22" t="s">
        <v>654</v>
      </c>
      <c r="AN121" s="14" t="s">
        <v>555</v>
      </c>
      <c r="AO121" s="14" t="s">
        <v>928</v>
      </c>
      <c r="AP121" s="3" t="s">
        <v>203</v>
      </c>
      <c r="AQ121" s="14" t="s">
        <v>925</v>
      </c>
      <c r="AR121" s="14" t="s">
        <v>928</v>
      </c>
      <c r="AS121" s="4">
        <v>6</v>
      </c>
      <c r="AT121" s="14" t="s">
        <v>518</v>
      </c>
      <c r="AV121" s="29">
        <v>0.66666666666666696</v>
      </c>
      <c r="AW121" s="29">
        <v>80.509537813456305</v>
      </c>
      <c r="AX121" s="30">
        <v>0.22083333333333299</v>
      </c>
      <c r="AY121" s="29">
        <v>6.9341890871516876</v>
      </c>
      <c r="AZ121" s="29">
        <f t="shared" si="7"/>
        <v>87.443726900607999</v>
      </c>
      <c r="BA121" s="1" t="s">
        <v>541</v>
      </c>
      <c r="BB121" s="1" t="s">
        <v>566</v>
      </c>
    </row>
    <row r="122" spans="1:54" ht="25.5" x14ac:dyDescent="0.2">
      <c r="A122" s="5" t="s">
        <v>413</v>
      </c>
      <c r="B122" s="1" t="s">
        <v>50</v>
      </c>
      <c r="C122" s="1" t="s">
        <v>1571</v>
      </c>
      <c r="D122" s="7">
        <v>44623026</v>
      </c>
      <c r="E122" s="7">
        <v>6693453900</v>
      </c>
      <c r="F122" s="7">
        <v>355084</v>
      </c>
      <c r="G122" s="7">
        <v>1935278862</v>
      </c>
      <c r="H122" s="7">
        <v>2982819</v>
      </c>
      <c r="I122" s="8">
        <v>8.4</v>
      </c>
      <c r="J122" s="9">
        <v>3984740</v>
      </c>
      <c r="K122" s="9">
        <v>163741</v>
      </c>
      <c r="L122" s="10">
        <v>0.57390633275327196</v>
      </c>
      <c r="M122" s="10">
        <v>6.4482538219718197E-3</v>
      </c>
      <c r="N122" s="10">
        <v>6.8457683512625298E-3</v>
      </c>
      <c r="O122" s="10">
        <v>0.10767104885544899</v>
      </c>
      <c r="P122" s="20">
        <v>2.74</v>
      </c>
      <c r="Q122" s="12">
        <f t="shared" si="6"/>
        <v>68.5</v>
      </c>
      <c r="R122" s="1" t="s">
        <v>289</v>
      </c>
      <c r="S122" s="1" t="s">
        <v>570</v>
      </c>
      <c r="T122" s="13" t="s">
        <v>281</v>
      </c>
      <c r="U122" s="14" t="s">
        <v>519</v>
      </c>
      <c r="V122" s="14" t="s">
        <v>922</v>
      </c>
      <c r="W122" s="14" t="s">
        <v>928</v>
      </c>
      <c r="X122" s="3" t="s">
        <v>203</v>
      </c>
      <c r="Y122" s="14" t="s">
        <v>555</v>
      </c>
      <c r="Z122" s="14" t="s">
        <v>928</v>
      </c>
      <c r="AA122" s="13" t="s">
        <v>1174</v>
      </c>
      <c r="AB122" s="14" t="s">
        <v>922</v>
      </c>
      <c r="AC122" s="14" t="s">
        <v>928</v>
      </c>
      <c r="AD122" s="3" t="s">
        <v>203</v>
      </c>
      <c r="AE122" s="14" t="s">
        <v>555</v>
      </c>
      <c r="AF122" s="14" t="s">
        <v>928</v>
      </c>
      <c r="AG122" s="16" t="s">
        <v>1266</v>
      </c>
      <c r="AH122" s="14" t="s">
        <v>922</v>
      </c>
      <c r="AI122" s="14" t="s">
        <v>928</v>
      </c>
      <c r="AJ122" s="3" t="s">
        <v>203</v>
      </c>
      <c r="AK122" s="14" t="s">
        <v>555</v>
      </c>
      <c r="AL122" s="14" t="s">
        <v>928</v>
      </c>
      <c r="AM122" s="21" t="s">
        <v>727</v>
      </c>
      <c r="AN122" s="21" t="s">
        <v>1072</v>
      </c>
      <c r="AO122" s="14" t="s">
        <v>928</v>
      </c>
      <c r="AP122" s="3" t="s">
        <v>203</v>
      </c>
      <c r="AQ122" s="14" t="s">
        <v>925</v>
      </c>
      <c r="AR122" s="14" t="s">
        <v>928</v>
      </c>
      <c r="AS122" s="4">
        <v>6</v>
      </c>
      <c r="AT122" s="14" t="s">
        <v>515</v>
      </c>
      <c r="AV122" s="29">
        <v>0.63936063936063903</v>
      </c>
      <c r="AW122" s="29">
        <f>(100*AV122-4.2)/(0.51+0.4*AV122)</f>
        <v>78.010463007658046</v>
      </c>
      <c r="AX122" s="30">
        <v>0.159124813525609</v>
      </c>
      <c r="AY122" s="29">
        <v>0</v>
      </c>
      <c r="AZ122" s="29">
        <f t="shared" si="7"/>
        <v>78.010463007658046</v>
      </c>
      <c r="BA122" s="1" t="s">
        <v>541</v>
      </c>
      <c r="BB122" s="1" t="s">
        <v>566</v>
      </c>
    </row>
    <row r="123" spans="1:54" ht="25.5" x14ac:dyDescent="0.2">
      <c r="A123" s="5" t="s">
        <v>414</v>
      </c>
      <c r="B123" s="1" t="s">
        <v>51</v>
      </c>
      <c r="C123" s="1" t="s">
        <v>1572</v>
      </c>
      <c r="D123" s="7">
        <v>39210566</v>
      </c>
      <c r="E123" s="7">
        <v>5881584900</v>
      </c>
      <c r="F123" s="7">
        <v>769726</v>
      </c>
      <c r="G123" s="7">
        <v>1747478407</v>
      </c>
      <c r="H123" s="7">
        <v>2261229</v>
      </c>
      <c r="I123" s="18">
        <v>2.9380000000000002</v>
      </c>
      <c r="J123" s="9">
        <v>2871388</v>
      </c>
      <c r="K123" s="9">
        <v>95579</v>
      </c>
      <c r="L123" s="10">
        <v>0.25223117952748397</v>
      </c>
      <c r="M123" s="10">
        <v>6.2173128164159904E-3</v>
      </c>
      <c r="N123" s="10">
        <v>7.0243095653897596E-3</v>
      </c>
      <c r="O123" s="10">
        <v>0.12933835103194499</v>
      </c>
      <c r="P123" s="20">
        <v>2.46</v>
      </c>
      <c r="Q123" s="12">
        <f t="shared" si="6"/>
        <v>61.5</v>
      </c>
      <c r="R123" s="1" t="s">
        <v>289</v>
      </c>
      <c r="S123" s="1" t="s">
        <v>571</v>
      </c>
      <c r="T123" s="13" t="s">
        <v>606</v>
      </c>
      <c r="U123" s="14" t="s">
        <v>520</v>
      </c>
      <c r="V123" s="14" t="s">
        <v>922</v>
      </c>
      <c r="W123" s="14" t="s">
        <v>927</v>
      </c>
      <c r="X123" s="3" t="s">
        <v>203</v>
      </c>
      <c r="Y123" s="14" t="s">
        <v>555</v>
      </c>
      <c r="Z123" s="14" t="s">
        <v>927</v>
      </c>
      <c r="AA123" s="16" t="s">
        <v>1175</v>
      </c>
      <c r="AB123" s="14" t="s">
        <v>922</v>
      </c>
      <c r="AC123" s="14" t="s">
        <v>927</v>
      </c>
      <c r="AD123" s="3" t="s">
        <v>203</v>
      </c>
      <c r="AE123" s="14" t="s">
        <v>555</v>
      </c>
      <c r="AF123" s="14" t="s">
        <v>927</v>
      </c>
      <c r="AG123" s="16" t="s">
        <v>1267</v>
      </c>
      <c r="AH123" s="14" t="s">
        <v>922</v>
      </c>
      <c r="AI123" s="14" t="s">
        <v>927</v>
      </c>
      <c r="AJ123" s="3" t="s">
        <v>203</v>
      </c>
      <c r="AK123" s="14" t="s">
        <v>555</v>
      </c>
      <c r="AL123" s="14" t="s">
        <v>927</v>
      </c>
      <c r="AM123" s="21" t="s">
        <v>728</v>
      </c>
      <c r="AN123" s="21" t="s">
        <v>1072</v>
      </c>
      <c r="AO123" s="14" t="s">
        <v>927</v>
      </c>
      <c r="AP123" s="3" t="s">
        <v>203</v>
      </c>
      <c r="AQ123" s="14" t="s">
        <v>925</v>
      </c>
      <c r="AR123" s="14" t="s">
        <v>927</v>
      </c>
      <c r="AS123" s="4">
        <v>6</v>
      </c>
      <c r="AT123" s="14" t="s">
        <v>511</v>
      </c>
      <c r="AV123" s="29">
        <v>2.8893874498606299E-2</v>
      </c>
      <c r="AW123" s="29">
        <v>0</v>
      </c>
      <c r="AX123" s="30">
        <v>0.231660231660232</v>
      </c>
      <c r="AY123" s="29">
        <f>(100*AX123-22)/(0.272+0.4*AX123)</f>
        <v>3.1975266813485623</v>
      </c>
      <c r="AZ123" s="29">
        <f t="shared" si="7"/>
        <v>3.1975266813485623</v>
      </c>
      <c r="BA123" s="1" t="s">
        <v>538</v>
      </c>
      <c r="BB123" s="1" t="s">
        <v>567</v>
      </c>
    </row>
    <row r="124" spans="1:54" x14ac:dyDescent="0.2">
      <c r="A124" s="5" t="s">
        <v>415</v>
      </c>
      <c r="B124" s="1" t="s">
        <v>52</v>
      </c>
      <c r="C124" s="1" t="s">
        <v>1573</v>
      </c>
      <c r="D124" s="7">
        <v>38370702</v>
      </c>
      <c r="E124" s="7">
        <v>5755605300</v>
      </c>
      <c r="F124" s="7">
        <v>29153918</v>
      </c>
      <c r="G124" s="7">
        <v>4110702438</v>
      </c>
      <c r="H124" s="7">
        <v>3278963</v>
      </c>
      <c r="I124" s="18">
        <v>0.112</v>
      </c>
      <c r="J124" s="9">
        <v>3062944</v>
      </c>
      <c r="K124" s="9">
        <v>261628</v>
      </c>
      <c r="L124" s="10">
        <v>0.49586803387999001</v>
      </c>
      <c r="M124" s="10">
        <v>1.0345193223308201E-2</v>
      </c>
      <c r="N124" s="10">
        <v>1.2183969321447901E-2</v>
      </c>
      <c r="O124" s="10">
        <v>0.13143672016614599</v>
      </c>
      <c r="P124" s="20">
        <v>2.72</v>
      </c>
      <c r="Q124" s="12">
        <f t="shared" si="6"/>
        <v>68</v>
      </c>
      <c r="R124" s="1" t="s">
        <v>289</v>
      </c>
      <c r="S124" s="1" t="s">
        <v>624</v>
      </c>
      <c r="T124" s="3" t="s">
        <v>520</v>
      </c>
      <c r="U124" s="14" t="s">
        <v>1443</v>
      </c>
      <c r="V124" s="14" t="s">
        <v>924</v>
      </c>
      <c r="W124" s="14" t="s">
        <v>928</v>
      </c>
      <c r="X124" s="3" t="s">
        <v>203</v>
      </c>
      <c r="Y124" s="14" t="s">
        <v>924</v>
      </c>
      <c r="Z124" s="14" t="s">
        <v>928</v>
      </c>
      <c r="AA124" s="3" t="s">
        <v>520</v>
      </c>
      <c r="AB124" s="14" t="s">
        <v>924</v>
      </c>
      <c r="AC124" s="14" t="s">
        <v>928</v>
      </c>
      <c r="AD124" s="3" t="s">
        <v>203</v>
      </c>
      <c r="AE124" s="14" t="s">
        <v>924</v>
      </c>
      <c r="AF124" s="14" t="s">
        <v>928</v>
      </c>
      <c r="AG124" s="14" t="s">
        <v>1237</v>
      </c>
      <c r="AH124" s="14" t="s">
        <v>924</v>
      </c>
      <c r="AI124" s="14" t="s">
        <v>927</v>
      </c>
      <c r="AJ124" s="3" t="s">
        <v>203</v>
      </c>
      <c r="AK124" s="14" t="s">
        <v>924</v>
      </c>
      <c r="AL124" s="14" t="s">
        <v>928</v>
      </c>
      <c r="AM124" s="21" t="s">
        <v>729</v>
      </c>
      <c r="AN124" s="14" t="s">
        <v>923</v>
      </c>
      <c r="AO124" s="14" t="s">
        <v>927</v>
      </c>
      <c r="AP124" s="3" t="s">
        <v>203</v>
      </c>
      <c r="AQ124" s="14" t="s">
        <v>924</v>
      </c>
      <c r="AR124" s="14" t="s">
        <v>928</v>
      </c>
      <c r="AS124" s="4">
        <v>6</v>
      </c>
      <c r="AT124" s="14" t="s">
        <v>517</v>
      </c>
      <c r="AV124" s="29">
        <v>0.258934331054058</v>
      </c>
      <c r="AW124" s="29">
        <v>35.911104446389793</v>
      </c>
      <c r="AX124" s="30">
        <v>0.367889908256881</v>
      </c>
      <c r="AY124" s="29">
        <v>37.8530316831487</v>
      </c>
      <c r="AZ124" s="29">
        <f t="shared" si="7"/>
        <v>73.764136129538485</v>
      </c>
      <c r="BA124" s="1" t="s">
        <v>542</v>
      </c>
      <c r="BB124" s="1" t="s">
        <v>567</v>
      </c>
    </row>
    <row r="125" spans="1:54" ht="12.75" x14ac:dyDescent="0.2">
      <c r="A125" s="5" t="s">
        <v>416</v>
      </c>
      <c r="B125" s="1" t="s">
        <v>53</v>
      </c>
      <c r="C125" s="1" t="s">
        <v>1574</v>
      </c>
      <c r="D125" s="7">
        <v>40625314</v>
      </c>
      <c r="E125" s="7">
        <v>6093797100</v>
      </c>
      <c r="F125" s="7">
        <v>30531266</v>
      </c>
      <c r="G125" s="7">
        <v>4304908506</v>
      </c>
      <c r="H125" s="7">
        <v>3319383</v>
      </c>
      <c r="I125" s="18">
        <v>0.109</v>
      </c>
      <c r="J125" s="9">
        <v>2765860</v>
      </c>
      <c r="K125" s="9">
        <v>268682</v>
      </c>
      <c r="L125" s="10">
        <v>0.47822883846556702</v>
      </c>
      <c r="M125" s="10">
        <v>7.1834038943016697E-3</v>
      </c>
      <c r="N125" s="10">
        <v>1.0279169781123599E-2</v>
      </c>
      <c r="O125" s="10">
        <v>0.13681608374415899</v>
      </c>
      <c r="P125" s="20">
        <v>2.84</v>
      </c>
      <c r="Q125" s="12">
        <f t="shared" si="6"/>
        <v>71</v>
      </c>
      <c r="R125" s="1" t="s">
        <v>289</v>
      </c>
      <c r="S125" s="1" t="s">
        <v>570</v>
      </c>
      <c r="T125" s="3" t="s">
        <v>203</v>
      </c>
      <c r="U125" s="14" t="s">
        <v>520</v>
      </c>
      <c r="V125" s="14" t="s">
        <v>555</v>
      </c>
      <c r="W125" s="14" t="s">
        <v>927</v>
      </c>
      <c r="X125" s="3" t="s">
        <v>203</v>
      </c>
      <c r="Y125" s="14" t="s">
        <v>555</v>
      </c>
      <c r="Z125" s="14" t="s">
        <v>927</v>
      </c>
      <c r="AA125" s="3" t="s">
        <v>203</v>
      </c>
      <c r="AB125" s="14" t="s">
        <v>555</v>
      </c>
      <c r="AC125" s="14" t="s">
        <v>927</v>
      </c>
      <c r="AD125" s="3" t="s">
        <v>203</v>
      </c>
      <c r="AE125" s="14" t="s">
        <v>555</v>
      </c>
      <c r="AF125" s="14" t="s">
        <v>927</v>
      </c>
      <c r="AG125" s="3" t="s">
        <v>203</v>
      </c>
      <c r="AH125" s="14" t="s">
        <v>555</v>
      </c>
      <c r="AI125" s="14" t="s">
        <v>927</v>
      </c>
      <c r="AJ125" s="3" t="s">
        <v>203</v>
      </c>
      <c r="AK125" s="14" t="s">
        <v>555</v>
      </c>
      <c r="AL125" s="14" t="s">
        <v>927</v>
      </c>
      <c r="AM125" s="22" t="s">
        <v>695</v>
      </c>
      <c r="AN125" s="14" t="s">
        <v>555</v>
      </c>
      <c r="AO125" s="14" t="s">
        <v>927</v>
      </c>
      <c r="AP125" s="3" t="s">
        <v>203</v>
      </c>
      <c r="AQ125" s="14" t="s">
        <v>925</v>
      </c>
      <c r="AR125" s="14" t="s">
        <v>927</v>
      </c>
      <c r="AS125" s="4">
        <v>6</v>
      </c>
      <c r="AT125" s="14" t="s">
        <v>518</v>
      </c>
      <c r="AV125" s="29">
        <v>0.62166733789770401</v>
      </c>
      <c r="AW125" s="29">
        <f>(100*AV125-4.2)/(0.51+0.4*AV125)</f>
        <v>76.406036830398591</v>
      </c>
      <c r="AX125" s="30">
        <v>0.19494584837545101</v>
      </c>
      <c r="AY125" s="29">
        <v>0</v>
      </c>
      <c r="AZ125" s="29">
        <f t="shared" si="7"/>
        <v>76.406036830398591</v>
      </c>
      <c r="BA125" s="1" t="s">
        <v>542</v>
      </c>
      <c r="BB125" s="1" t="s">
        <v>567</v>
      </c>
    </row>
    <row r="126" spans="1:54" ht="12.75" x14ac:dyDescent="0.2">
      <c r="A126" s="5" t="s">
        <v>417</v>
      </c>
      <c r="B126" s="1" t="s">
        <v>54</v>
      </c>
      <c r="C126" s="1" t="s">
        <v>1575</v>
      </c>
      <c r="D126" s="7">
        <v>33536730</v>
      </c>
      <c r="E126" s="7">
        <v>5030509500</v>
      </c>
      <c r="F126" s="7">
        <v>25040288</v>
      </c>
      <c r="G126" s="7">
        <v>3530680608</v>
      </c>
      <c r="H126" s="7">
        <v>6728352</v>
      </c>
      <c r="I126" s="18">
        <v>0.26900000000000002</v>
      </c>
      <c r="J126" s="9">
        <v>7488716</v>
      </c>
      <c r="K126" s="9">
        <v>747566</v>
      </c>
      <c r="L126" s="10">
        <v>0.381677749092726</v>
      </c>
      <c r="M126" s="10">
        <v>6.7615889681655397E-3</v>
      </c>
      <c r="N126" s="10">
        <v>6.7500252501798003E-3</v>
      </c>
      <c r="O126" s="10">
        <v>8.6256572897125905E-2</v>
      </c>
      <c r="P126" s="20">
        <v>4.4000000000000004</v>
      </c>
      <c r="Q126" s="12">
        <f t="shared" si="6"/>
        <v>110.00000000000001</v>
      </c>
      <c r="R126" s="1" t="s">
        <v>289</v>
      </c>
      <c r="S126" s="1" t="s">
        <v>571</v>
      </c>
      <c r="T126" s="13" t="s">
        <v>607</v>
      </c>
      <c r="U126" s="14" t="s">
        <v>257</v>
      </c>
      <c r="V126" s="4" t="s">
        <v>554</v>
      </c>
      <c r="W126" s="14" t="s">
        <v>927</v>
      </c>
      <c r="X126" s="21" t="s">
        <v>842</v>
      </c>
      <c r="Y126" s="4" t="s">
        <v>554</v>
      </c>
      <c r="Z126" s="14" t="s">
        <v>927</v>
      </c>
      <c r="AA126" s="16" t="s">
        <v>1176</v>
      </c>
      <c r="AB126" s="4" t="s">
        <v>554</v>
      </c>
      <c r="AC126" s="14" t="s">
        <v>927</v>
      </c>
      <c r="AD126" s="16" t="s">
        <v>1176</v>
      </c>
      <c r="AE126" s="4" t="s">
        <v>554</v>
      </c>
      <c r="AF126" s="14" t="s">
        <v>927</v>
      </c>
      <c r="AG126" s="16" t="s">
        <v>1176</v>
      </c>
      <c r="AH126" s="4" t="s">
        <v>554</v>
      </c>
      <c r="AI126" s="14" t="s">
        <v>927</v>
      </c>
      <c r="AJ126" s="16" t="s">
        <v>1176</v>
      </c>
      <c r="AK126" s="4" t="s">
        <v>554</v>
      </c>
      <c r="AL126" s="14" t="s">
        <v>927</v>
      </c>
      <c r="AM126" s="21" t="s">
        <v>730</v>
      </c>
      <c r="AN126" s="4" t="s">
        <v>1082</v>
      </c>
      <c r="AO126" s="14" t="s">
        <v>927</v>
      </c>
      <c r="AP126" s="21" t="s">
        <v>910</v>
      </c>
      <c r="AQ126" s="4" t="s">
        <v>554</v>
      </c>
      <c r="AR126" s="14" t="s">
        <v>927</v>
      </c>
      <c r="AS126" s="4">
        <v>6</v>
      </c>
      <c r="AT126" s="14" t="s">
        <v>516</v>
      </c>
      <c r="AV126" s="29">
        <v>5.3159322335364002E-2</v>
      </c>
      <c r="AW126" s="29">
        <v>2.5394375751936238</v>
      </c>
      <c r="AX126" s="30">
        <v>0.32320540156361</v>
      </c>
      <c r="AY126" s="29">
        <v>25.908760228494415</v>
      </c>
      <c r="AZ126" s="29">
        <f t="shared" si="7"/>
        <v>28.448197803688039</v>
      </c>
      <c r="BA126" s="1" t="s">
        <v>542</v>
      </c>
      <c r="BB126" s="1" t="s">
        <v>567</v>
      </c>
    </row>
    <row r="127" spans="1:54" ht="25.5" x14ac:dyDescent="0.2">
      <c r="A127" s="5" t="s">
        <v>418</v>
      </c>
      <c r="B127" s="1" t="s">
        <v>55</v>
      </c>
      <c r="C127" s="1" t="s">
        <v>1576</v>
      </c>
      <c r="D127" s="6">
        <v>48917758</v>
      </c>
      <c r="E127" s="7">
        <v>7337663700</v>
      </c>
      <c r="F127" s="7">
        <v>35783120</v>
      </c>
      <c r="G127" s="7">
        <v>5045419920</v>
      </c>
      <c r="H127" s="7">
        <v>12634642</v>
      </c>
      <c r="I127" s="18">
        <v>0.35299999999999998</v>
      </c>
      <c r="J127" s="9">
        <v>12422881</v>
      </c>
      <c r="K127" s="9">
        <v>1708983</v>
      </c>
      <c r="L127" s="10">
        <v>0.29366684975889501</v>
      </c>
      <c r="M127" s="10">
        <v>6.6921017565717703E-3</v>
      </c>
      <c r="N127" s="10">
        <v>6.4717190635801697E-3</v>
      </c>
      <c r="O127" s="10">
        <v>9.3466127261179699E-2</v>
      </c>
      <c r="P127" s="20">
        <v>7.74</v>
      </c>
      <c r="Q127" s="12">
        <f t="shared" si="6"/>
        <v>193.5</v>
      </c>
      <c r="R127" s="1" t="s">
        <v>289</v>
      </c>
      <c r="S127" s="1" t="s">
        <v>571</v>
      </c>
      <c r="T127" s="13" t="s">
        <v>608</v>
      </c>
      <c r="U127" s="14" t="s">
        <v>519</v>
      </c>
      <c r="V127" s="14" t="s">
        <v>922</v>
      </c>
      <c r="W127" s="14" t="s">
        <v>927</v>
      </c>
      <c r="X127" s="21" t="s">
        <v>843</v>
      </c>
      <c r="Y127" s="14" t="s">
        <v>922</v>
      </c>
      <c r="Z127" s="14" t="s">
        <v>927</v>
      </c>
      <c r="AA127" s="16" t="s">
        <v>1177</v>
      </c>
      <c r="AB127" s="14" t="s">
        <v>922</v>
      </c>
      <c r="AC127" s="14" t="s">
        <v>927</v>
      </c>
      <c r="AD127" s="16" t="s">
        <v>1177</v>
      </c>
      <c r="AE127" s="14" t="s">
        <v>922</v>
      </c>
      <c r="AF127" s="14" t="s">
        <v>927</v>
      </c>
      <c r="AG127" s="16" t="s">
        <v>1177</v>
      </c>
      <c r="AH127" s="14" t="s">
        <v>922</v>
      </c>
      <c r="AI127" s="14" t="s">
        <v>927</v>
      </c>
      <c r="AJ127" s="16" t="s">
        <v>1177</v>
      </c>
      <c r="AK127" s="14" t="s">
        <v>922</v>
      </c>
      <c r="AL127" s="14" t="s">
        <v>927</v>
      </c>
      <c r="AM127" s="21" t="s">
        <v>731</v>
      </c>
      <c r="AN127" s="21" t="s">
        <v>1072</v>
      </c>
      <c r="AO127" s="14" t="s">
        <v>927</v>
      </c>
      <c r="AP127" s="21" t="s">
        <v>843</v>
      </c>
      <c r="AQ127" s="14" t="s">
        <v>922</v>
      </c>
      <c r="AR127" s="14" t="s">
        <v>927</v>
      </c>
      <c r="AS127" s="4">
        <v>6</v>
      </c>
      <c r="AT127" s="17" t="s">
        <v>515</v>
      </c>
      <c r="AV127" s="29">
        <v>2.79883795082548E-2</v>
      </c>
      <c r="AW127" s="29">
        <v>0</v>
      </c>
      <c r="AX127" s="30">
        <v>0.276207212713936</v>
      </c>
      <c r="AY127" s="29">
        <f>(100*AX127-22)/(0.272+0.4*AX127)</f>
        <v>14.695353676115605</v>
      </c>
      <c r="AZ127" s="29">
        <f t="shared" si="7"/>
        <v>14.695353676115605</v>
      </c>
      <c r="BA127" s="1" t="s">
        <v>541</v>
      </c>
      <c r="BB127" s="1" t="s">
        <v>567</v>
      </c>
    </row>
    <row r="128" spans="1:54" x14ac:dyDescent="0.2">
      <c r="A128" s="5" t="s">
        <v>419</v>
      </c>
      <c r="B128" s="1" t="s">
        <v>56</v>
      </c>
      <c r="C128" s="1" t="s">
        <v>1577</v>
      </c>
      <c r="D128" s="7">
        <v>37190942</v>
      </c>
      <c r="E128" s="7">
        <v>5578641300</v>
      </c>
      <c r="F128" s="7">
        <v>26538876</v>
      </c>
      <c r="G128" s="7">
        <v>3741981516</v>
      </c>
      <c r="H128" s="7">
        <v>6081279</v>
      </c>
      <c r="I128" s="18">
        <v>0.22900000000000001</v>
      </c>
      <c r="J128" s="9">
        <v>6721930</v>
      </c>
      <c r="K128" s="9">
        <v>657809</v>
      </c>
      <c r="L128" s="10">
        <v>0.52815092839771804</v>
      </c>
      <c r="M128" s="10">
        <v>1.1103902105908101E-2</v>
      </c>
      <c r="N128" s="10">
        <v>1.18826719604303E-2</v>
      </c>
      <c r="O128" s="10">
        <v>9.7747054488439705E-2</v>
      </c>
      <c r="P128" s="20">
        <v>4.5199999999999996</v>
      </c>
      <c r="Q128" s="12">
        <f t="shared" si="6"/>
        <v>112.99999999999999</v>
      </c>
      <c r="R128" s="1" t="s">
        <v>289</v>
      </c>
      <c r="S128" s="1" t="s">
        <v>624</v>
      </c>
      <c r="T128" s="3" t="s">
        <v>520</v>
      </c>
      <c r="U128" s="14" t="s">
        <v>1449</v>
      </c>
      <c r="V128" s="14" t="s">
        <v>924</v>
      </c>
      <c r="W128" s="14" t="s">
        <v>927</v>
      </c>
      <c r="X128" s="21" t="s">
        <v>844</v>
      </c>
      <c r="Y128" s="14" t="s">
        <v>923</v>
      </c>
      <c r="Z128" s="14" t="s">
        <v>927</v>
      </c>
      <c r="AA128" s="3" t="s">
        <v>520</v>
      </c>
      <c r="AB128" s="14" t="s">
        <v>924</v>
      </c>
      <c r="AC128" s="14" t="s">
        <v>927</v>
      </c>
      <c r="AD128" s="3" t="s">
        <v>520</v>
      </c>
      <c r="AE128" s="14" t="s">
        <v>924</v>
      </c>
      <c r="AF128" s="14" t="s">
        <v>927</v>
      </c>
      <c r="AG128" s="16" t="s">
        <v>1175</v>
      </c>
      <c r="AH128" s="14" t="s">
        <v>923</v>
      </c>
      <c r="AI128" s="14" t="s">
        <v>927</v>
      </c>
      <c r="AJ128" s="16" t="s">
        <v>1175</v>
      </c>
      <c r="AK128" s="14" t="s">
        <v>923</v>
      </c>
      <c r="AL128" s="14" t="s">
        <v>927</v>
      </c>
      <c r="AM128" s="21" t="s">
        <v>732</v>
      </c>
      <c r="AN128" s="14" t="s">
        <v>923</v>
      </c>
      <c r="AO128" s="14" t="s">
        <v>927</v>
      </c>
      <c r="AP128" s="21" t="s">
        <v>911</v>
      </c>
      <c r="AQ128" s="14" t="s">
        <v>923</v>
      </c>
      <c r="AR128" s="14" t="s">
        <v>927</v>
      </c>
      <c r="AS128" s="4">
        <v>1</v>
      </c>
      <c r="AT128" s="14" t="s">
        <v>517</v>
      </c>
      <c r="AV128" s="29">
        <v>0.338094509863894</v>
      </c>
      <c r="AW128" s="29">
        <v>46.419312509070295</v>
      </c>
      <c r="AX128" s="30">
        <v>0.36492307692307702</v>
      </c>
      <c r="AY128" s="29">
        <v>38.004919736185499</v>
      </c>
      <c r="AZ128" s="29">
        <f t="shared" si="7"/>
        <v>84.424232245255794</v>
      </c>
      <c r="BA128" s="1" t="s">
        <v>542</v>
      </c>
      <c r="BB128" s="1" t="s">
        <v>567</v>
      </c>
    </row>
    <row r="129" spans="1:54" ht="12.75" x14ac:dyDescent="0.2">
      <c r="A129" s="5" t="s">
        <v>420</v>
      </c>
      <c r="B129" s="1" t="s">
        <v>57</v>
      </c>
      <c r="C129" s="1" t="s">
        <v>1578</v>
      </c>
      <c r="D129" s="7">
        <v>31702436</v>
      </c>
      <c r="E129" s="7">
        <v>4755365400</v>
      </c>
      <c r="F129" s="7">
        <v>22873180</v>
      </c>
      <c r="G129" s="7">
        <v>3225118380</v>
      </c>
      <c r="H129" s="7">
        <v>5882254</v>
      </c>
      <c r="I129" s="18">
        <v>0.25700000000000001</v>
      </c>
      <c r="J129" s="9">
        <v>6784116</v>
      </c>
      <c r="K129" s="9">
        <v>661442</v>
      </c>
      <c r="L129" s="10">
        <v>0.30323204387914698</v>
      </c>
      <c r="M129" s="10">
        <v>8.79627907115417E-3</v>
      </c>
      <c r="N129" s="10">
        <v>9.1405177300615103E-3</v>
      </c>
      <c r="O129" s="10">
        <v>0.10251430957921601</v>
      </c>
      <c r="P129" s="20">
        <v>4.82</v>
      </c>
      <c r="Q129" s="12">
        <f t="shared" si="6"/>
        <v>120.5</v>
      </c>
      <c r="R129" s="1" t="s">
        <v>289</v>
      </c>
      <c r="S129" s="1" t="s">
        <v>571</v>
      </c>
      <c r="T129" s="3" t="s">
        <v>203</v>
      </c>
      <c r="U129" s="14" t="s">
        <v>519</v>
      </c>
      <c r="V129" s="14" t="s">
        <v>555</v>
      </c>
      <c r="W129" s="14" t="s">
        <v>928</v>
      </c>
      <c r="X129" s="21" t="s">
        <v>845</v>
      </c>
      <c r="Y129" s="14" t="s">
        <v>922</v>
      </c>
      <c r="Z129" s="14" t="s">
        <v>927</v>
      </c>
      <c r="AA129" s="3" t="s">
        <v>203</v>
      </c>
      <c r="AB129" s="14" t="s">
        <v>555</v>
      </c>
      <c r="AC129" s="14" t="s">
        <v>928</v>
      </c>
      <c r="AD129" s="3" t="s">
        <v>519</v>
      </c>
      <c r="AE129" s="14" t="s">
        <v>555</v>
      </c>
      <c r="AF129" s="14" t="s">
        <v>927</v>
      </c>
      <c r="AG129" s="16" t="s">
        <v>1268</v>
      </c>
      <c r="AH129" s="14" t="s">
        <v>922</v>
      </c>
      <c r="AI129" s="14" t="s">
        <v>927</v>
      </c>
      <c r="AJ129" s="16" t="s">
        <v>1268</v>
      </c>
      <c r="AK129" s="14" t="s">
        <v>922</v>
      </c>
      <c r="AL129" s="14" t="s">
        <v>927</v>
      </c>
      <c r="AM129" s="21" t="s">
        <v>733</v>
      </c>
      <c r="AN129" s="21" t="s">
        <v>1072</v>
      </c>
      <c r="AO129" s="14" t="s">
        <v>927</v>
      </c>
      <c r="AP129" s="21" t="s">
        <v>733</v>
      </c>
      <c r="AQ129" s="14" t="s">
        <v>922</v>
      </c>
      <c r="AR129" s="14" t="s">
        <v>927</v>
      </c>
      <c r="AS129" s="4">
        <v>1</v>
      </c>
      <c r="AT129" s="14" t="s">
        <v>518</v>
      </c>
      <c r="AV129" s="29">
        <v>2.54851198251906E-2</v>
      </c>
      <c r="AW129" s="29">
        <v>0</v>
      </c>
      <c r="AX129" s="30">
        <v>0.35083179297597</v>
      </c>
      <c r="AY129" s="29">
        <f>(100*AX129-22)/(0.272+0.4*AX129)</f>
        <v>31.729665758140776</v>
      </c>
      <c r="AZ129" s="29">
        <f t="shared" si="7"/>
        <v>31.729665758140776</v>
      </c>
      <c r="BA129" s="1" t="s">
        <v>539</v>
      </c>
      <c r="BB129" s="1" t="s">
        <v>567</v>
      </c>
    </row>
    <row r="130" spans="1:54" ht="12.75" x14ac:dyDescent="0.2">
      <c r="A130" s="5" t="s">
        <v>421</v>
      </c>
      <c r="B130" s="1" t="s">
        <v>58</v>
      </c>
      <c r="C130" s="1" t="s">
        <v>1579</v>
      </c>
      <c r="D130" s="7">
        <v>34565692</v>
      </c>
      <c r="E130" s="7">
        <v>5184853800</v>
      </c>
      <c r="F130" s="7">
        <v>25822290</v>
      </c>
      <c r="G130" s="7">
        <v>3640942890</v>
      </c>
      <c r="H130" s="7">
        <v>8340859</v>
      </c>
      <c r="I130" s="18">
        <v>0.32300000000000001</v>
      </c>
      <c r="J130" s="9">
        <v>9244563</v>
      </c>
      <c r="K130" s="9">
        <v>956864</v>
      </c>
      <c r="L130" s="10">
        <v>0.36802902009066502</v>
      </c>
      <c r="M130" s="10">
        <v>6.5436706997198703E-3</v>
      </c>
      <c r="N130" s="10">
        <v>6.43356532793311E-3</v>
      </c>
      <c r="O130" s="10">
        <v>8.8540558560575605E-2</v>
      </c>
      <c r="P130" s="20">
        <v>6.54</v>
      </c>
      <c r="Q130" s="12">
        <f t="shared" ref="Q130:Q161" si="8">P130*25</f>
        <v>163.5</v>
      </c>
      <c r="R130" s="1" t="s">
        <v>289</v>
      </c>
      <c r="S130" s="1" t="s">
        <v>571</v>
      </c>
      <c r="T130" s="13" t="s">
        <v>258</v>
      </c>
      <c r="U130" s="14" t="s">
        <v>258</v>
      </c>
      <c r="V130" s="14" t="s">
        <v>553</v>
      </c>
      <c r="W130" s="14" t="s">
        <v>927</v>
      </c>
      <c r="X130" s="21" t="s">
        <v>846</v>
      </c>
      <c r="Y130" s="14" t="s">
        <v>553</v>
      </c>
      <c r="Z130" s="14" t="s">
        <v>927</v>
      </c>
      <c r="AA130" s="13" t="s">
        <v>258</v>
      </c>
      <c r="AB130" s="14" t="s">
        <v>553</v>
      </c>
      <c r="AC130" s="14" t="s">
        <v>927</v>
      </c>
      <c r="AD130" s="13" t="s">
        <v>258</v>
      </c>
      <c r="AE130" s="14" t="s">
        <v>553</v>
      </c>
      <c r="AF130" s="14" t="s">
        <v>927</v>
      </c>
      <c r="AG130" s="16" t="s">
        <v>1269</v>
      </c>
      <c r="AH130" s="14" t="s">
        <v>557</v>
      </c>
      <c r="AI130" s="14" t="s">
        <v>927</v>
      </c>
      <c r="AJ130" s="21" t="s">
        <v>258</v>
      </c>
      <c r="AK130" s="14" t="s">
        <v>1363</v>
      </c>
      <c r="AL130" s="14" t="s">
        <v>927</v>
      </c>
      <c r="AM130" s="21" t="s">
        <v>734</v>
      </c>
      <c r="AN130" s="14" t="s">
        <v>557</v>
      </c>
      <c r="AO130" s="14" t="s">
        <v>927</v>
      </c>
      <c r="AP130" s="21" t="s">
        <v>846</v>
      </c>
      <c r="AQ130" s="14" t="s">
        <v>553</v>
      </c>
      <c r="AR130" s="14" t="s">
        <v>927</v>
      </c>
      <c r="AS130" s="1">
        <v>21</v>
      </c>
      <c r="AT130" s="14" t="s">
        <v>516</v>
      </c>
      <c r="AV130" s="29">
        <v>2.3047480780017799E-2</v>
      </c>
      <c r="AW130" s="29">
        <v>0</v>
      </c>
      <c r="AX130" s="30">
        <v>0.349257585539057</v>
      </c>
      <c r="AY130" s="29">
        <f>(100*AX130-22)/(0.272+0.4*AX130)</f>
        <v>31.395830197199967</v>
      </c>
      <c r="AZ130" s="29">
        <f t="shared" ref="AZ130:AZ161" si="9">AW130+AY130</f>
        <v>31.395830197199967</v>
      </c>
      <c r="BA130" s="1" t="s">
        <v>543</v>
      </c>
      <c r="BB130" s="1" t="s">
        <v>567</v>
      </c>
    </row>
    <row r="131" spans="1:54" ht="12.75" x14ac:dyDescent="0.2">
      <c r="A131" s="5" t="s">
        <v>422</v>
      </c>
      <c r="B131" s="1" t="s">
        <v>148</v>
      </c>
      <c r="C131" s="1" t="s">
        <v>1580</v>
      </c>
      <c r="D131" s="7">
        <v>8410716</v>
      </c>
      <c r="E131" s="7">
        <v>1261607400</v>
      </c>
      <c r="F131" s="7">
        <v>6624182</v>
      </c>
      <c r="G131" s="7">
        <v>934009662</v>
      </c>
      <c r="H131" s="7">
        <v>652394</v>
      </c>
      <c r="I131" s="18">
        <v>9.8000000000000004E-2</v>
      </c>
      <c r="J131" s="9">
        <v>521502</v>
      </c>
      <c r="K131" s="9">
        <v>19313</v>
      </c>
      <c r="L131" s="10">
        <v>0.36942559423938398</v>
      </c>
      <c r="M131" s="10">
        <v>8.3774526818233292E-3</v>
      </c>
      <c r="N131" s="10">
        <v>1.2823209472380699E-2</v>
      </c>
      <c r="O131" s="10">
        <v>0.17900322765903001</v>
      </c>
      <c r="P131" s="20">
        <v>1.1200000000000001</v>
      </c>
      <c r="Q131" s="12">
        <f t="shared" si="8"/>
        <v>28.000000000000004</v>
      </c>
      <c r="R131" s="1" t="s">
        <v>289</v>
      </c>
      <c r="S131" s="1" t="s">
        <v>624</v>
      </c>
      <c r="T131" s="3" t="s">
        <v>519</v>
      </c>
      <c r="U131" s="14" t="s">
        <v>519</v>
      </c>
      <c r="V131" s="14" t="s">
        <v>555</v>
      </c>
      <c r="W131" s="14" t="s">
        <v>927</v>
      </c>
      <c r="X131" s="22" t="s">
        <v>637</v>
      </c>
      <c r="Y131" s="14" t="s">
        <v>555</v>
      </c>
      <c r="Z131" s="14" t="s">
        <v>927</v>
      </c>
      <c r="AA131" s="3" t="s">
        <v>519</v>
      </c>
      <c r="AB131" s="14" t="s">
        <v>555</v>
      </c>
      <c r="AC131" s="14" t="s">
        <v>927</v>
      </c>
      <c r="AD131" s="3" t="s">
        <v>519</v>
      </c>
      <c r="AE131" s="14" t="s">
        <v>555</v>
      </c>
      <c r="AF131" s="14" t="s">
        <v>927</v>
      </c>
      <c r="AG131" s="14" t="s">
        <v>519</v>
      </c>
      <c r="AH131" s="14" t="s">
        <v>555</v>
      </c>
      <c r="AI131" s="14" t="s">
        <v>927</v>
      </c>
      <c r="AJ131" s="22" t="s">
        <v>637</v>
      </c>
      <c r="AK131" s="14" t="s">
        <v>555</v>
      </c>
      <c r="AL131" s="14" t="s">
        <v>927</v>
      </c>
      <c r="AM131" s="22" t="s">
        <v>637</v>
      </c>
      <c r="AN131" s="14" t="s">
        <v>555</v>
      </c>
      <c r="AO131" s="14" t="s">
        <v>927</v>
      </c>
      <c r="AP131" s="22" t="s">
        <v>637</v>
      </c>
      <c r="AQ131" s="14" t="s">
        <v>925</v>
      </c>
      <c r="AR131" s="14" t="s">
        <v>927</v>
      </c>
      <c r="AS131" s="1">
        <v>21</v>
      </c>
      <c r="AT131" s="14" t="s">
        <v>518</v>
      </c>
      <c r="AV131" s="29">
        <v>0.13737912637545799</v>
      </c>
      <c r="AW131" s="29">
        <v>17.174963249548146</v>
      </c>
      <c r="AX131" s="30">
        <v>0.28571428571428598</v>
      </c>
      <c r="AY131" s="29">
        <v>18.345688713907286</v>
      </c>
      <c r="AZ131" s="29">
        <f t="shared" si="9"/>
        <v>35.520651963455435</v>
      </c>
      <c r="BA131" s="1" t="s">
        <v>541</v>
      </c>
      <c r="BB131" s="1" t="s">
        <v>567</v>
      </c>
    </row>
    <row r="132" spans="1:54" ht="25.5" x14ac:dyDescent="0.2">
      <c r="A132" s="5" t="s">
        <v>423</v>
      </c>
      <c r="B132" s="1" t="s">
        <v>59</v>
      </c>
      <c r="C132" s="1" t="s">
        <v>1581</v>
      </c>
      <c r="D132" s="7">
        <v>40457382</v>
      </c>
      <c r="E132" s="7">
        <v>6068607300</v>
      </c>
      <c r="F132" s="7">
        <v>5492134</v>
      </c>
      <c r="G132" s="7">
        <v>1986760923</v>
      </c>
      <c r="H132" s="7">
        <v>1403987</v>
      </c>
      <c r="I132" s="18">
        <v>0.25600000000000001</v>
      </c>
      <c r="J132" s="9">
        <v>1144716</v>
      </c>
      <c r="K132" s="9">
        <v>23074</v>
      </c>
      <c r="L132" s="10">
        <v>0.34830668779535301</v>
      </c>
      <c r="M132" s="10">
        <v>6.81346598255019E-3</v>
      </c>
      <c r="N132" s="10">
        <v>1.0241257921867201E-2</v>
      </c>
      <c r="O132" s="10">
        <v>0.14245433817043601</v>
      </c>
      <c r="P132" s="20">
        <v>4.5999999999999996</v>
      </c>
      <c r="Q132" s="12">
        <f t="shared" si="8"/>
        <v>114.99999999999999</v>
      </c>
      <c r="R132" s="1" t="s">
        <v>289</v>
      </c>
      <c r="S132" s="1" t="s">
        <v>571</v>
      </c>
      <c r="T132" s="13" t="s">
        <v>609</v>
      </c>
      <c r="U132" s="14" t="s">
        <v>259</v>
      </c>
      <c r="V132" s="14" t="s">
        <v>557</v>
      </c>
      <c r="W132" s="14" t="s">
        <v>927</v>
      </c>
      <c r="X132" s="21" t="s">
        <v>847</v>
      </c>
      <c r="Y132" s="14" t="s">
        <v>923</v>
      </c>
      <c r="Z132" s="14" t="s">
        <v>927</v>
      </c>
      <c r="AA132" s="16" t="s">
        <v>1178</v>
      </c>
      <c r="AB132" s="14" t="s">
        <v>553</v>
      </c>
      <c r="AC132" s="14" t="s">
        <v>927</v>
      </c>
      <c r="AD132" s="3" t="s">
        <v>520</v>
      </c>
      <c r="AE132" s="14" t="s">
        <v>924</v>
      </c>
      <c r="AF132" s="14" t="s">
        <v>927</v>
      </c>
      <c r="AG132" s="16" t="s">
        <v>1270</v>
      </c>
      <c r="AH132" s="14" t="s">
        <v>557</v>
      </c>
      <c r="AI132" s="14" t="s">
        <v>927</v>
      </c>
      <c r="AJ132" s="21" t="s">
        <v>828</v>
      </c>
      <c r="AK132" s="14" t="s">
        <v>1364</v>
      </c>
      <c r="AL132" s="14" t="s">
        <v>927</v>
      </c>
      <c r="AM132" s="21" t="s">
        <v>735</v>
      </c>
      <c r="AN132" s="14" t="s">
        <v>557</v>
      </c>
      <c r="AO132" s="14" t="s">
        <v>928</v>
      </c>
      <c r="AP132" s="21" t="s">
        <v>847</v>
      </c>
      <c r="AQ132" s="14" t="s">
        <v>923</v>
      </c>
      <c r="AR132" s="14" t="s">
        <v>927</v>
      </c>
      <c r="AS132" s="1">
        <v>21</v>
      </c>
      <c r="AT132" s="14" t="s">
        <v>516</v>
      </c>
      <c r="AV132" s="29">
        <v>4.5553145336225599E-2</v>
      </c>
      <c r="AW132" s="29">
        <v>1.756143389990223</v>
      </c>
      <c r="AX132" s="30">
        <v>0.52631578947368396</v>
      </c>
      <c r="AY132" s="29">
        <v>63.590859700293862</v>
      </c>
      <c r="AZ132" s="29">
        <f t="shared" si="9"/>
        <v>65.34700309028409</v>
      </c>
      <c r="BA132" s="1" t="s">
        <v>540</v>
      </c>
      <c r="BB132" s="1" t="s">
        <v>567</v>
      </c>
    </row>
    <row r="133" spans="1:54" ht="12.75" x14ac:dyDescent="0.2">
      <c r="A133" s="5" t="s">
        <v>424</v>
      </c>
      <c r="B133" s="1" t="s">
        <v>60</v>
      </c>
      <c r="C133" s="1" t="s">
        <v>1582</v>
      </c>
      <c r="D133" s="7">
        <v>47453662</v>
      </c>
      <c r="E133" s="7">
        <v>7118049300</v>
      </c>
      <c r="F133" s="7">
        <v>32312464</v>
      </c>
      <c r="G133" s="7">
        <v>4556057424</v>
      </c>
      <c r="H133" s="7">
        <v>12425155</v>
      </c>
      <c r="I133" s="18">
        <v>0.38500000000000001</v>
      </c>
      <c r="J133" s="9">
        <v>12776822</v>
      </c>
      <c r="K133" s="9">
        <v>2083826</v>
      </c>
      <c r="L133" s="10">
        <v>0.65183486008898905</v>
      </c>
      <c r="M133" s="10">
        <v>7.1243605592903603E-3</v>
      </c>
      <c r="N133" s="10">
        <v>7.00253699173462E-3</v>
      </c>
      <c r="O133" s="10">
        <v>5.7524995481611003E-2</v>
      </c>
      <c r="P133" s="20">
        <v>9.02</v>
      </c>
      <c r="Q133" s="12">
        <f t="shared" si="8"/>
        <v>225.5</v>
      </c>
      <c r="R133" s="1" t="s">
        <v>289</v>
      </c>
      <c r="S133" s="1" t="s">
        <v>570</v>
      </c>
      <c r="T133" s="3" t="s">
        <v>203</v>
      </c>
      <c r="U133" s="14" t="s">
        <v>520</v>
      </c>
      <c r="V133" s="14" t="s">
        <v>555</v>
      </c>
      <c r="W133" s="14" t="s">
        <v>927</v>
      </c>
      <c r="X133" s="22" t="s">
        <v>654</v>
      </c>
      <c r="Y133" s="14" t="s">
        <v>555</v>
      </c>
      <c r="Z133" s="14" t="s">
        <v>927</v>
      </c>
      <c r="AA133" s="3" t="s">
        <v>203</v>
      </c>
      <c r="AB133" s="14" t="s">
        <v>555</v>
      </c>
      <c r="AC133" s="14" t="s">
        <v>927</v>
      </c>
      <c r="AD133" s="22" t="s">
        <v>654</v>
      </c>
      <c r="AE133" s="14" t="s">
        <v>555</v>
      </c>
      <c r="AF133" s="14" t="s">
        <v>927</v>
      </c>
      <c r="AG133" s="3" t="s">
        <v>203</v>
      </c>
      <c r="AH133" s="14" t="s">
        <v>555</v>
      </c>
      <c r="AI133" s="14" t="s">
        <v>927</v>
      </c>
      <c r="AJ133" s="22" t="s">
        <v>654</v>
      </c>
      <c r="AK133" s="14" t="s">
        <v>555</v>
      </c>
      <c r="AL133" s="14" t="s">
        <v>927</v>
      </c>
      <c r="AM133" s="22" t="s">
        <v>654</v>
      </c>
      <c r="AN133" s="14" t="s">
        <v>555</v>
      </c>
      <c r="AO133" s="14" t="s">
        <v>927</v>
      </c>
      <c r="AP133" s="22" t="s">
        <v>654</v>
      </c>
      <c r="AQ133" s="14" t="s">
        <v>925</v>
      </c>
      <c r="AR133" s="14" t="s">
        <v>927</v>
      </c>
      <c r="AS133" s="4">
        <v>9</v>
      </c>
      <c r="AT133" s="14" t="s">
        <v>518</v>
      </c>
      <c r="AV133" s="29">
        <v>0.85998606668988897</v>
      </c>
      <c r="AW133" s="29">
        <f>(100*AV133-4.2)/(0.51+0.4*AV133)</f>
        <v>95.783536887210872</v>
      </c>
      <c r="AX133" s="30">
        <v>0.15937007874015699</v>
      </c>
      <c r="AY133" s="29">
        <v>0</v>
      </c>
      <c r="AZ133" s="29">
        <f t="shared" si="9"/>
        <v>95.783536887210872</v>
      </c>
      <c r="BA133" s="1" t="s">
        <v>541</v>
      </c>
      <c r="BB133" s="1" t="s">
        <v>568</v>
      </c>
    </row>
    <row r="134" spans="1:54" ht="12.75" x14ac:dyDescent="0.2">
      <c r="A134" s="5" t="s">
        <v>303</v>
      </c>
      <c r="B134" s="1" t="s">
        <v>61</v>
      </c>
      <c r="C134" s="1" t="s">
        <v>1583</v>
      </c>
      <c r="D134" s="7">
        <v>36497800</v>
      </c>
      <c r="E134" s="7">
        <v>5474670000</v>
      </c>
      <c r="F134" s="7">
        <v>25243040</v>
      </c>
      <c r="G134" s="7">
        <v>3559268640</v>
      </c>
      <c r="H134" s="7">
        <v>8231050</v>
      </c>
      <c r="I134" s="18">
        <v>0.32600000000000001</v>
      </c>
      <c r="J134" s="9">
        <v>8894843</v>
      </c>
      <c r="K134" s="9">
        <v>947180</v>
      </c>
      <c r="L134" s="10">
        <v>0.27367284360579702</v>
      </c>
      <c r="M134" s="10">
        <v>6.6257245761043798E-3</v>
      </c>
      <c r="N134" s="10">
        <v>6.5396138563053102E-3</v>
      </c>
      <c r="O134" s="10">
        <v>9.0850077084029104E-2</v>
      </c>
      <c r="P134" s="20">
        <v>5.96</v>
      </c>
      <c r="Q134" s="12">
        <f t="shared" si="8"/>
        <v>149</v>
      </c>
      <c r="R134" s="1" t="s">
        <v>289</v>
      </c>
      <c r="S134" s="1" t="s">
        <v>571</v>
      </c>
      <c r="T134" s="3" t="s">
        <v>519</v>
      </c>
      <c r="U134" s="14" t="s">
        <v>519</v>
      </c>
      <c r="V134" s="14" t="s">
        <v>555</v>
      </c>
      <c r="W134" s="14" t="s">
        <v>927</v>
      </c>
      <c r="X134" s="3" t="s">
        <v>519</v>
      </c>
      <c r="Y134" s="14" t="s">
        <v>555</v>
      </c>
      <c r="Z134" s="14" t="s">
        <v>927</v>
      </c>
      <c r="AA134" s="13" t="s">
        <v>1179</v>
      </c>
      <c r="AB134" s="14" t="s">
        <v>922</v>
      </c>
      <c r="AC134" s="14" t="s">
        <v>927</v>
      </c>
      <c r="AD134" s="3" t="s">
        <v>519</v>
      </c>
      <c r="AE134" s="14" t="s">
        <v>555</v>
      </c>
      <c r="AF134" s="14" t="s">
        <v>927</v>
      </c>
      <c r="AG134" s="16" t="s">
        <v>1271</v>
      </c>
      <c r="AH134" s="14" t="s">
        <v>922</v>
      </c>
      <c r="AI134" s="14" t="s">
        <v>927</v>
      </c>
      <c r="AJ134" s="3" t="s">
        <v>519</v>
      </c>
      <c r="AK134" s="14" t="s">
        <v>555</v>
      </c>
      <c r="AL134" s="14" t="s">
        <v>927</v>
      </c>
      <c r="AM134" s="21" t="s">
        <v>736</v>
      </c>
      <c r="AN134" s="21" t="s">
        <v>1072</v>
      </c>
      <c r="AO134" s="14" t="s">
        <v>927</v>
      </c>
      <c r="AP134" s="3" t="s">
        <v>519</v>
      </c>
      <c r="AQ134" s="14" t="s">
        <v>925</v>
      </c>
      <c r="AR134" s="14" t="s">
        <v>927</v>
      </c>
      <c r="AS134" s="1">
        <v>32</v>
      </c>
      <c r="AT134" s="14" t="s">
        <v>518</v>
      </c>
      <c r="AV134" s="29">
        <v>2.91671328932155E-2</v>
      </c>
      <c r="AW134" s="29">
        <v>0</v>
      </c>
      <c r="AX134" s="30">
        <v>0.22554426705370101</v>
      </c>
      <c r="AY134" s="29">
        <f>(100*AX134-22)/(0.272+0.4*AX134)</f>
        <v>1.530644954481343</v>
      </c>
      <c r="AZ134" s="29">
        <f t="shared" si="9"/>
        <v>1.530644954481343</v>
      </c>
      <c r="BA134" s="1" t="s">
        <v>543</v>
      </c>
      <c r="BB134" s="1" t="s">
        <v>567</v>
      </c>
    </row>
    <row r="135" spans="1:54" ht="12.75" x14ac:dyDescent="0.2">
      <c r="A135" s="5" t="s">
        <v>425</v>
      </c>
      <c r="B135" s="1" t="s">
        <v>62</v>
      </c>
      <c r="C135" s="1" t="s">
        <v>1584</v>
      </c>
      <c r="D135" s="7">
        <v>30065956</v>
      </c>
      <c r="E135" s="7">
        <v>4509893400</v>
      </c>
      <c r="F135" s="7">
        <v>21212932</v>
      </c>
      <c r="G135" s="7">
        <v>2991023412</v>
      </c>
      <c r="H135" s="7">
        <v>4372441</v>
      </c>
      <c r="I135" s="18">
        <v>0.20599999999999999</v>
      </c>
      <c r="J135" s="9">
        <v>4852437</v>
      </c>
      <c r="K135" s="9">
        <v>447150</v>
      </c>
      <c r="L135" s="10">
        <v>0.33403435968932799</v>
      </c>
      <c r="M135" s="10">
        <v>1.2381729040371801E-2</v>
      </c>
      <c r="N135" s="10">
        <v>1.27811380473842E-2</v>
      </c>
      <c r="O135" s="10">
        <v>9.5621340943875199E-2</v>
      </c>
      <c r="P135" s="20">
        <v>3.12</v>
      </c>
      <c r="Q135" s="12">
        <f t="shared" si="8"/>
        <v>78</v>
      </c>
      <c r="R135" s="1" t="s">
        <v>289</v>
      </c>
      <c r="S135" s="1" t="s">
        <v>571</v>
      </c>
      <c r="T135" s="13" t="s">
        <v>520</v>
      </c>
      <c r="U135" s="14" t="s">
        <v>520</v>
      </c>
      <c r="V135" s="14" t="s">
        <v>555</v>
      </c>
      <c r="W135" s="14" t="s">
        <v>927</v>
      </c>
      <c r="X135" s="21" t="s">
        <v>848</v>
      </c>
      <c r="Y135" s="14" t="s">
        <v>922</v>
      </c>
      <c r="Z135" s="14" t="s">
        <v>927</v>
      </c>
      <c r="AA135" s="16" t="s">
        <v>1180</v>
      </c>
      <c r="AB135" s="14" t="s">
        <v>922</v>
      </c>
      <c r="AC135" s="14" t="s">
        <v>927</v>
      </c>
      <c r="AD135" s="16" t="s">
        <v>1331</v>
      </c>
      <c r="AE135" s="14" t="s">
        <v>922</v>
      </c>
      <c r="AF135" s="14" t="s">
        <v>927</v>
      </c>
      <c r="AG135" s="16" t="s">
        <v>1272</v>
      </c>
      <c r="AH135" s="14" t="s">
        <v>922</v>
      </c>
      <c r="AI135" s="14" t="s">
        <v>927</v>
      </c>
      <c r="AJ135" s="21" t="s">
        <v>912</v>
      </c>
      <c r="AK135" s="14" t="s">
        <v>922</v>
      </c>
      <c r="AL135" s="14" t="s">
        <v>927</v>
      </c>
      <c r="AM135" s="21" t="s">
        <v>737</v>
      </c>
      <c r="AN135" s="21" t="s">
        <v>1072</v>
      </c>
      <c r="AO135" s="14" t="s">
        <v>927</v>
      </c>
      <c r="AP135" s="21" t="s">
        <v>912</v>
      </c>
      <c r="AQ135" s="14" t="s">
        <v>922</v>
      </c>
      <c r="AR135" s="14" t="s">
        <v>927</v>
      </c>
      <c r="AS135" s="1">
        <v>32</v>
      </c>
      <c r="AT135" s="14" t="s">
        <v>514</v>
      </c>
      <c r="AV135" s="29">
        <v>3.4134778191669497E-2</v>
      </c>
      <c r="AW135" s="29">
        <v>0</v>
      </c>
      <c r="AX135" s="30">
        <v>0.43296892980437302</v>
      </c>
      <c r="AY135" s="29">
        <f>(100*AX135-22)/(0.272+0.4*AX135)</f>
        <v>47.838022271162281</v>
      </c>
      <c r="AZ135" s="29">
        <f t="shared" si="9"/>
        <v>47.838022271162281</v>
      </c>
      <c r="BA135" s="1" t="s">
        <v>541</v>
      </c>
      <c r="BB135" s="1" t="s">
        <v>567</v>
      </c>
    </row>
    <row r="136" spans="1:54" ht="12.75" x14ac:dyDescent="0.2">
      <c r="A136" s="5" t="s">
        <v>426</v>
      </c>
      <c r="B136" s="1" t="s">
        <v>63</v>
      </c>
      <c r="C136" s="1" t="s">
        <v>1585</v>
      </c>
      <c r="D136" s="7">
        <v>37663664</v>
      </c>
      <c r="E136" s="7">
        <v>5649549600</v>
      </c>
      <c r="F136" s="7">
        <v>25877664</v>
      </c>
      <c r="G136" s="7">
        <v>3648750624</v>
      </c>
      <c r="H136" s="7">
        <v>4769974</v>
      </c>
      <c r="I136" s="18">
        <v>0.184</v>
      </c>
      <c r="J136" s="9">
        <v>5078335</v>
      </c>
      <c r="K136" s="9">
        <v>523833</v>
      </c>
      <c r="L136" s="10">
        <v>0.30342039959293698</v>
      </c>
      <c r="M136" s="10">
        <v>8.6094193119169403E-3</v>
      </c>
      <c r="N136" s="10">
        <v>9.2093965892415999E-3</v>
      </c>
      <c r="O136" s="10">
        <v>7.29121128395223E-2</v>
      </c>
      <c r="P136" s="20">
        <v>3.24</v>
      </c>
      <c r="Q136" s="12">
        <f t="shared" si="8"/>
        <v>81</v>
      </c>
      <c r="R136" s="1" t="s">
        <v>289</v>
      </c>
      <c r="S136" s="1" t="s">
        <v>571</v>
      </c>
      <c r="T136" s="13" t="s">
        <v>491</v>
      </c>
      <c r="U136" s="14" t="s">
        <v>519</v>
      </c>
      <c r="V136" s="14" t="s">
        <v>922</v>
      </c>
      <c r="W136" s="14" t="s">
        <v>927</v>
      </c>
      <c r="X136" s="21" t="s">
        <v>849</v>
      </c>
      <c r="Y136" s="14" t="s">
        <v>922</v>
      </c>
      <c r="Z136" s="14" t="s">
        <v>927</v>
      </c>
      <c r="AA136" s="13" t="s">
        <v>491</v>
      </c>
      <c r="AB136" s="14" t="s">
        <v>922</v>
      </c>
      <c r="AC136" s="14" t="s">
        <v>927</v>
      </c>
      <c r="AD136" s="13" t="s">
        <v>491</v>
      </c>
      <c r="AE136" s="14" t="s">
        <v>922</v>
      </c>
      <c r="AF136" s="14" t="s">
        <v>927</v>
      </c>
      <c r="AG136" s="16" t="s">
        <v>1273</v>
      </c>
      <c r="AH136" s="14" t="s">
        <v>922</v>
      </c>
      <c r="AI136" s="14" t="s">
        <v>927</v>
      </c>
      <c r="AJ136" s="21" t="s">
        <v>491</v>
      </c>
      <c r="AK136" s="14" t="s">
        <v>922</v>
      </c>
      <c r="AL136" s="14" t="s">
        <v>927</v>
      </c>
      <c r="AM136" s="21" t="s">
        <v>738</v>
      </c>
      <c r="AN136" s="21" t="s">
        <v>1072</v>
      </c>
      <c r="AO136" s="14" t="s">
        <v>927</v>
      </c>
      <c r="AP136" s="21" t="s">
        <v>913</v>
      </c>
      <c r="AQ136" s="14" t="s">
        <v>922</v>
      </c>
      <c r="AR136" s="14" t="s">
        <v>927</v>
      </c>
      <c r="AS136" s="1">
        <v>32</v>
      </c>
      <c r="AT136" s="14" t="s">
        <v>515</v>
      </c>
      <c r="AV136" s="29">
        <v>4.1676470588235301E-2</v>
      </c>
      <c r="AW136" s="29">
        <v>0.56001851482495668</v>
      </c>
      <c r="AX136" s="30">
        <v>0.373008849557522</v>
      </c>
      <c r="AY136" s="29">
        <v>36.366469089109508</v>
      </c>
      <c r="AZ136" s="29">
        <f t="shared" si="9"/>
        <v>36.926487603934461</v>
      </c>
      <c r="BA136" s="1" t="s">
        <v>541</v>
      </c>
      <c r="BB136" s="1" t="s">
        <v>567</v>
      </c>
    </row>
    <row r="137" spans="1:54" ht="12.75" x14ac:dyDescent="0.2">
      <c r="A137" s="5" t="s">
        <v>427</v>
      </c>
      <c r="B137" s="1" t="s">
        <v>64</v>
      </c>
      <c r="C137" s="1" t="s">
        <v>1586</v>
      </c>
      <c r="D137" s="7">
        <v>28390322</v>
      </c>
      <c r="E137" s="7">
        <v>4258548300</v>
      </c>
      <c r="F137" s="7">
        <v>20041408</v>
      </c>
      <c r="G137" s="7">
        <v>2825838528</v>
      </c>
      <c r="H137" s="7">
        <v>4319870</v>
      </c>
      <c r="I137" s="18">
        <v>0.216</v>
      </c>
      <c r="J137" s="9">
        <v>4869627</v>
      </c>
      <c r="K137" s="9">
        <v>392380</v>
      </c>
      <c r="L137" s="10">
        <v>0.322681983476658</v>
      </c>
      <c r="M137" s="10">
        <v>9.6841320498064192E-3</v>
      </c>
      <c r="N137" s="10">
        <v>1.0345902464444201E-2</v>
      </c>
      <c r="O137" s="10">
        <v>9.4524486123719595E-2</v>
      </c>
      <c r="P137" s="20">
        <v>3.88</v>
      </c>
      <c r="Q137" s="12">
        <f t="shared" si="8"/>
        <v>97</v>
      </c>
      <c r="R137" s="1" t="s">
        <v>289</v>
      </c>
      <c r="S137" s="1" t="s">
        <v>571</v>
      </c>
      <c r="T137" s="3" t="s">
        <v>203</v>
      </c>
      <c r="U137" s="14" t="s">
        <v>520</v>
      </c>
      <c r="V137" s="14" t="s">
        <v>555</v>
      </c>
      <c r="W137" s="14" t="s">
        <v>927</v>
      </c>
      <c r="X137" s="22" t="s">
        <v>654</v>
      </c>
      <c r="Y137" s="14" t="s">
        <v>555</v>
      </c>
      <c r="Z137" s="14" t="s">
        <v>927</v>
      </c>
      <c r="AA137" s="14" t="s">
        <v>520</v>
      </c>
      <c r="AB137" s="14" t="s">
        <v>555</v>
      </c>
      <c r="AC137" s="14" t="s">
        <v>927</v>
      </c>
      <c r="AD137" s="14" t="s">
        <v>520</v>
      </c>
      <c r="AE137" s="14" t="s">
        <v>555</v>
      </c>
      <c r="AF137" s="14" t="s">
        <v>927</v>
      </c>
      <c r="AG137" s="14" t="s">
        <v>520</v>
      </c>
      <c r="AH137" s="14" t="s">
        <v>555</v>
      </c>
      <c r="AI137" s="14" t="s">
        <v>927</v>
      </c>
      <c r="AJ137" s="22" t="s">
        <v>654</v>
      </c>
      <c r="AK137" s="14" t="s">
        <v>555</v>
      </c>
      <c r="AL137" s="14" t="s">
        <v>927</v>
      </c>
      <c r="AM137" s="22" t="s">
        <v>654</v>
      </c>
      <c r="AN137" s="14" t="s">
        <v>555</v>
      </c>
      <c r="AO137" s="14" t="s">
        <v>927</v>
      </c>
      <c r="AP137" s="22" t="s">
        <v>654</v>
      </c>
      <c r="AQ137" s="14" t="s">
        <v>925</v>
      </c>
      <c r="AR137" s="14" t="s">
        <v>927</v>
      </c>
      <c r="AS137" s="1">
        <v>32</v>
      </c>
      <c r="AT137" s="14" t="s">
        <v>518</v>
      </c>
      <c r="AV137" s="29">
        <v>6.4785601606195301E-2</v>
      </c>
      <c r="AW137" s="29">
        <v>4.7395354396103411</v>
      </c>
      <c r="AX137" s="30">
        <v>0.33670803396472898</v>
      </c>
      <c r="AY137" s="29">
        <v>29.047152833039927</v>
      </c>
      <c r="AZ137" s="29">
        <f t="shared" si="9"/>
        <v>33.786688272650267</v>
      </c>
      <c r="BA137" s="1" t="s">
        <v>541</v>
      </c>
      <c r="BB137" s="1" t="s">
        <v>567</v>
      </c>
    </row>
    <row r="138" spans="1:54" ht="12.75" x14ac:dyDescent="0.2">
      <c r="A138" s="5" t="s">
        <v>428</v>
      </c>
      <c r="B138" s="1" t="s">
        <v>65</v>
      </c>
      <c r="C138" s="1" t="s">
        <v>1587</v>
      </c>
      <c r="D138" s="7">
        <v>35489246</v>
      </c>
      <c r="E138" s="7">
        <v>5323386900</v>
      </c>
      <c r="F138" s="7">
        <v>24556720</v>
      </c>
      <c r="G138" s="7">
        <v>3462497520</v>
      </c>
      <c r="H138" s="7">
        <v>3467061</v>
      </c>
      <c r="I138" s="18">
        <v>0.14099999999999999</v>
      </c>
      <c r="J138" s="9">
        <v>2529846</v>
      </c>
      <c r="K138" s="9">
        <v>189910</v>
      </c>
      <c r="L138" s="10">
        <v>0.28645409276078998</v>
      </c>
      <c r="M138" s="10">
        <v>1.0194527275753399E-2</v>
      </c>
      <c r="N138" s="10">
        <v>1.32054550255852E-2</v>
      </c>
      <c r="O138" s="10">
        <v>0.228631066626029</v>
      </c>
      <c r="P138" s="20">
        <v>6.4</v>
      </c>
      <c r="Q138" s="12">
        <f t="shared" si="8"/>
        <v>160</v>
      </c>
      <c r="R138" s="1" t="s">
        <v>289</v>
      </c>
      <c r="S138" s="1" t="s">
        <v>571</v>
      </c>
      <c r="T138" s="3" t="s">
        <v>203</v>
      </c>
      <c r="U138" s="14" t="s">
        <v>519</v>
      </c>
      <c r="V138" s="14" t="s">
        <v>555</v>
      </c>
      <c r="W138" s="14" t="s">
        <v>928</v>
      </c>
      <c r="X138" s="22" t="s">
        <v>646</v>
      </c>
      <c r="Y138" s="14" t="s">
        <v>555</v>
      </c>
      <c r="Z138" s="14" t="s">
        <v>927</v>
      </c>
      <c r="AA138" s="14" t="s">
        <v>519</v>
      </c>
      <c r="AB138" s="14" t="s">
        <v>555</v>
      </c>
      <c r="AC138" s="14" t="s">
        <v>927</v>
      </c>
      <c r="AD138" s="14" t="s">
        <v>519</v>
      </c>
      <c r="AE138" s="14" t="s">
        <v>555</v>
      </c>
      <c r="AF138" s="14" t="s">
        <v>927</v>
      </c>
      <c r="AG138" s="14" t="s">
        <v>519</v>
      </c>
      <c r="AH138" s="14" t="s">
        <v>555</v>
      </c>
      <c r="AI138" s="14" t="s">
        <v>927</v>
      </c>
      <c r="AJ138" s="22" t="s">
        <v>637</v>
      </c>
      <c r="AK138" s="14" t="s">
        <v>555</v>
      </c>
      <c r="AL138" s="14" t="s">
        <v>927</v>
      </c>
      <c r="AM138" s="22" t="s">
        <v>646</v>
      </c>
      <c r="AN138" s="14" t="s">
        <v>555</v>
      </c>
      <c r="AO138" s="14" t="s">
        <v>927</v>
      </c>
      <c r="AP138" s="22" t="s">
        <v>646</v>
      </c>
      <c r="AQ138" s="14" t="s">
        <v>925</v>
      </c>
      <c r="AR138" s="14" t="s">
        <v>927</v>
      </c>
      <c r="AS138" s="1">
        <v>32</v>
      </c>
      <c r="AT138" s="1" t="s">
        <v>518</v>
      </c>
      <c r="AV138" s="29">
        <v>7.6536190684452193E-2</v>
      </c>
      <c r="AW138" s="29">
        <v>7.0524171069314079</v>
      </c>
      <c r="AX138" s="30">
        <v>0.38835572616762598</v>
      </c>
      <c r="AY138" s="29">
        <v>39.891079142528582</v>
      </c>
      <c r="AZ138" s="29">
        <f t="shared" si="9"/>
        <v>46.94349624945999</v>
      </c>
      <c r="BA138" s="1" t="s">
        <v>541</v>
      </c>
      <c r="BB138" s="1" t="s">
        <v>567</v>
      </c>
    </row>
    <row r="139" spans="1:54" ht="12.75" x14ac:dyDescent="0.2">
      <c r="A139" s="5" t="s">
        <v>429</v>
      </c>
      <c r="B139" s="1" t="s">
        <v>66</v>
      </c>
      <c r="C139" s="1" t="s">
        <v>1588</v>
      </c>
      <c r="D139" s="7">
        <v>30172518</v>
      </c>
      <c r="E139" s="7">
        <v>4525877700</v>
      </c>
      <c r="F139" s="7">
        <v>20534894</v>
      </c>
      <c r="G139" s="7">
        <v>2895420054</v>
      </c>
      <c r="H139" s="7">
        <v>2561080</v>
      </c>
      <c r="I139" s="18">
        <v>0.125</v>
      </c>
      <c r="J139" s="9">
        <v>2375239</v>
      </c>
      <c r="K139" s="9">
        <v>184747</v>
      </c>
      <c r="L139" s="10">
        <v>0.38428368332830598</v>
      </c>
      <c r="M139" s="10">
        <v>7.25285863959408E-3</v>
      </c>
      <c r="N139" s="10">
        <v>8.4684211266251707E-3</v>
      </c>
      <c r="O139" s="10">
        <v>0.109446606325544</v>
      </c>
      <c r="P139" s="20">
        <v>2.72</v>
      </c>
      <c r="Q139" s="12">
        <f t="shared" si="8"/>
        <v>68</v>
      </c>
      <c r="R139" s="1" t="s">
        <v>289</v>
      </c>
      <c r="S139" s="1" t="s">
        <v>571</v>
      </c>
      <c r="T139" s="13" t="s">
        <v>260</v>
      </c>
      <c r="U139" s="14" t="s">
        <v>260</v>
      </c>
      <c r="V139" s="14" t="s">
        <v>553</v>
      </c>
      <c r="W139" s="14" t="s">
        <v>927</v>
      </c>
      <c r="X139" s="22" t="s">
        <v>654</v>
      </c>
      <c r="Y139" s="14" t="s">
        <v>924</v>
      </c>
      <c r="Z139" s="14" t="s">
        <v>927</v>
      </c>
      <c r="AA139" s="14" t="s">
        <v>260</v>
      </c>
      <c r="AB139" s="14" t="s">
        <v>553</v>
      </c>
      <c r="AC139" s="14" t="s">
        <v>927</v>
      </c>
      <c r="AD139" s="22" t="s">
        <v>654</v>
      </c>
      <c r="AE139" s="14" t="s">
        <v>924</v>
      </c>
      <c r="AF139" s="14" t="s">
        <v>927</v>
      </c>
      <c r="AG139" s="13" t="s">
        <v>260</v>
      </c>
      <c r="AH139" s="14" t="s">
        <v>553</v>
      </c>
      <c r="AI139" s="14" t="s">
        <v>927</v>
      </c>
      <c r="AJ139" s="22" t="s">
        <v>654</v>
      </c>
      <c r="AK139" s="14" t="s">
        <v>924</v>
      </c>
      <c r="AL139" s="14" t="s">
        <v>927</v>
      </c>
      <c r="AM139" s="21" t="s">
        <v>739</v>
      </c>
      <c r="AN139" s="14" t="s">
        <v>557</v>
      </c>
      <c r="AO139" s="14" t="s">
        <v>927</v>
      </c>
      <c r="AP139" s="22" t="s">
        <v>654</v>
      </c>
      <c r="AQ139" s="14" t="s">
        <v>924</v>
      </c>
      <c r="AR139" s="14" t="s">
        <v>927</v>
      </c>
      <c r="AS139" s="4">
        <v>8</v>
      </c>
      <c r="AT139" s="1" t="s">
        <v>516</v>
      </c>
      <c r="AV139" s="29">
        <v>7.5690567679257595E-2</v>
      </c>
      <c r="AW139" s="29">
        <v>7.051597326000798</v>
      </c>
      <c r="AX139" s="30">
        <v>0.43661971830985902</v>
      </c>
      <c r="AY139" s="29">
        <v>48.972625577206756</v>
      </c>
      <c r="AZ139" s="29">
        <f t="shared" si="9"/>
        <v>56.024222903207551</v>
      </c>
      <c r="BA139" s="1" t="s">
        <v>539</v>
      </c>
      <c r="BB139" s="1" t="s">
        <v>566</v>
      </c>
    </row>
    <row r="140" spans="1:54" ht="25.5" x14ac:dyDescent="0.2">
      <c r="A140" s="5" t="s">
        <v>430</v>
      </c>
      <c r="B140" s="1" t="s">
        <v>67</v>
      </c>
      <c r="C140" s="1" t="s">
        <v>1589</v>
      </c>
      <c r="D140" s="7">
        <v>37785556</v>
      </c>
      <c r="E140" s="7">
        <v>5667833400</v>
      </c>
      <c r="F140" s="7">
        <v>23948882</v>
      </c>
      <c r="G140" s="7">
        <v>3376792362</v>
      </c>
      <c r="H140" s="7">
        <v>5874226</v>
      </c>
      <c r="I140" s="18">
        <v>0.245</v>
      </c>
      <c r="J140" s="9">
        <v>6290145</v>
      </c>
      <c r="K140" s="9">
        <v>600834</v>
      </c>
      <c r="L140" s="10">
        <v>0.23322274133484999</v>
      </c>
      <c r="M140" s="10">
        <v>5.8505220257833402E-3</v>
      </c>
      <c r="N140" s="10">
        <v>6.2743850614384302E-3</v>
      </c>
      <c r="O140" s="10">
        <v>0.13307451563706099</v>
      </c>
      <c r="P140" s="20">
        <v>4.0199999999999996</v>
      </c>
      <c r="Q140" s="12">
        <f t="shared" si="8"/>
        <v>100.49999999999999</v>
      </c>
      <c r="R140" s="1" t="s">
        <v>289</v>
      </c>
      <c r="S140" s="1" t="s">
        <v>571</v>
      </c>
      <c r="T140" s="13" t="s">
        <v>610</v>
      </c>
      <c r="U140" s="14" t="s">
        <v>261</v>
      </c>
      <c r="V140" s="14" t="s">
        <v>923</v>
      </c>
      <c r="W140" s="14" t="s">
        <v>927</v>
      </c>
      <c r="X140" s="21" t="s">
        <v>850</v>
      </c>
      <c r="Y140" s="14" t="s">
        <v>923</v>
      </c>
      <c r="Z140" s="14" t="s">
        <v>927</v>
      </c>
      <c r="AA140" s="16" t="s">
        <v>1181</v>
      </c>
      <c r="AB140" s="14" t="s">
        <v>557</v>
      </c>
      <c r="AC140" s="14" t="s">
        <v>927</v>
      </c>
      <c r="AD140" s="16" t="s">
        <v>1332</v>
      </c>
      <c r="AE140" s="14" t="s">
        <v>923</v>
      </c>
      <c r="AF140" s="14" t="s">
        <v>927</v>
      </c>
      <c r="AG140" s="16" t="s">
        <v>1274</v>
      </c>
      <c r="AH140" s="14" t="s">
        <v>557</v>
      </c>
      <c r="AI140" s="14" t="s">
        <v>927</v>
      </c>
      <c r="AJ140" s="21" t="s">
        <v>1357</v>
      </c>
      <c r="AK140" s="14" t="s">
        <v>1364</v>
      </c>
      <c r="AL140" s="14" t="s">
        <v>927</v>
      </c>
      <c r="AM140" s="21" t="s">
        <v>740</v>
      </c>
      <c r="AN140" s="14" t="s">
        <v>557</v>
      </c>
      <c r="AO140" s="14" t="s">
        <v>927</v>
      </c>
      <c r="AP140" s="21" t="s">
        <v>850</v>
      </c>
      <c r="AQ140" s="14" t="s">
        <v>923</v>
      </c>
      <c r="AR140" s="14" t="s">
        <v>927</v>
      </c>
      <c r="AS140" s="4">
        <v>6</v>
      </c>
      <c r="AT140" s="1" t="s">
        <v>516</v>
      </c>
      <c r="AV140" s="29">
        <v>2.3856019422599899E-2</v>
      </c>
      <c r="AW140" s="29">
        <v>0</v>
      </c>
      <c r="AX140" s="30">
        <v>0.17864476386037001</v>
      </c>
      <c r="AY140" s="29">
        <v>0</v>
      </c>
      <c r="AZ140" s="29">
        <f t="shared" si="9"/>
        <v>0</v>
      </c>
      <c r="BA140" s="1" t="s">
        <v>538</v>
      </c>
      <c r="BB140" s="1" t="s">
        <v>567</v>
      </c>
    </row>
    <row r="141" spans="1:54" ht="12.75" x14ac:dyDescent="0.2">
      <c r="A141" s="5" t="s">
        <v>431</v>
      </c>
      <c r="B141" s="1" t="s">
        <v>68</v>
      </c>
      <c r="C141" s="1" t="s">
        <v>1590</v>
      </c>
      <c r="D141" s="7">
        <v>19676140</v>
      </c>
      <c r="E141" s="7">
        <v>2951421000</v>
      </c>
      <c r="F141" s="7">
        <v>13029362</v>
      </c>
      <c r="G141" s="7">
        <v>1837140042</v>
      </c>
      <c r="H141" s="7">
        <v>1398084</v>
      </c>
      <c r="I141" s="18">
        <v>0.107</v>
      </c>
      <c r="J141" s="9">
        <v>1254871</v>
      </c>
      <c r="K141" s="9">
        <v>60743</v>
      </c>
      <c r="L141" s="10">
        <v>0.41168414965461603</v>
      </c>
      <c r="M141" s="10">
        <v>2.1467351584261399E-2</v>
      </c>
      <c r="N141" s="10">
        <v>2.5440668572208301E-2</v>
      </c>
      <c r="O141" s="10">
        <v>0.15897229484245201</v>
      </c>
      <c r="P141" s="20">
        <v>4.46</v>
      </c>
      <c r="Q141" s="12">
        <f t="shared" si="8"/>
        <v>111.5</v>
      </c>
      <c r="R141" s="1" t="s">
        <v>289</v>
      </c>
      <c r="S141" s="1" t="s">
        <v>571</v>
      </c>
      <c r="T141" s="3" t="s">
        <v>520</v>
      </c>
      <c r="U141" s="14" t="s">
        <v>262</v>
      </c>
      <c r="V141" s="14" t="s">
        <v>924</v>
      </c>
      <c r="W141" s="14" t="s">
        <v>927</v>
      </c>
      <c r="X141" s="3" t="s">
        <v>520</v>
      </c>
      <c r="Y141" s="14" t="s">
        <v>924</v>
      </c>
      <c r="Z141" s="14" t="s">
        <v>927</v>
      </c>
      <c r="AA141" s="3" t="s">
        <v>520</v>
      </c>
      <c r="AB141" s="14" t="s">
        <v>924</v>
      </c>
      <c r="AC141" s="14" t="s">
        <v>927</v>
      </c>
      <c r="AD141" s="3" t="s">
        <v>520</v>
      </c>
      <c r="AE141" s="14" t="s">
        <v>924</v>
      </c>
      <c r="AF141" s="14" t="s">
        <v>927</v>
      </c>
      <c r="AG141" s="14" t="s">
        <v>262</v>
      </c>
      <c r="AH141" s="14" t="s">
        <v>553</v>
      </c>
      <c r="AI141" s="14" t="s">
        <v>927</v>
      </c>
      <c r="AJ141" s="3" t="s">
        <v>520</v>
      </c>
      <c r="AK141" s="14" t="s">
        <v>924</v>
      </c>
      <c r="AL141" s="14" t="s">
        <v>927</v>
      </c>
      <c r="AM141" s="21" t="s">
        <v>741</v>
      </c>
      <c r="AN141" s="4" t="s">
        <v>1082</v>
      </c>
      <c r="AO141" s="14" t="s">
        <v>927</v>
      </c>
      <c r="AP141" s="3" t="s">
        <v>520</v>
      </c>
      <c r="AQ141" s="14" t="s">
        <v>924</v>
      </c>
      <c r="AR141" s="14" t="s">
        <v>927</v>
      </c>
      <c r="AS141" s="1">
        <v>15</v>
      </c>
      <c r="AT141" s="1" t="s">
        <v>517</v>
      </c>
      <c r="AV141" s="29">
        <v>6.2695532474033297E-2</v>
      </c>
      <c r="AW141" s="29">
        <f>(100*AV141-3.3)/(0.51+0.4*AV141)</f>
        <v>5.5497554849256661</v>
      </c>
      <c r="AX141" s="30">
        <v>0.91349480968858099</v>
      </c>
      <c r="AY141" s="29">
        <v>109.06930724726715</v>
      </c>
      <c r="AZ141" s="29">
        <f t="shared" si="9"/>
        <v>114.61906273219282</v>
      </c>
      <c r="BA141" s="1" t="s">
        <v>541</v>
      </c>
      <c r="BB141" s="1" t="s">
        <v>567</v>
      </c>
    </row>
    <row r="142" spans="1:54" ht="12.75" x14ac:dyDescent="0.2">
      <c r="A142" s="5" t="s">
        <v>432</v>
      </c>
      <c r="B142" s="1" t="s">
        <v>69</v>
      </c>
      <c r="C142" s="1" t="s">
        <v>1591</v>
      </c>
      <c r="D142" s="7">
        <v>39683052</v>
      </c>
      <c r="E142" s="7">
        <v>5952457800</v>
      </c>
      <c r="F142" s="7">
        <v>27640592</v>
      </c>
      <c r="G142" s="7">
        <v>3897323472</v>
      </c>
      <c r="H142" s="7">
        <v>5893497</v>
      </c>
      <c r="I142" s="18">
        <v>0.21299999999999999</v>
      </c>
      <c r="J142" s="9">
        <v>5612237</v>
      </c>
      <c r="K142" s="9">
        <v>489121</v>
      </c>
      <c r="L142" s="10">
        <v>0.34852678268554799</v>
      </c>
      <c r="M142" s="10">
        <v>1.1699331646671401E-2</v>
      </c>
      <c r="N142" s="10">
        <v>1.30819010565451E-2</v>
      </c>
      <c r="O142" s="10">
        <v>0.115010418966561</v>
      </c>
      <c r="P142" s="20">
        <v>5.26</v>
      </c>
      <c r="Q142" s="12">
        <f t="shared" si="8"/>
        <v>131.5</v>
      </c>
      <c r="R142" s="1" t="s">
        <v>289</v>
      </c>
      <c r="S142" s="1" t="s">
        <v>571</v>
      </c>
      <c r="T142" s="3" t="s">
        <v>520</v>
      </c>
      <c r="U142" s="14" t="s">
        <v>519</v>
      </c>
      <c r="V142" s="14" t="s">
        <v>555</v>
      </c>
      <c r="W142" s="14" t="s">
        <v>928</v>
      </c>
      <c r="X142" s="22" t="s">
        <v>646</v>
      </c>
      <c r="Y142" s="14" t="s">
        <v>555</v>
      </c>
      <c r="Z142" s="14" t="s">
        <v>927</v>
      </c>
      <c r="AA142" s="14" t="s">
        <v>519</v>
      </c>
      <c r="AB142" s="14" t="s">
        <v>555</v>
      </c>
      <c r="AC142" s="14" t="s">
        <v>927</v>
      </c>
      <c r="AD142" s="22" t="s">
        <v>637</v>
      </c>
      <c r="AE142" s="14" t="s">
        <v>555</v>
      </c>
      <c r="AF142" s="14" t="s">
        <v>927</v>
      </c>
      <c r="AG142" s="14" t="s">
        <v>519</v>
      </c>
      <c r="AH142" s="14" t="s">
        <v>555</v>
      </c>
      <c r="AI142" s="14" t="s">
        <v>927</v>
      </c>
      <c r="AJ142" s="22" t="s">
        <v>637</v>
      </c>
      <c r="AK142" s="14" t="s">
        <v>555</v>
      </c>
      <c r="AL142" s="14" t="s">
        <v>927</v>
      </c>
      <c r="AM142" s="22" t="s">
        <v>646</v>
      </c>
      <c r="AN142" s="14" t="s">
        <v>555</v>
      </c>
      <c r="AO142" s="14" t="s">
        <v>927</v>
      </c>
      <c r="AP142" s="22" t="s">
        <v>646</v>
      </c>
      <c r="AQ142" s="14" t="s">
        <v>925</v>
      </c>
      <c r="AR142" s="14" t="s">
        <v>927</v>
      </c>
      <c r="AS142" s="1">
        <v>33</v>
      </c>
      <c r="AT142" s="1" t="s">
        <v>518</v>
      </c>
      <c r="AV142" s="29">
        <v>7.91644616007222E-2</v>
      </c>
      <c r="AW142" s="29">
        <v>7.5598498902101579</v>
      </c>
      <c r="AX142" s="30">
        <v>0.39927344782034302</v>
      </c>
      <c r="AY142" s="29">
        <v>42.051762496807413</v>
      </c>
      <c r="AZ142" s="29">
        <f t="shared" si="9"/>
        <v>49.611612387017573</v>
      </c>
      <c r="BA142" s="1" t="s">
        <v>538</v>
      </c>
      <c r="BB142" s="1" t="s">
        <v>567</v>
      </c>
    </row>
    <row r="143" spans="1:54" ht="25.5" x14ac:dyDescent="0.2">
      <c r="A143" s="5" t="s">
        <v>433</v>
      </c>
      <c r="B143" s="1" t="s">
        <v>70</v>
      </c>
      <c r="C143" s="1" t="s">
        <v>1592</v>
      </c>
      <c r="D143" s="7">
        <v>67079366</v>
      </c>
      <c r="E143" s="7">
        <v>10061904900</v>
      </c>
      <c r="F143" s="7">
        <v>50002978</v>
      </c>
      <c r="G143" s="7">
        <v>7050419898</v>
      </c>
      <c r="H143" s="7">
        <v>8153669</v>
      </c>
      <c r="I143" s="18">
        <v>0.16300000000000001</v>
      </c>
      <c r="J143" s="9">
        <v>8050933</v>
      </c>
      <c r="K143" s="9">
        <v>1319246</v>
      </c>
      <c r="L143" s="10">
        <v>0.27546588622639701</v>
      </c>
      <c r="M143" s="10">
        <v>6.2228590651956499E-3</v>
      </c>
      <c r="N143" s="10">
        <v>6.6432556926020996E-3</v>
      </c>
      <c r="O143" s="10">
        <v>0.122134803742269</v>
      </c>
      <c r="P143" s="20">
        <v>0.35199999999999998</v>
      </c>
      <c r="Q143" s="12">
        <f t="shared" si="8"/>
        <v>8.7999999999999989</v>
      </c>
      <c r="R143" s="1" t="s">
        <v>289</v>
      </c>
      <c r="S143" s="1" t="s">
        <v>571</v>
      </c>
      <c r="T143" s="13" t="s">
        <v>611</v>
      </c>
      <c r="U143" s="14" t="s">
        <v>625</v>
      </c>
      <c r="V143" s="14" t="s">
        <v>557</v>
      </c>
      <c r="W143" s="14" t="s">
        <v>927</v>
      </c>
      <c r="X143" s="21" t="s">
        <v>851</v>
      </c>
      <c r="Y143" s="14" t="s">
        <v>557</v>
      </c>
      <c r="Z143" s="14" t="s">
        <v>927</v>
      </c>
      <c r="AA143" s="16" t="s">
        <v>1182</v>
      </c>
      <c r="AB143" s="14" t="s">
        <v>557</v>
      </c>
      <c r="AC143" s="14" t="s">
        <v>927</v>
      </c>
      <c r="AD143" s="21" t="s">
        <v>851</v>
      </c>
      <c r="AE143" s="14" t="s">
        <v>557</v>
      </c>
      <c r="AF143" s="14" t="s">
        <v>927</v>
      </c>
      <c r="AG143" s="16" t="s">
        <v>1182</v>
      </c>
      <c r="AH143" s="14" t="s">
        <v>557</v>
      </c>
      <c r="AI143" s="14" t="s">
        <v>927</v>
      </c>
      <c r="AJ143" s="21" t="s">
        <v>851</v>
      </c>
      <c r="AK143" s="14" t="s">
        <v>557</v>
      </c>
      <c r="AL143" s="14" t="s">
        <v>927</v>
      </c>
      <c r="AM143" s="21" t="s">
        <v>742</v>
      </c>
      <c r="AN143" s="14" t="s">
        <v>557</v>
      </c>
      <c r="AO143" s="14" t="s">
        <v>927</v>
      </c>
      <c r="AP143" s="21" t="s">
        <v>851</v>
      </c>
      <c r="AQ143" s="14" t="s">
        <v>557</v>
      </c>
      <c r="AR143" s="14" t="s">
        <v>927</v>
      </c>
      <c r="AS143" s="1">
        <v>15</v>
      </c>
      <c r="AT143" s="1" t="s">
        <v>512</v>
      </c>
      <c r="AV143" s="29">
        <v>2.55647143406511E-2</v>
      </c>
      <c r="AW143" s="29">
        <v>0</v>
      </c>
      <c r="AX143" s="30">
        <v>0.25053153791637101</v>
      </c>
      <c r="AY143" s="29">
        <f>(100*AX143-22)/(0.272+0.4*AX143)</f>
        <v>8.2027144358633617</v>
      </c>
      <c r="AZ143" s="29">
        <f t="shared" si="9"/>
        <v>8.2027144358633617</v>
      </c>
      <c r="BA143" s="1" t="s">
        <v>539</v>
      </c>
      <c r="BB143" s="1" t="s">
        <v>567</v>
      </c>
    </row>
    <row r="144" spans="1:54" ht="12.75" x14ac:dyDescent="0.2">
      <c r="A144" s="5" t="s">
        <v>434</v>
      </c>
      <c r="B144" s="1" t="s">
        <v>71</v>
      </c>
      <c r="C144" s="1" t="s">
        <v>1593</v>
      </c>
      <c r="D144" s="7">
        <v>75689400</v>
      </c>
      <c r="E144" s="7">
        <v>11353410000</v>
      </c>
      <c r="F144" s="7">
        <v>56687894</v>
      </c>
      <c r="G144" s="7">
        <v>7992993054</v>
      </c>
      <c r="H144" s="7">
        <v>13363515</v>
      </c>
      <c r="I144" s="18">
        <v>0.23599999999999999</v>
      </c>
      <c r="J144" s="9">
        <v>12065895</v>
      </c>
      <c r="K144" s="9">
        <v>1983244</v>
      </c>
      <c r="L144" s="10">
        <v>0.27034140271926199</v>
      </c>
      <c r="M144" s="10">
        <v>5.9734589643345897E-3</v>
      </c>
      <c r="N144" s="10">
        <v>6.0826464376540299E-3</v>
      </c>
      <c r="O144" s="10">
        <v>7.9799121235468201E-2</v>
      </c>
      <c r="P144" s="20">
        <v>0.79</v>
      </c>
      <c r="Q144" s="12">
        <f t="shared" si="8"/>
        <v>19.75</v>
      </c>
      <c r="R144" s="1" t="s">
        <v>289</v>
      </c>
      <c r="S144" s="1" t="s">
        <v>571</v>
      </c>
      <c r="T144" s="3" t="s">
        <v>520</v>
      </c>
      <c r="U144" s="14" t="s">
        <v>263</v>
      </c>
      <c r="V144" s="14" t="s">
        <v>924</v>
      </c>
      <c r="W144" s="14" t="s">
        <v>927</v>
      </c>
      <c r="X144" s="3" t="s">
        <v>520</v>
      </c>
      <c r="Y144" s="14" t="s">
        <v>924</v>
      </c>
      <c r="Z144" s="14" t="s">
        <v>927</v>
      </c>
      <c r="AA144" s="14" t="s">
        <v>263</v>
      </c>
      <c r="AB144" s="14" t="s">
        <v>553</v>
      </c>
      <c r="AC144" s="14" t="s">
        <v>927</v>
      </c>
      <c r="AD144" s="3" t="s">
        <v>520</v>
      </c>
      <c r="AE144" s="14" t="s">
        <v>924</v>
      </c>
      <c r="AF144" s="14" t="s">
        <v>927</v>
      </c>
      <c r="AG144" s="16" t="s">
        <v>1191</v>
      </c>
      <c r="AH144" s="14" t="s">
        <v>553</v>
      </c>
      <c r="AI144" s="14" t="s">
        <v>927</v>
      </c>
      <c r="AJ144" s="3" t="s">
        <v>520</v>
      </c>
      <c r="AK144" s="14" t="s">
        <v>924</v>
      </c>
      <c r="AL144" s="14" t="s">
        <v>927</v>
      </c>
      <c r="AM144" s="21" t="s">
        <v>743</v>
      </c>
      <c r="AN144" s="4" t="s">
        <v>1082</v>
      </c>
      <c r="AO144" s="14" t="s">
        <v>927</v>
      </c>
      <c r="AP144" s="3" t="s">
        <v>520</v>
      </c>
      <c r="AQ144" s="14" t="s">
        <v>924</v>
      </c>
      <c r="AR144" s="14" t="s">
        <v>927</v>
      </c>
      <c r="AS144" s="1">
        <v>34</v>
      </c>
      <c r="AT144" s="1" t="s">
        <v>517</v>
      </c>
      <c r="AV144" s="29">
        <v>2.2178052097499699E-2</v>
      </c>
      <c r="AW144" s="29">
        <v>0</v>
      </c>
      <c r="AX144" s="30">
        <v>0.26389065479974599</v>
      </c>
      <c r="AY144" s="29">
        <f>(100*AX144-22)/(0.272+0.4*AX144)</f>
        <v>11.624930964344001</v>
      </c>
      <c r="AZ144" s="29">
        <f t="shared" si="9"/>
        <v>11.624930964344001</v>
      </c>
      <c r="BA144" s="1" t="s">
        <v>542</v>
      </c>
      <c r="BB144" s="1" t="s">
        <v>567</v>
      </c>
    </row>
    <row r="145" spans="1:54" ht="12.75" x14ac:dyDescent="0.2">
      <c r="A145" s="5" t="s">
        <v>435</v>
      </c>
      <c r="B145" s="1" t="s">
        <v>72</v>
      </c>
      <c r="C145" s="1" t="s">
        <v>1594</v>
      </c>
      <c r="D145" s="7">
        <v>32406998</v>
      </c>
      <c r="E145" s="7">
        <v>4861049700</v>
      </c>
      <c r="F145" s="7">
        <v>21978332</v>
      </c>
      <c r="G145" s="7">
        <v>3098944812</v>
      </c>
      <c r="H145" s="7">
        <v>7802372</v>
      </c>
      <c r="I145" s="18">
        <v>0.35499999999999998</v>
      </c>
      <c r="J145" s="9">
        <v>8776009</v>
      </c>
      <c r="K145" s="9">
        <v>818929</v>
      </c>
      <c r="L145" s="10">
        <v>0.32814951560281902</v>
      </c>
      <c r="M145" s="10">
        <v>6.69653614260646E-3</v>
      </c>
      <c r="N145" s="10">
        <v>6.5268209420261698E-3</v>
      </c>
      <c r="O145" s="10">
        <v>9.8354890956040705E-2</v>
      </c>
      <c r="P145" s="20">
        <v>6.8</v>
      </c>
      <c r="Q145" s="12">
        <f t="shared" si="8"/>
        <v>170</v>
      </c>
      <c r="R145" s="1" t="s">
        <v>289</v>
      </c>
      <c r="S145" s="1" t="s">
        <v>571</v>
      </c>
      <c r="T145" s="3" t="s">
        <v>203</v>
      </c>
      <c r="U145" s="14" t="s">
        <v>520</v>
      </c>
      <c r="V145" s="14" t="s">
        <v>555</v>
      </c>
      <c r="W145" s="14" t="s">
        <v>927</v>
      </c>
      <c r="X145" s="3" t="s">
        <v>520</v>
      </c>
      <c r="Y145" s="14" t="s">
        <v>555</v>
      </c>
      <c r="Z145" s="14" t="s">
        <v>927</v>
      </c>
      <c r="AA145" s="3" t="s">
        <v>203</v>
      </c>
      <c r="AB145" s="14" t="s">
        <v>555</v>
      </c>
      <c r="AC145" s="14" t="s">
        <v>927</v>
      </c>
      <c r="AD145" s="3" t="s">
        <v>520</v>
      </c>
      <c r="AE145" s="14" t="s">
        <v>555</v>
      </c>
      <c r="AF145" s="14" t="s">
        <v>927</v>
      </c>
      <c r="AG145" s="3" t="s">
        <v>203</v>
      </c>
      <c r="AH145" s="14" t="s">
        <v>555</v>
      </c>
      <c r="AI145" s="14" t="s">
        <v>927</v>
      </c>
      <c r="AJ145" s="3" t="s">
        <v>520</v>
      </c>
      <c r="AK145" s="14" t="s">
        <v>555</v>
      </c>
      <c r="AL145" s="14" t="s">
        <v>927</v>
      </c>
      <c r="AM145" s="22" t="s">
        <v>654</v>
      </c>
      <c r="AN145" s="14" t="s">
        <v>555</v>
      </c>
      <c r="AO145" s="14" t="s">
        <v>927</v>
      </c>
      <c r="AP145" s="3" t="s">
        <v>520</v>
      </c>
      <c r="AQ145" s="14" t="s">
        <v>925</v>
      </c>
      <c r="AR145" s="14" t="s">
        <v>927</v>
      </c>
      <c r="AS145" s="1">
        <v>34</v>
      </c>
      <c r="AT145" s="1" t="s">
        <v>518</v>
      </c>
      <c r="AV145" s="29">
        <v>6.1564461612747499E-2</v>
      </c>
      <c r="AW145" s="29">
        <v>3.945071877944323</v>
      </c>
      <c r="AX145" s="30">
        <v>0.284253271168597</v>
      </c>
      <c r="AY145" s="29">
        <v>16.965665216949752</v>
      </c>
      <c r="AZ145" s="29">
        <f t="shared" si="9"/>
        <v>20.910737094894074</v>
      </c>
      <c r="BA145" s="1" t="s">
        <v>538</v>
      </c>
      <c r="BB145" s="1" t="s">
        <v>567</v>
      </c>
    </row>
    <row r="146" spans="1:54" ht="25.5" x14ac:dyDescent="0.2">
      <c r="A146" s="5" t="s">
        <v>436</v>
      </c>
      <c r="B146" s="1" t="s">
        <v>149</v>
      </c>
      <c r="C146" s="1" t="s">
        <v>1595</v>
      </c>
      <c r="D146" s="7">
        <v>38333104</v>
      </c>
      <c r="E146" s="7">
        <v>5749965600</v>
      </c>
      <c r="F146" s="7">
        <v>20419162</v>
      </c>
      <c r="G146" s="7">
        <v>2879101842</v>
      </c>
      <c r="H146" s="7">
        <v>4324222</v>
      </c>
      <c r="I146" s="18">
        <v>0.21199999999999999</v>
      </c>
      <c r="J146" s="9">
        <v>4430657</v>
      </c>
      <c r="K146" s="9">
        <v>497481</v>
      </c>
      <c r="L146" s="10">
        <v>0.34296940632337902</v>
      </c>
      <c r="M146" s="10">
        <v>6.8675769714902296E-3</v>
      </c>
      <c r="N146" s="10">
        <v>9.2465783064793802E-3</v>
      </c>
      <c r="O146" s="10">
        <v>7.1918676512974206E-2</v>
      </c>
      <c r="P146" s="20">
        <v>1.2</v>
      </c>
      <c r="Q146" s="12">
        <f t="shared" si="8"/>
        <v>30</v>
      </c>
      <c r="R146" s="1" t="s">
        <v>289</v>
      </c>
      <c r="S146" s="1" t="s">
        <v>571</v>
      </c>
      <c r="T146" s="13" t="s">
        <v>612</v>
      </c>
      <c r="U146" s="14" t="s">
        <v>264</v>
      </c>
      <c r="V146" s="14" t="s">
        <v>557</v>
      </c>
      <c r="W146" s="14" t="s">
        <v>927</v>
      </c>
      <c r="X146" s="21" t="s">
        <v>852</v>
      </c>
      <c r="Y146" s="14" t="s">
        <v>553</v>
      </c>
      <c r="Z146" s="14" t="s">
        <v>927</v>
      </c>
      <c r="AA146" s="16" t="s">
        <v>1183</v>
      </c>
      <c r="AB146" s="14" t="s">
        <v>557</v>
      </c>
      <c r="AC146" s="14" t="s">
        <v>927</v>
      </c>
      <c r="AD146" s="21" t="s">
        <v>264</v>
      </c>
      <c r="AE146" s="14" t="s">
        <v>553</v>
      </c>
      <c r="AF146" s="14" t="s">
        <v>927</v>
      </c>
      <c r="AG146" s="16" t="s">
        <v>1275</v>
      </c>
      <c r="AH146" s="14" t="s">
        <v>557</v>
      </c>
      <c r="AI146" s="14" t="s">
        <v>927</v>
      </c>
      <c r="AJ146" s="21" t="s">
        <v>264</v>
      </c>
      <c r="AK146" s="14" t="s">
        <v>553</v>
      </c>
      <c r="AL146" s="14" t="s">
        <v>927</v>
      </c>
      <c r="AM146" s="21" t="s">
        <v>744</v>
      </c>
      <c r="AN146" s="14" t="s">
        <v>557</v>
      </c>
      <c r="AO146" s="14" t="s">
        <v>927</v>
      </c>
      <c r="AP146" s="21" t="s">
        <v>852</v>
      </c>
      <c r="AQ146" s="14" t="s">
        <v>553</v>
      </c>
      <c r="AR146" s="14" t="s">
        <v>927</v>
      </c>
      <c r="AS146" s="1">
        <v>34</v>
      </c>
      <c r="AT146" s="1" t="s">
        <v>516</v>
      </c>
      <c r="AV146" s="29">
        <v>3.7030063390447503E-2</v>
      </c>
      <c r="AW146" s="29">
        <v>0</v>
      </c>
      <c r="AX146" s="30">
        <v>0.20892073029812799</v>
      </c>
      <c r="AY146" s="29">
        <v>0</v>
      </c>
      <c r="AZ146" s="29">
        <f t="shared" si="9"/>
        <v>0</v>
      </c>
      <c r="BA146" s="1" t="s">
        <v>541</v>
      </c>
      <c r="BB146" s="1" t="s">
        <v>567</v>
      </c>
    </row>
    <row r="147" spans="1:54" x14ac:dyDescent="0.2">
      <c r="A147" s="5" t="s">
        <v>437</v>
      </c>
      <c r="B147" s="1" t="s">
        <v>150</v>
      </c>
      <c r="C147" s="1" t="s">
        <v>1596</v>
      </c>
      <c r="D147" s="7">
        <v>37017818</v>
      </c>
      <c r="E147" s="7">
        <v>5552672700</v>
      </c>
      <c r="F147" s="7">
        <v>20295644</v>
      </c>
      <c r="G147" s="7">
        <v>2861685804</v>
      </c>
      <c r="H147" s="7">
        <v>5389561</v>
      </c>
      <c r="I147" s="18">
        <v>0.26600000000000001</v>
      </c>
      <c r="J147" s="9">
        <v>6110406</v>
      </c>
      <c r="K147" s="9">
        <v>639506</v>
      </c>
      <c r="L147" s="10">
        <v>0.28384803124441998</v>
      </c>
      <c r="M147" s="10">
        <v>5.99685434293572E-3</v>
      </c>
      <c r="N147" s="10">
        <v>6.3582488209466001E-3</v>
      </c>
      <c r="O147" s="10">
        <v>8.15449722036206E-2</v>
      </c>
      <c r="P147" s="20">
        <v>2.2599999999999998</v>
      </c>
      <c r="Q147" s="12">
        <f t="shared" si="8"/>
        <v>56.499999999999993</v>
      </c>
      <c r="R147" s="1" t="s">
        <v>289</v>
      </c>
      <c r="S147" s="1" t="s">
        <v>571</v>
      </c>
      <c r="T147" s="13" t="s">
        <v>492</v>
      </c>
      <c r="U147" s="14" t="s">
        <v>1444</v>
      </c>
      <c r="V147" s="14" t="s">
        <v>923</v>
      </c>
      <c r="W147" s="14" t="s">
        <v>927</v>
      </c>
      <c r="X147" s="21" t="s">
        <v>853</v>
      </c>
      <c r="Y147" s="14" t="s">
        <v>923</v>
      </c>
      <c r="Z147" s="14" t="s">
        <v>927</v>
      </c>
      <c r="AA147" s="13" t="s">
        <v>492</v>
      </c>
      <c r="AB147" s="14" t="s">
        <v>923</v>
      </c>
      <c r="AC147" s="14" t="s">
        <v>927</v>
      </c>
      <c r="AD147" s="13" t="s">
        <v>492</v>
      </c>
      <c r="AE147" s="14" t="s">
        <v>923</v>
      </c>
      <c r="AF147" s="14" t="s">
        <v>927</v>
      </c>
      <c r="AG147" s="13" t="s">
        <v>492</v>
      </c>
      <c r="AH147" s="14" t="s">
        <v>923</v>
      </c>
      <c r="AI147" s="14" t="s">
        <v>927</v>
      </c>
      <c r="AJ147" s="13" t="s">
        <v>492</v>
      </c>
      <c r="AK147" s="14" t="s">
        <v>923</v>
      </c>
      <c r="AL147" s="14" t="s">
        <v>927</v>
      </c>
      <c r="AM147" s="21" t="s">
        <v>745</v>
      </c>
      <c r="AN147" s="14" t="s">
        <v>923</v>
      </c>
      <c r="AO147" s="14" t="s">
        <v>927</v>
      </c>
      <c r="AP147" s="21" t="s">
        <v>914</v>
      </c>
      <c r="AQ147" s="14" t="s">
        <v>923</v>
      </c>
      <c r="AR147" s="14" t="s">
        <v>927</v>
      </c>
      <c r="AS147" s="1">
        <v>34</v>
      </c>
      <c r="AT147" s="1" t="s">
        <v>516</v>
      </c>
      <c r="AV147" s="29">
        <v>4.78962615533177E-2</v>
      </c>
      <c r="AW147" s="29">
        <v>1.2711836062151152</v>
      </c>
      <c r="AX147" s="30">
        <v>0.25408921933085499</v>
      </c>
      <c r="AY147" s="29">
        <v>9.2257178702407341</v>
      </c>
      <c r="AZ147" s="29">
        <f t="shared" si="9"/>
        <v>10.49690147645585</v>
      </c>
      <c r="BA147" s="1" t="s">
        <v>541</v>
      </c>
      <c r="BB147" s="1" t="s">
        <v>567</v>
      </c>
    </row>
    <row r="148" spans="1:54" x14ac:dyDescent="0.2">
      <c r="A148" s="5" t="s">
        <v>438</v>
      </c>
      <c r="B148" s="1" t="s">
        <v>151</v>
      </c>
      <c r="C148" s="1" t="s">
        <v>1597</v>
      </c>
      <c r="D148" s="7">
        <v>41666558</v>
      </c>
      <c r="E148" s="7">
        <v>6249983700</v>
      </c>
      <c r="F148" s="7">
        <v>23359420</v>
      </c>
      <c r="G148" s="7">
        <v>3293678220</v>
      </c>
      <c r="H148" s="7">
        <v>6247627</v>
      </c>
      <c r="I148" s="18">
        <v>0.26700000000000002</v>
      </c>
      <c r="J148" s="9">
        <v>6540268</v>
      </c>
      <c r="K148" s="9">
        <v>833531</v>
      </c>
      <c r="L148" s="10">
        <v>0.376887758630577</v>
      </c>
      <c r="M148" s="10">
        <v>6.6130172216501502E-3</v>
      </c>
      <c r="N148" s="10">
        <v>7.0813296471259699E-3</v>
      </c>
      <c r="O148" s="10">
        <v>5.6248557064563803E-2</v>
      </c>
      <c r="P148" s="20">
        <v>2.2000000000000002</v>
      </c>
      <c r="Q148" s="12">
        <f t="shared" si="8"/>
        <v>55.000000000000007</v>
      </c>
      <c r="R148" s="1" t="s">
        <v>289</v>
      </c>
      <c r="S148" s="1" t="s">
        <v>624</v>
      </c>
      <c r="T148" s="3" t="s">
        <v>519</v>
      </c>
      <c r="U148" s="14" t="s">
        <v>1445</v>
      </c>
      <c r="V148" s="14" t="s">
        <v>924</v>
      </c>
      <c r="W148" s="14" t="s">
        <v>927</v>
      </c>
      <c r="X148" s="3" t="s">
        <v>519</v>
      </c>
      <c r="Y148" s="14" t="s">
        <v>924</v>
      </c>
      <c r="Z148" s="14" t="s">
        <v>927</v>
      </c>
      <c r="AA148" s="3" t="s">
        <v>519</v>
      </c>
      <c r="AB148" s="14" t="s">
        <v>924</v>
      </c>
      <c r="AC148" s="14" t="s">
        <v>927</v>
      </c>
      <c r="AD148" s="3" t="s">
        <v>519</v>
      </c>
      <c r="AE148" s="14" t="s">
        <v>924</v>
      </c>
      <c r="AF148" s="14" t="s">
        <v>927</v>
      </c>
      <c r="AG148" s="3" t="s">
        <v>519</v>
      </c>
      <c r="AH148" s="14" t="s">
        <v>924</v>
      </c>
      <c r="AI148" s="14" t="s">
        <v>927</v>
      </c>
      <c r="AJ148" s="3" t="s">
        <v>519</v>
      </c>
      <c r="AK148" s="14" t="s">
        <v>924</v>
      </c>
      <c r="AL148" s="14" t="s">
        <v>927</v>
      </c>
      <c r="AM148" s="21" t="s">
        <v>746</v>
      </c>
      <c r="AN148" s="14" t="s">
        <v>923</v>
      </c>
      <c r="AO148" s="14" t="s">
        <v>927</v>
      </c>
      <c r="AP148" s="3" t="s">
        <v>519</v>
      </c>
      <c r="AQ148" s="14" t="s">
        <v>924</v>
      </c>
      <c r="AR148" s="14" t="s">
        <v>927</v>
      </c>
      <c r="AS148" s="1">
        <v>34</v>
      </c>
      <c r="AT148" s="1" t="s">
        <v>517</v>
      </c>
      <c r="AV148" s="29">
        <v>0.19283821430998199</v>
      </c>
      <c r="AW148" s="29">
        <f>(100*AV148-4.2)/(0.51+0.4*AV148)</f>
        <v>25.690538105538032</v>
      </c>
      <c r="AX148" s="30">
        <v>0.20799484203739499</v>
      </c>
      <c r="AY148" s="29">
        <v>0</v>
      </c>
      <c r="AZ148" s="29">
        <f t="shared" si="9"/>
        <v>25.690538105538032</v>
      </c>
      <c r="BA148" s="1" t="s">
        <v>538</v>
      </c>
      <c r="BB148" s="1" t="s">
        <v>567</v>
      </c>
    </row>
    <row r="149" spans="1:54" ht="12.75" x14ac:dyDescent="0.2">
      <c r="A149" s="5" t="s">
        <v>439</v>
      </c>
      <c r="B149" s="1" t="s">
        <v>152</v>
      </c>
      <c r="C149" s="1" t="s">
        <v>1598</v>
      </c>
      <c r="D149" s="7">
        <v>41687852</v>
      </c>
      <c r="E149" s="7">
        <v>6253177800</v>
      </c>
      <c r="F149" s="7">
        <v>23727030</v>
      </c>
      <c r="G149" s="7">
        <v>3345511230</v>
      </c>
      <c r="H149" s="7">
        <v>4907927</v>
      </c>
      <c r="I149" s="18">
        <v>0.20699999999999999</v>
      </c>
      <c r="J149" s="9">
        <v>4955709</v>
      </c>
      <c r="K149" s="9">
        <v>570231</v>
      </c>
      <c r="L149" s="10">
        <v>0.32041968699220202</v>
      </c>
      <c r="M149" s="10">
        <v>7.5804117571261201E-3</v>
      </c>
      <c r="N149" s="10">
        <v>8.2937647264414993E-3</v>
      </c>
      <c r="O149" s="10">
        <v>0.12604951454083901</v>
      </c>
      <c r="P149" s="20">
        <v>1.19</v>
      </c>
      <c r="Q149" s="12">
        <f t="shared" si="8"/>
        <v>29.75</v>
      </c>
      <c r="R149" s="1" t="s">
        <v>289</v>
      </c>
      <c r="S149" s="1" t="s">
        <v>571</v>
      </c>
      <c r="T149" s="3" t="s">
        <v>519</v>
      </c>
      <c r="U149" s="14" t="s">
        <v>519</v>
      </c>
      <c r="V149" s="14" t="s">
        <v>555</v>
      </c>
      <c r="W149" s="14" t="s">
        <v>927</v>
      </c>
      <c r="X149" s="21" t="s">
        <v>854</v>
      </c>
      <c r="Y149" s="14" t="s">
        <v>922</v>
      </c>
      <c r="Z149" s="14" t="s">
        <v>927</v>
      </c>
      <c r="AA149" s="3" t="s">
        <v>519</v>
      </c>
      <c r="AB149" s="14" t="s">
        <v>555</v>
      </c>
      <c r="AC149" s="14" t="s">
        <v>927</v>
      </c>
      <c r="AD149" s="3" t="s">
        <v>519</v>
      </c>
      <c r="AE149" s="14" t="s">
        <v>555</v>
      </c>
      <c r="AF149" s="14" t="s">
        <v>927</v>
      </c>
      <c r="AG149" s="16" t="s">
        <v>1276</v>
      </c>
      <c r="AH149" s="14" t="s">
        <v>922</v>
      </c>
      <c r="AI149" s="14" t="s">
        <v>927</v>
      </c>
      <c r="AJ149" s="3" t="s">
        <v>519</v>
      </c>
      <c r="AK149" s="14" t="s">
        <v>555</v>
      </c>
      <c r="AL149" s="14" t="s">
        <v>927</v>
      </c>
      <c r="AM149" s="22" t="s">
        <v>692</v>
      </c>
      <c r="AN149" s="14" t="s">
        <v>555</v>
      </c>
      <c r="AO149" s="14" t="s">
        <v>927</v>
      </c>
      <c r="AP149" s="22" t="s">
        <v>692</v>
      </c>
      <c r="AQ149" s="14" t="s">
        <v>925</v>
      </c>
      <c r="AR149" s="14" t="s">
        <v>927</v>
      </c>
      <c r="AS149" s="1">
        <v>34</v>
      </c>
      <c r="AT149" s="1" t="s">
        <v>518</v>
      </c>
      <c r="AV149" s="29">
        <v>3.09563294637922E-2</v>
      </c>
      <c r="AW149" s="29">
        <v>0</v>
      </c>
      <c r="AX149" s="30">
        <v>0.35994369595817399</v>
      </c>
      <c r="AY149" s="29">
        <f>(100*AX149-22)/(0.272+0.4*AX149)</f>
        <v>33.642132863076277</v>
      </c>
      <c r="AZ149" s="29">
        <f t="shared" si="9"/>
        <v>33.642132863076277</v>
      </c>
      <c r="BA149" s="1" t="s">
        <v>541</v>
      </c>
      <c r="BB149" s="1" t="s">
        <v>567</v>
      </c>
    </row>
    <row r="150" spans="1:54" ht="12.75" x14ac:dyDescent="0.2">
      <c r="A150" s="5" t="s">
        <v>440</v>
      </c>
      <c r="B150" s="1" t="s">
        <v>153</v>
      </c>
      <c r="C150" s="1" t="s">
        <v>1599</v>
      </c>
      <c r="D150" s="7">
        <v>35427986</v>
      </c>
      <c r="E150" s="7">
        <v>5314197900</v>
      </c>
      <c r="F150" s="7">
        <v>17890976</v>
      </c>
      <c r="G150" s="7">
        <v>2522627616</v>
      </c>
      <c r="H150" s="7">
        <v>4818527</v>
      </c>
      <c r="I150" s="18">
        <v>0.26900000000000002</v>
      </c>
      <c r="J150" s="9">
        <v>5550392</v>
      </c>
      <c r="K150" s="9">
        <v>600476</v>
      </c>
      <c r="L150" s="10">
        <v>0.32496338746783598</v>
      </c>
      <c r="M150" s="10">
        <v>1.3807051461690501E-2</v>
      </c>
      <c r="N150" s="10">
        <v>1.5929487336203401E-2</v>
      </c>
      <c r="O150" s="10">
        <v>8.1039947191814704E-2</v>
      </c>
      <c r="P150" s="20">
        <v>1.97</v>
      </c>
      <c r="Q150" s="12">
        <f t="shared" si="8"/>
        <v>49.25</v>
      </c>
      <c r="R150" s="1" t="s">
        <v>289</v>
      </c>
      <c r="S150" s="1" t="s">
        <v>571</v>
      </c>
      <c r="T150" s="3" t="s">
        <v>203</v>
      </c>
      <c r="U150" s="14" t="s">
        <v>519</v>
      </c>
      <c r="V150" s="14" t="s">
        <v>555</v>
      </c>
      <c r="W150" s="14" t="s">
        <v>928</v>
      </c>
      <c r="X150" s="21" t="s">
        <v>855</v>
      </c>
      <c r="Y150" s="14" t="s">
        <v>922</v>
      </c>
      <c r="Z150" s="14" t="s">
        <v>928</v>
      </c>
      <c r="AA150" s="16" t="s">
        <v>1184</v>
      </c>
      <c r="AB150" s="14" t="s">
        <v>922</v>
      </c>
      <c r="AC150" s="14" t="s">
        <v>928</v>
      </c>
      <c r="AD150" s="16" t="s">
        <v>1184</v>
      </c>
      <c r="AE150" s="14" t="s">
        <v>922</v>
      </c>
      <c r="AF150" s="14" t="s">
        <v>928</v>
      </c>
      <c r="AG150" s="16" t="s">
        <v>1277</v>
      </c>
      <c r="AH150" s="14" t="s">
        <v>922</v>
      </c>
      <c r="AI150" s="14" t="s">
        <v>927</v>
      </c>
      <c r="AJ150" s="16" t="s">
        <v>1358</v>
      </c>
      <c r="AK150" s="14" t="s">
        <v>922</v>
      </c>
      <c r="AL150" s="14" t="s">
        <v>927</v>
      </c>
      <c r="AM150" s="21" t="s">
        <v>747</v>
      </c>
      <c r="AN150" s="21" t="s">
        <v>1072</v>
      </c>
      <c r="AO150" s="14" t="s">
        <v>927</v>
      </c>
      <c r="AP150" s="21" t="s">
        <v>915</v>
      </c>
      <c r="AQ150" s="14" t="s">
        <v>922</v>
      </c>
      <c r="AR150" s="14" t="s">
        <v>928</v>
      </c>
      <c r="AS150" s="1">
        <v>34</v>
      </c>
      <c r="AT150" s="1" t="s">
        <v>518</v>
      </c>
      <c r="AV150" s="29">
        <v>5.2084078925393101E-2</v>
      </c>
      <c r="AW150" s="29">
        <v>2.8583862592186846</v>
      </c>
      <c r="AX150" s="30">
        <v>0.48196280528792301</v>
      </c>
      <c r="AY150" s="29">
        <v>56.546629541331214</v>
      </c>
      <c r="AZ150" s="29">
        <f t="shared" si="9"/>
        <v>59.405015800549897</v>
      </c>
      <c r="BA150" s="1" t="s">
        <v>544</v>
      </c>
      <c r="BB150" s="1" t="s">
        <v>567</v>
      </c>
    </row>
    <row r="151" spans="1:54" ht="12.75" x14ac:dyDescent="0.2">
      <c r="A151" s="5" t="s">
        <v>441</v>
      </c>
      <c r="B151" s="1" t="s">
        <v>154</v>
      </c>
      <c r="C151" s="1" t="s">
        <v>1600</v>
      </c>
      <c r="D151" s="7">
        <v>45910564</v>
      </c>
      <c r="E151" s="7">
        <v>6886584600</v>
      </c>
      <c r="F151" s="7">
        <v>24510906</v>
      </c>
      <c r="G151" s="7">
        <v>3456037746</v>
      </c>
      <c r="H151" s="7">
        <v>8072316</v>
      </c>
      <c r="I151" s="18">
        <v>0.32900000000000001</v>
      </c>
      <c r="J151" s="9">
        <v>9132887</v>
      </c>
      <c r="K151" s="9">
        <v>1110750</v>
      </c>
      <c r="L151" s="10">
        <v>0.66088584236510695</v>
      </c>
      <c r="M151" s="10">
        <v>5.9323182515955896E-3</v>
      </c>
      <c r="N151" s="10">
        <v>5.8538330263764602E-3</v>
      </c>
      <c r="O151" s="10">
        <v>0.116866804366398</v>
      </c>
      <c r="P151" s="20">
        <v>2.2999999999999998</v>
      </c>
      <c r="Q151" s="12">
        <f t="shared" si="8"/>
        <v>57.499999999999993</v>
      </c>
      <c r="R151" s="1" t="s">
        <v>289</v>
      </c>
      <c r="S151" s="1" t="s">
        <v>570</v>
      </c>
      <c r="T151" s="3" t="s">
        <v>203</v>
      </c>
      <c r="U151" s="14" t="s">
        <v>520</v>
      </c>
      <c r="V151" s="14" t="s">
        <v>555</v>
      </c>
      <c r="W151" s="14" t="s">
        <v>927</v>
      </c>
      <c r="X151" s="22" t="s">
        <v>654</v>
      </c>
      <c r="Y151" s="14" t="s">
        <v>555</v>
      </c>
      <c r="Z151" s="14" t="s">
        <v>927</v>
      </c>
      <c r="AA151" s="3" t="s">
        <v>203</v>
      </c>
      <c r="AB151" s="14" t="s">
        <v>555</v>
      </c>
      <c r="AC151" s="14" t="s">
        <v>927</v>
      </c>
      <c r="AD151" s="3" t="s">
        <v>203</v>
      </c>
      <c r="AE151" s="14" t="s">
        <v>555</v>
      </c>
      <c r="AF151" s="14" t="s">
        <v>927</v>
      </c>
      <c r="AG151" s="3" t="s">
        <v>203</v>
      </c>
      <c r="AH151" s="14" t="s">
        <v>555</v>
      </c>
      <c r="AI151" s="14" t="s">
        <v>927</v>
      </c>
      <c r="AJ151" s="22" t="s">
        <v>654</v>
      </c>
      <c r="AK151" s="14" t="s">
        <v>555</v>
      </c>
      <c r="AL151" s="14" t="s">
        <v>927</v>
      </c>
      <c r="AM151" s="22" t="s">
        <v>654</v>
      </c>
      <c r="AN151" s="14" t="s">
        <v>555</v>
      </c>
      <c r="AO151" s="14" t="s">
        <v>927</v>
      </c>
      <c r="AP151" s="22" t="s">
        <v>654</v>
      </c>
      <c r="AQ151" s="14" t="s">
        <v>925</v>
      </c>
      <c r="AR151" s="14" t="s">
        <v>927</v>
      </c>
      <c r="AS151" s="1">
        <v>35</v>
      </c>
      <c r="AT151" s="1" t="s">
        <v>518</v>
      </c>
      <c r="AV151" s="29">
        <v>0.83573372473473395</v>
      </c>
      <c r="AW151" s="29">
        <f>(100*AV151-4.2)/(0.51+0.4*AV151)</f>
        <v>94.011588888892916</v>
      </c>
      <c r="AX151" s="30">
        <v>0.152757442654954</v>
      </c>
      <c r="AY151" s="29">
        <v>0</v>
      </c>
      <c r="AZ151" s="29">
        <f t="shared" si="9"/>
        <v>94.011588888892916</v>
      </c>
      <c r="BA151" s="1" t="s">
        <v>545</v>
      </c>
      <c r="BB151" s="1" t="s">
        <v>567</v>
      </c>
    </row>
    <row r="152" spans="1:54" ht="12.75" x14ac:dyDescent="0.2">
      <c r="A152" s="5" t="s">
        <v>442</v>
      </c>
      <c r="B152" s="1" t="s">
        <v>155</v>
      </c>
      <c r="C152" s="1" t="s">
        <v>1601</v>
      </c>
      <c r="D152" s="7">
        <v>46312002</v>
      </c>
      <c r="E152" s="7">
        <v>6946800300</v>
      </c>
      <c r="F152" s="7">
        <v>22888404</v>
      </c>
      <c r="G152" s="7">
        <v>3227264964</v>
      </c>
      <c r="H152" s="7">
        <v>3078884</v>
      </c>
      <c r="I152" s="18">
        <v>0.13500000000000001</v>
      </c>
      <c r="J152" s="9">
        <v>2970334</v>
      </c>
      <c r="K152" s="9">
        <v>333685</v>
      </c>
      <c r="L152" s="10">
        <v>0.57668732232651598</v>
      </c>
      <c r="M152" s="10">
        <v>5.9155886279123699E-3</v>
      </c>
      <c r="N152" s="10">
        <v>7.8760898172292506E-3</v>
      </c>
      <c r="O152" s="10">
        <v>0.23809865185291401</v>
      </c>
      <c r="P152" s="20">
        <v>0.98</v>
      </c>
      <c r="Q152" s="12">
        <f t="shared" si="8"/>
        <v>24.5</v>
      </c>
      <c r="R152" s="1" t="s">
        <v>289</v>
      </c>
      <c r="S152" s="1" t="s">
        <v>570</v>
      </c>
      <c r="T152" s="3" t="s">
        <v>287</v>
      </c>
      <c r="U152" s="14" t="s">
        <v>520</v>
      </c>
      <c r="V152" s="3" t="s">
        <v>926</v>
      </c>
      <c r="W152" s="3" t="s">
        <v>926</v>
      </c>
      <c r="X152" s="3" t="s">
        <v>974</v>
      </c>
      <c r="Y152" s="3" t="s">
        <v>926</v>
      </c>
      <c r="Z152" s="3" t="s">
        <v>926</v>
      </c>
      <c r="AA152" s="3" t="s">
        <v>287</v>
      </c>
      <c r="AB152" s="3" t="s">
        <v>287</v>
      </c>
      <c r="AC152" s="3" t="s">
        <v>926</v>
      </c>
      <c r="AD152" s="3" t="s">
        <v>287</v>
      </c>
      <c r="AE152" s="3" t="s">
        <v>287</v>
      </c>
      <c r="AF152" s="3" t="s">
        <v>926</v>
      </c>
      <c r="AG152" s="3" t="s">
        <v>287</v>
      </c>
      <c r="AH152" s="3" t="s">
        <v>287</v>
      </c>
      <c r="AI152" s="3" t="s">
        <v>926</v>
      </c>
      <c r="AJ152" s="3" t="s">
        <v>596</v>
      </c>
      <c r="AK152" s="3" t="s">
        <v>287</v>
      </c>
      <c r="AL152" s="3" t="s">
        <v>926</v>
      </c>
      <c r="AM152" s="3" t="s">
        <v>287</v>
      </c>
      <c r="AN152" s="3" t="s">
        <v>926</v>
      </c>
      <c r="AO152" s="3" t="s">
        <v>926</v>
      </c>
      <c r="AP152" s="3" t="s">
        <v>287</v>
      </c>
      <c r="AQ152" s="3" t="s">
        <v>926</v>
      </c>
      <c r="AR152" s="3" t="s">
        <v>926</v>
      </c>
      <c r="AS152" s="1">
        <v>35</v>
      </c>
      <c r="AT152" s="14" t="s">
        <v>503</v>
      </c>
      <c r="AV152" s="29">
        <v>0.67478113960989095</v>
      </c>
      <c r="AW152" s="29">
        <f>(100*AV152-4.2)/(0.51+0.4*AV152)</f>
        <v>81.134893393278062</v>
      </c>
      <c r="AX152" s="30">
        <v>0.16343622876286201</v>
      </c>
      <c r="AY152" s="29">
        <v>0</v>
      </c>
      <c r="AZ152" s="29">
        <f t="shared" si="9"/>
        <v>81.134893393278062</v>
      </c>
      <c r="BA152" s="1" t="s">
        <v>542</v>
      </c>
      <c r="BB152" s="1" t="s">
        <v>567</v>
      </c>
    </row>
    <row r="153" spans="1:54" ht="12.75" x14ac:dyDescent="0.2">
      <c r="A153" s="5" t="s">
        <v>443</v>
      </c>
      <c r="B153" s="1" t="s">
        <v>156</v>
      </c>
      <c r="C153" s="1" t="s">
        <v>1602</v>
      </c>
      <c r="D153" s="7">
        <v>55622558</v>
      </c>
      <c r="E153" s="7">
        <v>8343383700</v>
      </c>
      <c r="F153" s="7">
        <v>29892502</v>
      </c>
      <c r="G153" s="7">
        <v>4214842782</v>
      </c>
      <c r="H153" s="7">
        <v>3496423</v>
      </c>
      <c r="I153" s="18">
        <v>0.11700000000000001</v>
      </c>
      <c r="J153" s="9">
        <v>3101181</v>
      </c>
      <c r="K153" s="9">
        <v>319071</v>
      </c>
      <c r="L153" s="10">
        <v>0.26602964955894598</v>
      </c>
      <c r="M153" s="10">
        <v>8.2313923178736394E-3</v>
      </c>
      <c r="N153" s="10">
        <v>1.2751937175395E-2</v>
      </c>
      <c r="O153" s="10">
        <v>0.109618125025056</v>
      </c>
      <c r="P153" s="20">
        <v>1.84</v>
      </c>
      <c r="Q153" s="12">
        <f t="shared" si="8"/>
        <v>46</v>
      </c>
      <c r="R153" s="1" t="s">
        <v>289</v>
      </c>
      <c r="S153" s="1" t="s">
        <v>571</v>
      </c>
      <c r="T153" s="3" t="s">
        <v>520</v>
      </c>
      <c r="U153" s="14" t="s">
        <v>265</v>
      </c>
      <c r="V153" s="14" t="s">
        <v>924</v>
      </c>
      <c r="W153" s="14" t="s">
        <v>927</v>
      </c>
      <c r="X153" s="21" t="s">
        <v>856</v>
      </c>
      <c r="Y153" s="14" t="s">
        <v>557</v>
      </c>
      <c r="Z153" s="14" t="s">
        <v>927</v>
      </c>
      <c r="AA153" s="14" t="s">
        <v>265</v>
      </c>
      <c r="AB153" s="14" t="s">
        <v>553</v>
      </c>
      <c r="AC153" s="14" t="s">
        <v>927</v>
      </c>
      <c r="AD153" s="14" t="s">
        <v>265</v>
      </c>
      <c r="AE153" s="14" t="s">
        <v>553</v>
      </c>
      <c r="AF153" s="14" t="s">
        <v>927</v>
      </c>
      <c r="AG153" s="16" t="s">
        <v>1278</v>
      </c>
      <c r="AH153" s="14" t="s">
        <v>553</v>
      </c>
      <c r="AI153" s="14" t="s">
        <v>927</v>
      </c>
      <c r="AJ153" s="16" t="s">
        <v>1278</v>
      </c>
      <c r="AK153" s="14" t="s">
        <v>553</v>
      </c>
      <c r="AL153" s="14" t="s">
        <v>927</v>
      </c>
      <c r="AM153" s="21" t="s">
        <v>748</v>
      </c>
      <c r="AN153" s="14" t="s">
        <v>557</v>
      </c>
      <c r="AO153" s="14" t="s">
        <v>928</v>
      </c>
      <c r="AP153" s="21" t="s">
        <v>916</v>
      </c>
      <c r="AQ153" s="14" t="s">
        <v>553</v>
      </c>
      <c r="AR153" s="14" t="s">
        <v>927</v>
      </c>
      <c r="AS153" s="1">
        <v>35</v>
      </c>
      <c r="AT153" s="1" t="s">
        <v>517</v>
      </c>
      <c r="AV153" s="29">
        <v>5.3300263211176403E-2</v>
      </c>
      <c r="AW153" s="29">
        <f>(100*AV153-4.2)/(0.51+0.4*AV153)</f>
        <v>2.126827706835261</v>
      </c>
      <c r="AX153" s="30">
        <v>0.21778886118038199</v>
      </c>
      <c r="AY153" s="29">
        <v>0</v>
      </c>
      <c r="AZ153" s="29">
        <f t="shared" si="9"/>
        <v>2.126827706835261</v>
      </c>
      <c r="BA153" s="1" t="s">
        <v>539</v>
      </c>
      <c r="BB153" s="1" t="s">
        <v>568</v>
      </c>
    </row>
    <row r="154" spans="1:54" ht="14.25" customHeight="1" x14ac:dyDescent="0.2">
      <c r="A154" s="5" t="s">
        <v>444</v>
      </c>
      <c r="B154" s="1" t="s">
        <v>157</v>
      </c>
      <c r="C154" s="1" t="s">
        <v>1603</v>
      </c>
      <c r="D154" s="7">
        <v>48410344</v>
      </c>
      <c r="E154" s="7">
        <v>7261551600</v>
      </c>
      <c r="F154" s="7">
        <v>25732404</v>
      </c>
      <c r="G154" s="7">
        <v>3628268964</v>
      </c>
      <c r="H154" s="7">
        <v>5131279</v>
      </c>
      <c r="I154" s="18">
        <v>0.19900000000000001</v>
      </c>
      <c r="J154" s="9">
        <v>5465282</v>
      </c>
      <c r="K154" s="9">
        <v>656599</v>
      </c>
      <c r="L154" s="10">
        <v>0.43649399714314902</v>
      </c>
      <c r="M154" s="10">
        <v>1.7194389778826102E-2</v>
      </c>
      <c r="N154" s="10">
        <v>1.9374396964543301E-2</v>
      </c>
      <c r="O154" s="10">
        <v>0.107386577000102</v>
      </c>
      <c r="P154" s="20">
        <v>1.56</v>
      </c>
      <c r="Q154" s="12">
        <f t="shared" si="8"/>
        <v>39</v>
      </c>
      <c r="R154" s="1" t="s">
        <v>289</v>
      </c>
      <c r="S154" s="1" t="s">
        <v>624</v>
      </c>
      <c r="T154" s="3" t="s">
        <v>203</v>
      </c>
      <c r="U154" s="14" t="s">
        <v>520</v>
      </c>
      <c r="V154" s="14" t="s">
        <v>555</v>
      </c>
      <c r="W154" s="14" t="s">
        <v>927</v>
      </c>
      <c r="X154" s="21" t="s">
        <v>857</v>
      </c>
      <c r="Y154" s="14" t="s">
        <v>922</v>
      </c>
      <c r="Z154" s="14" t="s">
        <v>927</v>
      </c>
      <c r="AA154" s="14" t="s">
        <v>520</v>
      </c>
      <c r="AB154" s="14" t="s">
        <v>555</v>
      </c>
      <c r="AC154" s="14" t="s">
        <v>927</v>
      </c>
      <c r="AD154" s="14" t="s">
        <v>520</v>
      </c>
      <c r="AE154" s="14" t="s">
        <v>555</v>
      </c>
      <c r="AF154" s="14" t="s">
        <v>927</v>
      </c>
      <c r="AG154" s="3" t="s">
        <v>203</v>
      </c>
      <c r="AH154" s="14" t="s">
        <v>555</v>
      </c>
      <c r="AI154" s="14" t="s">
        <v>927</v>
      </c>
      <c r="AJ154" s="3" t="s">
        <v>203</v>
      </c>
      <c r="AK154" s="14" t="s">
        <v>555</v>
      </c>
      <c r="AL154" s="14" t="s">
        <v>927</v>
      </c>
      <c r="AM154" s="21" t="s">
        <v>749</v>
      </c>
      <c r="AN154" s="21" t="s">
        <v>1072</v>
      </c>
      <c r="AO154" s="14" t="s">
        <v>927</v>
      </c>
      <c r="AP154" s="14" t="s">
        <v>520</v>
      </c>
      <c r="AQ154" s="14" t="s">
        <v>925</v>
      </c>
      <c r="AR154" s="14" t="s">
        <v>927</v>
      </c>
      <c r="AS154" s="1">
        <v>35</v>
      </c>
      <c r="AT154" s="1" t="s">
        <v>518</v>
      </c>
      <c r="AV154" s="29">
        <v>0.104650548986486</v>
      </c>
      <c r="AW154" s="29">
        <v>12.676915090991306</v>
      </c>
      <c r="AX154" s="30">
        <v>0.64733230019924703</v>
      </c>
      <c r="AY154" s="29">
        <v>81.203360805320997</v>
      </c>
      <c r="AZ154" s="29">
        <f t="shared" si="9"/>
        <v>93.880275896312298</v>
      </c>
      <c r="BA154" s="1" t="s">
        <v>539</v>
      </c>
      <c r="BB154" s="1" t="s">
        <v>568</v>
      </c>
    </row>
    <row r="155" spans="1:54" ht="12.75" x14ac:dyDescent="0.2">
      <c r="A155" s="5" t="s">
        <v>445</v>
      </c>
      <c r="B155" s="1" t="s">
        <v>158</v>
      </c>
      <c r="C155" s="1" t="s">
        <v>1604</v>
      </c>
      <c r="D155" s="7">
        <v>47759076</v>
      </c>
      <c r="E155" s="7">
        <v>7163861400</v>
      </c>
      <c r="F155" s="7">
        <v>25214644</v>
      </c>
      <c r="G155" s="7">
        <v>3555264804</v>
      </c>
      <c r="H155" s="7">
        <v>1539482</v>
      </c>
      <c r="I155" s="18">
        <v>6.0999999999999999E-2</v>
      </c>
      <c r="J155" s="9">
        <v>502652</v>
      </c>
      <c r="K155" s="9">
        <v>35888</v>
      </c>
      <c r="L155" s="10">
        <v>0.59585308488659305</v>
      </c>
      <c r="M155" s="10">
        <v>1.13679119728953E-2</v>
      </c>
      <c r="N155" s="10">
        <v>3.24472579514253E-2</v>
      </c>
      <c r="O155" s="10">
        <v>0.218718481745069</v>
      </c>
      <c r="P155" s="20">
        <v>1.81</v>
      </c>
      <c r="Q155" s="12">
        <f t="shared" si="8"/>
        <v>45.25</v>
      </c>
      <c r="R155" s="1" t="s">
        <v>289</v>
      </c>
      <c r="S155" s="1" t="s">
        <v>570</v>
      </c>
      <c r="T155" s="3" t="s">
        <v>203</v>
      </c>
      <c r="U155" s="14" t="s">
        <v>520</v>
      </c>
      <c r="V155" s="14" t="s">
        <v>555</v>
      </c>
      <c r="W155" s="14" t="s">
        <v>927</v>
      </c>
      <c r="X155" s="21" t="s">
        <v>819</v>
      </c>
      <c r="Y155" s="14" t="s">
        <v>922</v>
      </c>
      <c r="Z155" s="14" t="s">
        <v>927</v>
      </c>
      <c r="AA155" s="14" t="s">
        <v>520</v>
      </c>
      <c r="AB155" s="14" t="s">
        <v>555</v>
      </c>
      <c r="AC155" s="14" t="s">
        <v>927</v>
      </c>
      <c r="AD155" s="14" t="s">
        <v>520</v>
      </c>
      <c r="AE155" s="14" t="s">
        <v>555</v>
      </c>
      <c r="AF155" s="14" t="s">
        <v>927</v>
      </c>
      <c r="AG155" s="3" t="s">
        <v>203</v>
      </c>
      <c r="AH155" s="14" t="s">
        <v>555</v>
      </c>
      <c r="AI155" s="14" t="s">
        <v>927</v>
      </c>
      <c r="AJ155" s="3" t="s">
        <v>203</v>
      </c>
      <c r="AK155" s="14" t="s">
        <v>555</v>
      </c>
      <c r="AL155" s="14" t="s">
        <v>927</v>
      </c>
      <c r="AM155" s="22" t="s">
        <v>692</v>
      </c>
      <c r="AN155" s="14" t="s">
        <v>555</v>
      </c>
      <c r="AO155" s="14" t="s">
        <v>928</v>
      </c>
      <c r="AP155" s="14" t="s">
        <v>520</v>
      </c>
      <c r="AQ155" s="14" t="s">
        <v>925</v>
      </c>
      <c r="AR155" s="14" t="s">
        <v>927</v>
      </c>
      <c r="AS155" s="1">
        <v>36</v>
      </c>
      <c r="AT155" s="1" t="s">
        <v>518</v>
      </c>
      <c r="AV155" s="29">
        <v>0.65303738317756999</v>
      </c>
      <c r="AW155" s="29">
        <f>(100*AV155-4.2)/(0.51+0.4*AV155)</f>
        <v>79.230489578284036</v>
      </c>
      <c r="AX155" s="30">
        <v>0.10583153347732201</v>
      </c>
      <c r="AY155" s="29">
        <v>0</v>
      </c>
      <c r="AZ155" s="29">
        <f t="shared" si="9"/>
        <v>79.230489578284036</v>
      </c>
      <c r="BA155" s="1" t="s">
        <v>541</v>
      </c>
      <c r="BB155" s="1" t="s">
        <v>566</v>
      </c>
    </row>
    <row r="156" spans="1:54" ht="25.5" x14ac:dyDescent="0.2">
      <c r="A156" s="5" t="s">
        <v>446</v>
      </c>
      <c r="B156" s="1" t="s">
        <v>159</v>
      </c>
      <c r="C156" s="1" t="s">
        <v>1605</v>
      </c>
      <c r="D156" s="7">
        <v>44224190</v>
      </c>
      <c r="E156" s="7">
        <v>6633628500</v>
      </c>
      <c r="F156" s="7">
        <v>24943244</v>
      </c>
      <c r="G156" s="7">
        <v>3516997404</v>
      </c>
      <c r="H156" s="7">
        <v>3761793</v>
      </c>
      <c r="I156" s="18">
        <v>0.151</v>
      </c>
      <c r="J156" s="9">
        <v>3676111</v>
      </c>
      <c r="K156" s="9">
        <v>391181</v>
      </c>
      <c r="L156" s="10">
        <v>0.32719368110085401</v>
      </c>
      <c r="M156" s="10">
        <v>7.5302496057598001E-3</v>
      </c>
      <c r="N156" s="10">
        <v>9.3491244256989903E-3</v>
      </c>
      <c r="O156" s="10">
        <v>9.4463377900537396E-2</v>
      </c>
      <c r="P156" s="20">
        <v>2.06</v>
      </c>
      <c r="Q156" s="12">
        <f t="shared" si="8"/>
        <v>51.5</v>
      </c>
      <c r="R156" s="1" t="s">
        <v>289</v>
      </c>
      <c r="S156" s="1" t="s">
        <v>571</v>
      </c>
      <c r="T156" s="13" t="s">
        <v>613</v>
      </c>
      <c r="U156" s="14" t="s">
        <v>266</v>
      </c>
      <c r="V156" s="14" t="s">
        <v>557</v>
      </c>
      <c r="W156" s="14" t="s">
        <v>927</v>
      </c>
      <c r="X156" s="21" t="s">
        <v>858</v>
      </c>
      <c r="Y156" s="14" t="s">
        <v>923</v>
      </c>
      <c r="Z156" s="14" t="s">
        <v>927</v>
      </c>
      <c r="AA156" s="14" t="s">
        <v>266</v>
      </c>
      <c r="AB156" s="14" t="s">
        <v>553</v>
      </c>
      <c r="AC156" s="14" t="s">
        <v>927</v>
      </c>
      <c r="AD156" s="22" t="s">
        <v>637</v>
      </c>
      <c r="AE156" s="14" t="s">
        <v>924</v>
      </c>
      <c r="AF156" s="14" t="s">
        <v>927</v>
      </c>
      <c r="AG156" s="16" t="s">
        <v>1279</v>
      </c>
      <c r="AH156" s="14" t="s">
        <v>557</v>
      </c>
      <c r="AI156" s="14" t="s">
        <v>927</v>
      </c>
      <c r="AJ156" s="22" t="s">
        <v>637</v>
      </c>
      <c r="AK156" s="14" t="s">
        <v>924</v>
      </c>
      <c r="AL156" s="14" t="s">
        <v>927</v>
      </c>
      <c r="AM156" s="21" t="s">
        <v>750</v>
      </c>
      <c r="AN156" s="14" t="s">
        <v>557</v>
      </c>
      <c r="AO156" s="14" t="s">
        <v>927</v>
      </c>
      <c r="AP156" s="21" t="s">
        <v>858</v>
      </c>
      <c r="AQ156" s="14" t="s">
        <v>923</v>
      </c>
      <c r="AR156" s="14" t="s">
        <v>927</v>
      </c>
      <c r="AS156" s="1">
        <v>36</v>
      </c>
      <c r="AT156" s="1" t="s">
        <v>516</v>
      </c>
      <c r="AV156" s="29">
        <v>4.8040135710676397E-2</v>
      </c>
      <c r="AW156" s="29">
        <f>(100*AV156-4.2)/(0.51+0.4*AV156)</f>
        <v>1.1413364469536504</v>
      </c>
      <c r="AX156" s="30">
        <v>0.199783725331171</v>
      </c>
      <c r="AY156" s="29">
        <v>0</v>
      </c>
      <c r="AZ156" s="29">
        <f t="shared" si="9"/>
        <v>1.1413364469536504</v>
      </c>
      <c r="BA156" s="1" t="s">
        <v>542</v>
      </c>
      <c r="BB156" s="1" t="s">
        <v>567</v>
      </c>
    </row>
    <row r="157" spans="1:54" x14ac:dyDescent="0.2">
      <c r="A157" s="5" t="s">
        <v>447</v>
      </c>
      <c r="B157" s="1" t="s">
        <v>160</v>
      </c>
      <c r="C157" s="1" t="s">
        <v>1606</v>
      </c>
      <c r="D157" s="7">
        <v>35697374</v>
      </c>
      <c r="E157" s="7">
        <v>5354606100</v>
      </c>
      <c r="F157" s="7">
        <v>16791268</v>
      </c>
      <c r="G157" s="7">
        <v>2367568788</v>
      </c>
      <c r="H157" s="7">
        <v>1552341</v>
      </c>
      <c r="I157" s="18">
        <v>9.1999999999999998E-2</v>
      </c>
      <c r="J157" s="9">
        <v>1164514</v>
      </c>
      <c r="K157" s="9">
        <v>113979</v>
      </c>
      <c r="L157" s="10">
        <v>0.62411525908876597</v>
      </c>
      <c r="M157" s="10">
        <v>1.40904680043758E-2</v>
      </c>
      <c r="N157" s="10">
        <v>3.7458332474847499E-2</v>
      </c>
      <c r="O157" s="10">
        <v>0.16551300982837899</v>
      </c>
      <c r="P157" s="20">
        <v>1.78</v>
      </c>
      <c r="Q157" s="12">
        <f t="shared" si="8"/>
        <v>44.5</v>
      </c>
      <c r="R157" s="1" t="s">
        <v>289</v>
      </c>
      <c r="S157" s="1" t="s">
        <v>570</v>
      </c>
      <c r="T157" s="13" t="s">
        <v>520</v>
      </c>
      <c r="U157" s="14" t="s">
        <v>1450</v>
      </c>
      <c r="V157" s="14" t="s">
        <v>924</v>
      </c>
      <c r="W157" s="14" t="s">
        <v>927</v>
      </c>
      <c r="X157" s="22" t="s">
        <v>646</v>
      </c>
      <c r="Y157" s="14" t="s">
        <v>924</v>
      </c>
      <c r="Z157" s="14" t="s">
        <v>928</v>
      </c>
      <c r="AA157" s="16" t="s">
        <v>1185</v>
      </c>
      <c r="AB157" s="14" t="s">
        <v>923</v>
      </c>
      <c r="AC157" s="14" t="s">
        <v>928</v>
      </c>
      <c r="AD157" s="22" t="s">
        <v>637</v>
      </c>
      <c r="AE157" s="14" t="s">
        <v>924</v>
      </c>
      <c r="AF157" s="14" t="s">
        <v>928</v>
      </c>
      <c r="AG157" s="16" t="s">
        <v>1185</v>
      </c>
      <c r="AH157" s="14" t="s">
        <v>923</v>
      </c>
      <c r="AI157" s="14" t="s">
        <v>928</v>
      </c>
      <c r="AJ157" s="22" t="s">
        <v>637</v>
      </c>
      <c r="AK157" s="14" t="s">
        <v>924</v>
      </c>
      <c r="AL157" s="14" t="s">
        <v>928</v>
      </c>
      <c r="AM157" s="21" t="s">
        <v>751</v>
      </c>
      <c r="AN157" s="14" t="s">
        <v>557</v>
      </c>
      <c r="AO157" s="14" t="s">
        <v>928</v>
      </c>
      <c r="AP157" s="22" t="s">
        <v>646</v>
      </c>
      <c r="AQ157" s="14" t="s">
        <v>924</v>
      </c>
      <c r="AR157" s="14" t="s">
        <v>928</v>
      </c>
      <c r="AS157" s="1">
        <v>37</v>
      </c>
      <c r="AT157" s="1" t="s">
        <v>517</v>
      </c>
      <c r="AV157" s="29">
        <v>0.713638012332245</v>
      </c>
      <c r="AW157" s="29">
        <f>(100*AV157-4.2)/(0.51+0.4*AV157)</f>
        <v>84.434422977834714</v>
      </c>
      <c r="AX157" s="30">
        <v>8.0058939096267198E-2</v>
      </c>
      <c r="AY157" s="29">
        <v>0</v>
      </c>
      <c r="AZ157" s="29">
        <f t="shared" si="9"/>
        <v>84.434422977834714</v>
      </c>
      <c r="BA157" s="1" t="s">
        <v>541</v>
      </c>
      <c r="BB157" s="1" t="s">
        <v>566</v>
      </c>
    </row>
    <row r="158" spans="1:54" ht="25.5" x14ac:dyDescent="0.2">
      <c r="A158" s="5" t="s">
        <v>448</v>
      </c>
      <c r="B158" s="1" t="s">
        <v>161</v>
      </c>
      <c r="C158" s="1" t="s">
        <v>1607</v>
      </c>
      <c r="D158" s="7">
        <v>41298540</v>
      </c>
      <c r="E158" s="7">
        <v>6194781000</v>
      </c>
      <c r="F158" s="7">
        <v>21655590</v>
      </c>
      <c r="G158" s="7">
        <v>3053438190</v>
      </c>
      <c r="H158" s="7">
        <v>3099777</v>
      </c>
      <c r="I158" s="18">
        <v>0.14299999999999999</v>
      </c>
      <c r="J158" s="9">
        <v>2886556</v>
      </c>
      <c r="K158" s="9">
        <v>186951</v>
      </c>
      <c r="L158" s="10">
        <v>0.16311367169435001</v>
      </c>
      <c r="M158" s="10">
        <v>5.9202030554011001E-3</v>
      </c>
      <c r="N158" s="10">
        <v>7.8735207748152295E-3</v>
      </c>
      <c r="O158" s="10">
        <v>0.11333180046173801</v>
      </c>
      <c r="P158" s="20">
        <v>2.96</v>
      </c>
      <c r="Q158" s="12">
        <f t="shared" si="8"/>
        <v>74</v>
      </c>
      <c r="R158" s="1" t="s">
        <v>289</v>
      </c>
      <c r="S158" s="1" t="s">
        <v>571</v>
      </c>
      <c r="T158" s="13" t="s">
        <v>614</v>
      </c>
      <c r="U158" s="14" t="s">
        <v>520</v>
      </c>
      <c r="V158" s="14" t="s">
        <v>922</v>
      </c>
      <c r="W158" s="14" t="s">
        <v>927</v>
      </c>
      <c r="X158" s="21" t="s">
        <v>859</v>
      </c>
      <c r="Y158" s="14" t="s">
        <v>922</v>
      </c>
      <c r="Z158" s="14" t="s">
        <v>927</v>
      </c>
      <c r="AA158" s="16" t="s">
        <v>1186</v>
      </c>
      <c r="AB158" s="14" t="s">
        <v>922</v>
      </c>
      <c r="AC158" s="14" t="s">
        <v>927</v>
      </c>
      <c r="AD158" s="16" t="s">
        <v>1186</v>
      </c>
      <c r="AE158" s="14" t="s">
        <v>922</v>
      </c>
      <c r="AF158" s="14" t="s">
        <v>927</v>
      </c>
      <c r="AG158" s="16" t="s">
        <v>1280</v>
      </c>
      <c r="AH158" s="14" t="s">
        <v>922</v>
      </c>
      <c r="AI158" s="14" t="s">
        <v>927</v>
      </c>
      <c r="AJ158" s="21" t="s">
        <v>917</v>
      </c>
      <c r="AK158" s="14" t="s">
        <v>922</v>
      </c>
      <c r="AL158" s="14" t="s">
        <v>927</v>
      </c>
      <c r="AM158" s="21" t="s">
        <v>752</v>
      </c>
      <c r="AN158" s="21" t="s">
        <v>1072</v>
      </c>
      <c r="AO158" s="14" t="s">
        <v>927</v>
      </c>
      <c r="AP158" s="21" t="s">
        <v>917</v>
      </c>
      <c r="AQ158" s="14" t="s">
        <v>922</v>
      </c>
      <c r="AR158" s="14" t="s">
        <v>927</v>
      </c>
      <c r="AS158" s="4">
        <v>8</v>
      </c>
      <c r="AT158" s="1" t="s">
        <v>515</v>
      </c>
      <c r="AV158" s="29">
        <v>6.3195574357305606E-2</v>
      </c>
      <c r="AW158" s="29">
        <f>(100*AV158-4.2)/(0.51+0.4*AV158)</f>
        <v>3.9597303195919604</v>
      </c>
      <c r="AX158" s="30">
        <v>2.3737373737373699E-2</v>
      </c>
      <c r="AY158" s="29">
        <v>0</v>
      </c>
      <c r="AZ158" s="29">
        <f t="shared" si="9"/>
        <v>3.9597303195919604</v>
      </c>
      <c r="BA158" s="1" t="s">
        <v>540</v>
      </c>
      <c r="BB158" s="1" t="s">
        <v>567</v>
      </c>
    </row>
    <row r="159" spans="1:54" ht="12.75" x14ac:dyDescent="0.2">
      <c r="A159" s="5" t="s">
        <v>449</v>
      </c>
      <c r="B159" s="1" t="s">
        <v>162</v>
      </c>
      <c r="C159" s="1" t="s">
        <v>1608</v>
      </c>
      <c r="D159" s="7">
        <v>46616368</v>
      </c>
      <c r="E159" s="7">
        <v>6992455200</v>
      </c>
      <c r="F159" s="7">
        <v>23744562</v>
      </c>
      <c r="G159" s="7">
        <v>3347983242</v>
      </c>
      <c r="H159" s="7">
        <v>8710767</v>
      </c>
      <c r="I159" s="18">
        <v>0.36699999999999999</v>
      </c>
      <c r="J159" s="9">
        <v>9532519</v>
      </c>
      <c r="K159" s="9">
        <v>1126733</v>
      </c>
      <c r="L159" s="10">
        <v>0.13302807811731801</v>
      </c>
      <c r="M159" s="10">
        <v>5.1849924085519599E-3</v>
      </c>
      <c r="N159" s="10">
        <v>5.3075576737325403E-3</v>
      </c>
      <c r="O159" s="10">
        <v>8.4938441158708702E-2</v>
      </c>
      <c r="P159" s="20">
        <v>2.94</v>
      </c>
      <c r="Q159" s="12">
        <f t="shared" si="8"/>
        <v>73.5</v>
      </c>
      <c r="R159" s="1" t="s">
        <v>289</v>
      </c>
      <c r="S159" s="1" t="s">
        <v>571</v>
      </c>
      <c r="T159" s="13" t="s">
        <v>615</v>
      </c>
      <c r="U159" s="14" t="s">
        <v>267</v>
      </c>
      <c r="V159" s="14" t="s">
        <v>557</v>
      </c>
      <c r="W159" s="14" t="s">
        <v>927</v>
      </c>
      <c r="X159" s="22" t="s">
        <v>654</v>
      </c>
      <c r="Y159" s="14" t="s">
        <v>924</v>
      </c>
      <c r="Z159" s="14" t="s">
        <v>927</v>
      </c>
      <c r="AA159" s="16" t="s">
        <v>1187</v>
      </c>
      <c r="AB159" s="14" t="s">
        <v>557</v>
      </c>
      <c r="AC159" s="14" t="s">
        <v>927</v>
      </c>
      <c r="AD159" s="22" t="s">
        <v>654</v>
      </c>
      <c r="AE159" s="14" t="s">
        <v>924</v>
      </c>
      <c r="AF159" s="14" t="s">
        <v>927</v>
      </c>
      <c r="AG159" s="14" t="s">
        <v>267</v>
      </c>
      <c r="AH159" s="14" t="s">
        <v>553</v>
      </c>
      <c r="AI159" s="14" t="s">
        <v>927</v>
      </c>
      <c r="AJ159" s="22" t="s">
        <v>654</v>
      </c>
      <c r="AK159" s="14" t="s">
        <v>924</v>
      </c>
      <c r="AL159" s="14" t="s">
        <v>927</v>
      </c>
      <c r="AM159" s="21" t="s">
        <v>753</v>
      </c>
      <c r="AN159" s="14" t="s">
        <v>1078</v>
      </c>
      <c r="AO159" s="14" t="s">
        <v>927</v>
      </c>
      <c r="AP159" s="22" t="s">
        <v>654</v>
      </c>
      <c r="AQ159" s="14" t="s">
        <v>924</v>
      </c>
      <c r="AR159" s="14" t="s">
        <v>927</v>
      </c>
      <c r="AS159" s="4">
        <v>8</v>
      </c>
      <c r="AT159" s="1" t="s">
        <v>516</v>
      </c>
      <c r="AV159" s="29">
        <v>4.3343754603637097E-2</v>
      </c>
      <c r="AW159" s="29">
        <v>0</v>
      </c>
      <c r="AX159" s="30">
        <v>2.1169283227960502E-2</v>
      </c>
      <c r="AY159" s="29">
        <v>0</v>
      </c>
      <c r="AZ159" s="29">
        <f t="shared" si="9"/>
        <v>0</v>
      </c>
      <c r="BA159" s="1" t="s">
        <v>542</v>
      </c>
      <c r="BB159" s="1" t="s">
        <v>567</v>
      </c>
    </row>
    <row r="160" spans="1:54" ht="12.75" x14ac:dyDescent="0.2">
      <c r="A160" s="5" t="s">
        <v>450</v>
      </c>
      <c r="B160" s="1" t="s">
        <v>163</v>
      </c>
      <c r="C160" s="1" t="s">
        <v>1609</v>
      </c>
      <c r="D160" s="7">
        <v>47662770</v>
      </c>
      <c r="E160" s="7">
        <v>7149415500</v>
      </c>
      <c r="F160" s="7">
        <v>662244</v>
      </c>
      <c r="G160" s="7">
        <v>1624871874</v>
      </c>
      <c r="H160" s="7">
        <v>1048270</v>
      </c>
      <c r="I160" s="18">
        <v>1.583</v>
      </c>
      <c r="J160" s="9">
        <v>186562</v>
      </c>
      <c r="K160" s="9">
        <v>17054</v>
      </c>
      <c r="L160" s="10">
        <v>0.57841488268010299</v>
      </c>
      <c r="M160" s="10">
        <v>2.8477163730789901E-2</v>
      </c>
      <c r="N160" s="10">
        <v>7.9308416245447905E-2</v>
      </c>
      <c r="O160" s="10">
        <v>0.23815797448026299</v>
      </c>
      <c r="P160" s="20">
        <v>0.84599999999999997</v>
      </c>
      <c r="Q160" s="12">
        <f t="shared" si="8"/>
        <v>21.15</v>
      </c>
      <c r="R160" s="1" t="s">
        <v>289</v>
      </c>
      <c r="S160" s="1" t="s">
        <v>570</v>
      </c>
      <c r="T160" s="3" t="s">
        <v>203</v>
      </c>
      <c r="U160" s="14" t="s">
        <v>519</v>
      </c>
      <c r="V160" s="14" t="s">
        <v>555</v>
      </c>
      <c r="W160" s="14" t="s">
        <v>928</v>
      </c>
      <c r="X160" s="21" t="s">
        <v>819</v>
      </c>
      <c r="Y160" s="14" t="s">
        <v>923</v>
      </c>
      <c r="Z160" s="14" t="s">
        <v>928</v>
      </c>
      <c r="AA160" s="3" t="s">
        <v>203</v>
      </c>
      <c r="AB160" s="14" t="s">
        <v>555</v>
      </c>
      <c r="AC160" s="14" t="s">
        <v>928</v>
      </c>
      <c r="AD160" s="22" t="s">
        <v>654</v>
      </c>
      <c r="AE160" s="14" t="s">
        <v>555</v>
      </c>
      <c r="AF160" s="14" t="s">
        <v>928</v>
      </c>
      <c r="AG160" s="14" t="s">
        <v>519</v>
      </c>
      <c r="AH160" s="14" t="s">
        <v>555</v>
      </c>
      <c r="AI160" s="14" t="s">
        <v>927</v>
      </c>
      <c r="AJ160" s="22" t="s">
        <v>654</v>
      </c>
      <c r="AK160" s="14" t="s">
        <v>555</v>
      </c>
      <c r="AL160" s="14" t="s">
        <v>928</v>
      </c>
      <c r="AM160" s="22" t="s">
        <v>692</v>
      </c>
      <c r="AN160" s="14" t="s">
        <v>555</v>
      </c>
      <c r="AO160" s="14" t="s">
        <v>927</v>
      </c>
      <c r="AP160" s="3" t="s">
        <v>203</v>
      </c>
      <c r="AQ160" s="14" t="s">
        <v>925</v>
      </c>
      <c r="AR160" s="14" t="s">
        <v>928</v>
      </c>
      <c r="AS160" s="1">
        <v>29</v>
      </c>
      <c r="AT160" s="1" t="s">
        <v>518</v>
      </c>
      <c r="AV160" s="29">
        <v>0.45677570093457898</v>
      </c>
      <c r="AW160" s="29">
        <v>59.984207238902748</v>
      </c>
      <c r="AX160" s="30">
        <v>0.232044198895028</v>
      </c>
      <c r="AY160" s="29">
        <v>8.2341023338267636</v>
      </c>
      <c r="AZ160" s="29">
        <f t="shared" si="9"/>
        <v>68.21830957272951</v>
      </c>
      <c r="BA160" s="1" t="s">
        <v>538</v>
      </c>
      <c r="BB160" s="1" t="s">
        <v>566</v>
      </c>
    </row>
    <row r="161" spans="1:54" ht="14.25" customHeight="1" x14ac:dyDescent="0.2">
      <c r="A161" s="5" t="s">
        <v>451</v>
      </c>
      <c r="B161" s="1" t="s">
        <v>164</v>
      </c>
      <c r="C161" s="1" t="s">
        <v>1610</v>
      </c>
      <c r="D161" s="7">
        <v>32155524</v>
      </c>
      <c r="E161" s="7">
        <v>4823328600</v>
      </c>
      <c r="F161" s="7">
        <v>15972792</v>
      </c>
      <c r="G161" s="7">
        <v>2252163672</v>
      </c>
      <c r="H161" s="7">
        <v>8026286</v>
      </c>
      <c r="I161" s="18">
        <v>0.502</v>
      </c>
      <c r="J161" s="9">
        <v>9702991</v>
      </c>
      <c r="K161" s="9">
        <v>1124832</v>
      </c>
      <c r="L161" s="10">
        <v>0.25194944565252703</v>
      </c>
      <c r="M161" s="10">
        <v>5.0776531452883401E-3</v>
      </c>
      <c r="N161" s="10">
        <v>4.8969213693433201E-3</v>
      </c>
      <c r="O161" s="10">
        <v>9.5673384242320206E-2</v>
      </c>
      <c r="P161" s="20">
        <v>3.08</v>
      </c>
      <c r="Q161" s="12">
        <f t="shared" si="8"/>
        <v>77</v>
      </c>
      <c r="R161" s="1" t="s">
        <v>289</v>
      </c>
      <c r="S161" s="1" t="s">
        <v>571</v>
      </c>
      <c r="T161" s="13" t="s">
        <v>493</v>
      </c>
      <c r="U161" s="23" t="s">
        <v>268</v>
      </c>
      <c r="V161" s="14" t="s">
        <v>557</v>
      </c>
      <c r="W161" s="14" t="s">
        <v>927</v>
      </c>
      <c r="X161" s="24" t="s">
        <v>860</v>
      </c>
      <c r="Y161" s="14" t="s">
        <v>557</v>
      </c>
      <c r="Z161" s="14" t="s">
        <v>927</v>
      </c>
      <c r="AA161" s="13" t="s">
        <v>493</v>
      </c>
      <c r="AB161" s="14" t="s">
        <v>557</v>
      </c>
      <c r="AC161" s="14" t="s">
        <v>927</v>
      </c>
      <c r="AD161" s="13" t="s">
        <v>493</v>
      </c>
      <c r="AE161" s="14" t="s">
        <v>557</v>
      </c>
      <c r="AF161" s="14" t="s">
        <v>927</v>
      </c>
      <c r="AG161" s="13" t="s">
        <v>493</v>
      </c>
      <c r="AH161" s="14" t="s">
        <v>557</v>
      </c>
      <c r="AI161" s="14" t="s">
        <v>927</v>
      </c>
      <c r="AJ161" s="24" t="s">
        <v>763</v>
      </c>
      <c r="AK161" s="14" t="s">
        <v>557</v>
      </c>
      <c r="AL161" s="14" t="s">
        <v>927</v>
      </c>
      <c r="AM161" s="24" t="s">
        <v>754</v>
      </c>
      <c r="AN161" s="14" t="s">
        <v>557</v>
      </c>
      <c r="AO161" s="14" t="s">
        <v>927</v>
      </c>
      <c r="AP161" s="24" t="s">
        <v>860</v>
      </c>
      <c r="AQ161" s="4" t="s">
        <v>557</v>
      </c>
      <c r="AR161" s="14" t="s">
        <v>927</v>
      </c>
      <c r="AS161" s="1">
        <v>29</v>
      </c>
      <c r="AT161" s="1" t="s">
        <v>516</v>
      </c>
      <c r="AV161" s="29">
        <v>1.6364190277233799E-2</v>
      </c>
      <c r="AW161" s="29">
        <v>0</v>
      </c>
      <c r="AX161" s="30">
        <v>0.27940023520188201</v>
      </c>
      <c r="AY161" s="29">
        <f>(100*AX161-22)/(0.272+0.4*AX161)</f>
        <v>15.478481509175028</v>
      </c>
      <c r="AZ161" s="29">
        <f t="shared" si="9"/>
        <v>15.478481509175028</v>
      </c>
      <c r="BA161" s="28" t="s">
        <v>546</v>
      </c>
      <c r="BB161" s="28" t="s">
        <v>567</v>
      </c>
    </row>
    <row r="162" spans="1:54" ht="12.75" x14ac:dyDescent="0.2">
      <c r="A162" s="5" t="s">
        <v>452</v>
      </c>
      <c r="B162" s="1" t="s">
        <v>165</v>
      </c>
      <c r="C162" s="1" t="s">
        <v>1611</v>
      </c>
      <c r="D162" s="7">
        <v>22143834</v>
      </c>
      <c r="E162" s="7">
        <v>3321575100</v>
      </c>
      <c r="F162" s="7">
        <v>10085162</v>
      </c>
      <c r="G162" s="7">
        <v>1422007842</v>
      </c>
      <c r="H162" s="7">
        <v>1109328</v>
      </c>
      <c r="I162" s="8">
        <v>0.11</v>
      </c>
      <c r="J162" s="9">
        <v>998837</v>
      </c>
      <c r="K162" s="9">
        <v>74106</v>
      </c>
      <c r="L162" s="10">
        <v>0.32491659137455398</v>
      </c>
      <c r="M162" s="10">
        <v>8.1749318383597391E-3</v>
      </c>
      <c r="N162" s="10">
        <v>1.3332906363151899E-2</v>
      </c>
      <c r="O162" s="10">
        <v>0.12539362866287301</v>
      </c>
      <c r="P162" s="20">
        <v>0.96599999999999997</v>
      </c>
      <c r="Q162" s="12">
        <f t="shared" ref="Q162:Q193" si="10">P162*25</f>
        <v>24.15</v>
      </c>
      <c r="R162" s="1" t="s">
        <v>289</v>
      </c>
      <c r="S162" s="1" t="s">
        <v>571</v>
      </c>
      <c r="T162" s="3" t="s">
        <v>520</v>
      </c>
      <c r="U162" s="23" t="s">
        <v>269</v>
      </c>
      <c r="V162" s="14" t="s">
        <v>924</v>
      </c>
      <c r="W162" s="14" t="s">
        <v>927</v>
      </c>
      <c r="X162" s="24" t="s">
        <v>775</v>
      </c>
      <c r="Y162" s="14" t="s">
        <v>553</v>
      </c>
      <c r="Z162" s="14" t="s">
        <v>928</v>
      </c>
      <c r="AA162" s="23" t="s">
        <v>269</v>
      </c>
      <c r="AB162" s="14" t="s">
        <v>553</v>
      </c>
      <c r="AC162" s="14" t="s">
        <v>927</v>
      </c>
      <c r="AD162" s="23" t="s">
        <v>269</v>
      </c>
      <c r="AE162" s="14" t="s">
        <v>553</v>
      </c>
      <c r="AF162" s="14" t="s">
        <v>927</v>
      </c>
      <c r="AG162" s="16" t="s">
        <v>1281</v>
      </c>
      <c r="AH162" s="14" t="s">
        <v>557</v>
      </c>
      <c r="AI162" s="14" t="s">
        <v>927</v>
      </c>
      <c r="AJ162" s="24" t="s">
        <v>775</v>
      </c>
      <c r="AK162" s="14" t="s">
        <v>553</v>
      </c>
      <c r="AL162" s="14" t="s">
        <v>928</v>
      </c>
      <c r="AM162" s="24" t="s">
        <v>755</v>
      </c>
      <c r="AN162" s="14" t="s">
        <v>557</v>
      </c>
      <c r="AO162" s="14" t="s">
        <v>928</v>
      </c>
      <c r="AP162" s="24" t="s">
        <v>775</v>
      </c>
      <c r="AQ162" s="14" t="s">
        <v>553</v>
      </c>
      <c r="AR162" s="14" t="s">
        <v>928</v>
      </c>
      <c r="AS162" s="4">
        <v>9</v>
      </c>
      <c r="AT162" s="1" t="s">
        <v>517</v>
      </c>
      <c r="AV162" s="29">
        <v>6.1250531688643098E-2</v>
      </c>
      <c r="AW162" s="29">
        <v>3.765126771938395</v>
      </c>
      <c r="AX162" s="30">
        <v>0.255201109570042</v>
      </c>
      <c r="AY162" s="29">
        <v>9.7119879429801195</v>
      </c>
      <c r="AZ162" s="29">
        <f t="shared" ref="AZ162:AZ193" si="11">AW162+AY162</f>
        <v>13.477114714918514</v>
      </c>
      <c r="BA162" s="28" t="s">
        <v>539</v>
      </c>
      <c r="BB162" s="28" t="s">
        <v>567</v>
      </c>
    </row>
    <row r="163" spans="1:54" ht="38.25" x14ac:dyDescent="0.2">
      <c r="A163" s="5" t="s">
        <v>453</v>
      </c>
      <c r="B163" s="1" t="s">
        <v>166</v>
      </c>
      <c r="C163" s="1" t="s">
        <v>1612</v>
      </c>
      <c r="D163" s="7">
        <v>25262308</v>
      </c>
      <c r="E163" s="7">
        <v>3789346200</v>
      </c>
      <c r="F163" s="7">
        <v>12755692</v>
      </c>
      <c r="G163" s="7">
        <v>1798552572</v>
      </c>
      <c r="H163" s="7">
        <v>1204854</v>
      </c>
      <c r="I163" s="18">
        <v>9.4E-2</v>
      </c>
      <c r="J163" s="9">
        <v>813402</v>
      </c>
      <c r="K163" s="9">
        <v>60432</v>
      </c>
      <c r="L163" s="10">
        <v>0.56897963787164996</v>
      </c>
      <c r="M163" s="10">
        <v>7.5436905732416196E-3</v>
      </c>
      <c r="N163" s="10">
        <v>1.28031686347105E-2</v>
      </c>
      <c r="O163" s="10">
        <v>0.23725557958108401</v>
      </c>
      <c r="P163" s="20">
        <v>1.2</v>
      </c>
      <c r="Q163" s="12">
        <f t="shared" si="10"/>
        <v>30</v>
      </c>
      <c r="R163" s="1" t="s">
        <v>289</v>
      </c>
      <c r="S163" s="1" t="s">
        <v>570</v>
      </c>
      <c r="T163" s="13" t="s">
        <v>616</v>
      </c>
      <c r="U163" s="23" t="s">
        <v>519</v>
      </c>
      <c r="V163" s="14" t="s">
        <v>922</v>
      </c>
      <c r="W163" s="14" t="s">
        <v>928</v>
      </c>
      <c r="X163" s="24" t="s">
        <v>861</v>
      </c>
      <c r="Y163" s="14" t="s">
        <v>922</v>
      </c>
      <c r="Z163" s="14" t="s">
        <v>928</v>
      </c>
      <c r="AA163" s="16" t="s">
        <v>1188</v>
      </c>
      <c r="AB163" s="14" t="s">
        <v>922</v>
      </c>
      <c r="AC163" s="14" t="s">
        <v>927</v>
      </c>
      <c r="AD163" s="24" t="s">
        <v>861</v>
      </c>
      <c r="AE163" s="14" t="s">
        <v>922</v>
      </c>
      <c r="AF163" s="14" t="s">
        <v>928</v>
      </c>
      <c r="AG163" s="16" t="s">
        <v>1282</v>
      </c>
      <c r="AH163" s="14" t="s">
        <v>922</v>
      </c>
      <c r="AI163" s="14" t="s">
        <v>927</v>
      </c>
      <c r="AJ163" s="24" t="s">
        <v>861</v>
      </c>
      <c r="AK163" s="14" t="s">
        <v>922</v>
      </c>
      <c r="AL163" s="14" t="s">
        <v>928</v>
      </c>
      <c r="AM163" s="24" t="s">
        <v>756</v>
      </c>
      <c r="AN163" s="24" t="s">
        <v>1072</v>
      </c>
      <c r="AO163" s="14" t="s">
        <v>927</v>
      </c>
      <c r="AP163" s="24" t="s">
        <v>861</v>
      </c>
      <c r="AQ163" s="14" t="s">
        <v>922</v>
      </c>
      <c r="AR163" s="14" t="s">
        <v>928</v>
      </c>
      <c r="AS163" s="1">
        <v>23</v>
      </c>
      <c r="AT163" s="1" t="s">
        <v>515</v>
      </c>
      <c r="AV163" s="29">
        <v>0.77485265225933198</v>
      </c>
      <c r="AW163" s="29">
        <v>89.452474129129754</v>
      </c>
      <c r="AX163" s="30">
        <v>0.217287866772403</v>
      </c>
      <c r="AY163" s="29">
        <v>6.7212568854619548</v>
      </c>
      <c r="AZ163" s="29">
        <f t="shared" si="11"/>
        <v>96.173731014591709</v>
      </c>
      <c r="BA163" s="28" t="s">
        <v>542</v>
      </c>
      <c r="BB163" s="28" t="s">
        <v>566</v>
      </c>
    </row>
    <row r="164" spans="1:54" ht="51" x14ac:dyDescent="0.2">
      <c r="A164" s="5" t="s">
        <v>454</v>
      </c>
      <c r="B164" s="1" t="s">
        <v>167</v>
      </c>
      <c r="C164" s="1" t="s">
        <v>1613</v>
      </c>
      <c r="D164" s="7">
        <v>30890322</v>
      </c>
      <c r="E164" s="7">
        <v>4633548300</v>
      </c>
      <c r="F164" s="7">
        <v>14775732</v>
      </c>
      <c r="G164" s="7">
        <v>2083378212</v>
      </c>
      <c r="H164" s="7">
        <v>7538763</v>
      </c>
      <c r="I164" s="8">
        <v>0.51</v>
      </c>
      <c r="J164" s="9">
        <v>9402055</v>
      </c>
      <c r="K164" s="9">
        <v>1094005</v>
      </c>
      <c r="L164" s="10">
        <v>0.23907911234922699</v>
      </c>
      <c r="M164" s="10">
        <v>5.1928158007949901E-3</v>
      </c>
      <c r="N164" s="10">
        <v>5.1239740120688103E-3</v>
      </c>
      <c r="O164" s="10">
        <v>0.167448109692131</v>
      </c>
      <c r="P164" s="20">
        <v>5.04</v>
      </c>
      <c r="Q164" s="12">
        <f t="shared" si="10"/>
        <v>126</v>
      </c>
      <c r="R164" s="1" t="s">
        <v>289</v>
      </c>
      <c r="S164" s="1" t="s">
        <v>571</v>
      </c>
      <c r="T164" s="13" t="s">
        <v>617</v>
      </c>
      <c r="U164" s="23" t="s">
        <v>270</v>
      </c>
      <c r="V164" s="14" t="s">
        <v>557</v>
      </c>
      <c r="W164" s="14" t="s">
        <v>927</v>
      </c>
      <c r="X164" s="24" t="s">
        <v>862</v>
      </c>
      <c r="Y164" s="14" t="s">
        <v>923</v>
      </c>
      <c r="Z164" s="14" t="s">
        <v>927</v>
      </c>
      <c r="AA164" s="16" t="s">
        <v>1189</v>
      </c>
      <c r="AB164" s="14" t="s">
        <v>557</v>
      </c>
      <c r="AC164" s="14" t="s">
        <v>927</v>
      </c>
      <c r="AD164" s="24" t="s">
        <v>1333</v>
      </c>
      <c r="AE164" s="14" t="s">
        <v>923</v>
      </c>
      <c r="AF164" s="14" t="s">
        <v>927</v>
      </c>
      <c r="AG164" s="16" t="s">
        <v>1283</v>
      </c>
      <c r="AH164" s="14" t="s">
        <v>557</v>
      </c>
      <c r="AI164" s="14" t="s">
        <v>927</v>
      </c>
      <c r="AJ164" s="24" t="s">
        <v>862</v>
      </c>
      <c r="AK164" s="14" t="s">
        <v>1365</v>
      </c>
      <c r="AL164" s="14" t="s">
        <v>927</v>
      </c>
      <c r="AM164" s="24" t="s">
        <v>757</v>
      </c>
      <c r="AN164" s="14" t="s">
        <v>557</v>
      </c>
      <c r="AO164" s="14" t="s">
        <v>927</v>
      </c>
      <c r="AP164" s="24" t="s">
        <v>862</v>
      </c>
      <c r="AQ164" s="14" t="s">
        <v>923</v>
      </c>
      <c r="AR164" s="14" t="s">
        <v>927</v>
      </c>
      <c r="AS164" s="4">
        <v>17</v>
      </c>
      <c r="AT164" s="1" t="s">
        <v>516</v>
      </c>
      <c r="AV164" s="29">
        <v>1.35795763172189E-2</v>
      </c>
      <c r="AW164" s="29">
        <v>0</v>
      </c>
      <c r="AX164" s="30">
        <v>0.192863132395416</v>
      </c>
      <c r="AY164" s="29">
        <v>0</v>
      </c>
      <c r="AZ164" s="29">
        <f t="shared" si="11"/>
        <v>0</v>
      </c>
      <c r="BA164" s="28" t="s">
        <v>540</v>
      </c>
      <c r="BB164" s="28" t="s">
        <v>567</v>
      </c>
    </row>
    <row r="165" spans="1:54" ht="12.75" x14ac:dyDescent="0.2">
      <c r="A165" s="5" t="s">
        <v>455</v>
      </c>
      <c r="B165" s="1" t="s">
        <v>168</v>
      </c>
      <c r="C165" s="1" t="s">
        <v>1614</v>
      </c>
      <c r="D165" s="7">
        <v>53334590</v>
      </c>
      <c r="E165" s="7">
        <v>8000188500</v>
      </c>
      <c r="F165" s="7">
        <v>28464500</v>
      </c>
      <c r="G165" s="7">
        <v>4013494500</v>
      </c>
      <c r="H165" s="7">
        <v>1932896</v>
      </c>
      <c r="I165" s="18">
        <v>6.8000000000000005E-2</v>
      </c>
      <c r="J165" s="9">
        <v>1205209</v>
      </c>
      <c r="K165" s="9">
        <v>139753</v>
      </c>
      <c r="L165" s="10">
        <v>0.46614650065969299</v>
      </c>
      <c r="M165" s="10">
        <v>1.9932005916934899E-2</v>
      </c>
      <c r="N165" s="10">
        <v>3.62098572696933E-2</v>
      </c>
      <c r="O165" s="10">
        <v>0.16795744870742499</v>
      </c>
      <c r="P165" s="20">
        <v>1.26</v>
      </c>
      <c r="Q165" s="12">
        <f t="shared" si="10"/>
        <v>31.5</v>
      </c>
      <c r="R165" s="1" t="s">
        <v>289</v>
      </c>
      <c r="S165" s="1" t="s">
        <v>624</v>
      </c>
      <c r="T165" s="3" t="s">
        <v>203</v>
      </c>
      <c r="U165" s="23" t="s">
        <v>519</v>
      </c>
      <c r="V165" s="14" t="s">
        <v>555</v>
      </c>
      <c r="W165" s="14" t="s">
        <v>928</v>
      </c>
      <c r="X165" s="3" t="s">
        <v>203</v>
      </c>
      <c r="Y165" s="14" t="s">
        <v>555</v>
      </c>
      <c r="Z165" s="14" t="s">
        <v>928</v>
      </c>
      <c r="AA165" s="3" t="s">
        <v>203</v>
      </c>
      <c r="AB165" s="14" t="s">
        <v>555</v>
      </c>
      <c r="AC165" s="14" t="s">
        <v>928</v>
      </c>
      <c r="AD165" s="3" t="s">
        <v>203</v>
      </c>
      <c r="AE165" s="14" t="s">
        <v>555</v>
      </c>
      <c r="AF165" s="14" t="s">
        <v>928</v>
      </c>
      <c r="AG165" s="16" t="s">
        <v>1284</v>
      </c>
      <c r="AH165" s="14" t="s">
        <v>922</v>
      </c>
      <c r="AI165" s="14" t="s">
        <v>928</v>
      </c>
      <c r="AJ165" s="3" t="s">
        <v>203</v>
      </c>
      <c r="AK165" s="14" t="s">
        <v>555</v>
      </c>
      <c r="AL165" s="14" t="s">
        <v>928</v>
      </c>
      <c r="AM165" s="24" t="s">
        <v>758</v>
      </c>
      <c r="AN165" s="24" t="s">
        <v>1072</v>
      </c>
      <c r="AO165" s="14" t="s">
        <v>927</v>
      </c>
      <c r="AP165" s="3" t="s">
        <v>203</v>
      </c>
      <c r="AQ165" s="14" t="s">
        <v>925</v>
      </c>
      <c r="AR165" s="14" t="s">
        <v>928</v>
      </c>
      <c r="AS165" s="1">
        <v>12</v>
      </c>
      <c r="AT165" s="1" t="s">
        <v>518</v>
      </c>
      <c r="AV165" s="29">
        <v>0.111946202531646</v>
      </c>
      <c r="AW165" s="29">
        <v>13.990653263343264</v>
      </c>
      <c r="AX165" s="30">
        <v>0.67919276270007001</v>
      </c>
      <c r="AY165" s="29">
        <v>85.232568071974114</v>
      </c>
      <c r="AZ165" s="29">
        <f t="shared" si="11"/>
        <v>99.223221335317376</v>
      </c>
      <c r="BA165" s="28" t="s">
        <v>547</v>
      </c>
      <c r="BB165" s="28" t="s">
        <v>566</v>
      </c>
    </row>
    <row r="166" spans="1:54" ht="12.75" x14ac:dyDescent="0.2">
      <c r="A166" s="5" t="s">
        <v>456</v>
      </c>
      <c r="B166" s="1" t="s">
        <v>169</v>
      </c>
      <c r="C166" s="1" t="s">
        <v>1615</v>
      </c>
      <c r="D166" s="7">
        <v>54067580</v>
      </c>
      <c r="E166" s="7">
        <v>8110137000</v>
      </c>
      <c r="F166" s="7">
        <v>28210656</v>
      </c>
      <c r="G166" s="7">
        <v>3977702496</v>
      </c>
      <c r="H166" s="7">
        <v>7153861</v>
      </c>
      <c r="I166" s="18">
        <v>0.254</v>
      </c>
      <c r="J166" s="9">
        <v>7397121</v>
      </c>
      <c r="K166" s="9">
        <v>1014114</v>
      </c>
      <c r="L166" s="10">
        <v>0.313304449945911</v>
      </c>
      <c r="M166" s="10">
        <v>5.8480343033461002E-3</v>
      </c>
      <c r="N166" s="10">
        <v>6.6104135046347202E-3</v>
      </c>
      <c r="O166" s="10">
        <v>9.1132815491811098E-2</v>
      </c>
      <c r="P166" s="20">
        <v>1.77</v>
      </c>
      <c r="Q166" s="12">
        <f t="shared" si="10"/>
        <v>44.25</v>
      </c>
      <c r="R166" s="1" t="s">
        <v>289</v>
      </c>
      <c r="S166" s="1" t="s">
        <v>571</v>
      </c>
      <c r="T166" s="13" t="s">
        <v>271</v>
      </c>
      <c r="U166" s="23" t="s">
        <v>271</v>
      </c>
      <c r="V166" s="14" t="s">
        <v>553</v>
      </c>
      <c r="W166" s="14" t="s">
        <v>927</v>
      </c>
      <c r="X166" s="24" t="s">
        <v>759</v>
      </c>
      <c r="Y166" s="14" t="s">
        <v>553</v>
      </c>
      <c r="Z166" s="14" t="s">
        <v>927</v>
      </c>
      <c r="AA166" s="13" t="s">
        <v>271</v>
      </c>
      <c r="AB166" s="14" t="s">
        <v>553</v>
      </c>
      <c r="AC166" s="14" t="s">
        <v>927</v>
      </c>
      <c r="AD166" s="13" t="s">
        <v>271</v>
      </c>
      <c r="AE166" s="14" t="s">
        <v>553</v>
      </c>
      <c r="AF166" s="14" t="s">
        <v>927</v>
      </c>
      <c r="AG166" s="23" t="s">
        <v>271</v>
      </c>
      <c r="AH166" s="14" t="s">
        <v>553</v>
      </c>
      <c r="AI166" s="14" t="s">
        <v>927</v>
      </c>
      <c r="AJ166" s="23" t="s">
        <v>271</v>
      </c>
      <c r="AK166" s="14" t="s">
        <v>553</v>
      </c>
      <c r="AL166" s="14" t="s">
        <v>927</v>
      </c>
      <c r="AM166" s="24" t="s">
        <v>759</v>
      </c>
      <c r="AN166" s="14" t="s">
        <v>553</v>
      </c>
      <c r="AO166" s="14" t="s">
        <v>927</v>
      </c>
      <c r="AP166" s="24" t="s">
        <v>759</v>
      </c>
      <c r="AQ166" s="14" t="s">
        <v>553</v>
      </c>
      <c r="AR166" s="14" t="s">
        <v>927</v>
      </c>
      <c r="AS166" s="1">
        <v>31</v>
      </c>
      <c r="AT166" s="1" t="s">
        <v>516</v>
      </c>
      <c r="AV166" s="29">
        <v>5.1113447386027001E-2</v>
      </c>
      <c r="AW166" s="29">
        <f>(100*AV166-4.2)/(0.51+0.4*AV166)</f>
        <v>1.7180746119404411</v>
      </c>
      <c r="AX166" s="30">
        <v>0.19468813844489799</v>
      </c>
      <c r="AY166" s="29">
        <v>0</v>
      </c>
      <c r="AZ166" s="29">
        <f t="shared" si="11"/>
        <v>1.7180746119404411</v>
      </c>
      <c r="BA166" s="28" t="s">
        <v>539</v>
      </c>
      <c r="BB166" s="28" t="s">
        <v>567</v>
      </c>
    </row>
    <row r="167" spans="1:54" ht="12.75" x14ac:dyDescent="0.2">
      <c r="A167" s="5" t="s">
        <v>457</v>
      </c>
      <c r="B167" s="1" t="s">
        <v>170</v>
      </c>
      <c r="C167" s="1" t="s">
        <v>1616</v>
      </c>
      <c r="D167" s="7">
        <v>42039598</v>
      </c>
      <c r="E167" s="7">
        <v>6305939700</v>
      </c>
      <c r="F167" s="7">
        <v>21482618</v>
      </c>
      <c r="G167" s="7">
        <v>3029049138</v>
      </c>
      <c r="H167" s="7">
        <v>3137168</v>
      </c>
      <c r="I167" s="18">
        <v>0.14599999999999999</v>
      </c>
      <c r="J167" s="9">
        <v>3048978</v>
      </c>
      <c r="K167" s="9">
        <v>334036</v>
      </c>
      <c r="L167" s="10">
        <v>0.38423131355437701</v>
      </c>
      <c r="M167" s="10">
        <v>1.52988326805545E-2</v>
      </c>
      <c r="N167" s="10">
        <v>1.91418312536197E-2</v>
      </c>
      <c r="O167" s="10">
        <v>0.112326192928683</v>
      </c>
      <c r="P167" s="20">
        <v>1.3</v>
      </c>
      <c r="Q167" s="12">
        <f t="shared" si="10"/>
        <v>32.5</v>
      </c>
      <c r="R167" s="1" t="s">
        <v>289</v>
      </c>
      <c r="S167" s="1" t="s">
        <v>571</v>
      </c>
      <c r="T167" s="3" t="s">
        <v>520</v>
      </c>
      <c r="U167" s="23" t="s">
        <v>519</v>
      </c>
      <c r="V167" s="14" t="s">
        <v>555</v>
      </c>
      <c r="W167" s="14" t="s">
        <v>928</v>
      </c>
      <c r="X167" s="24" t="s">
        <v>863</v>
      </c>
      <c r="Y167" s="14" t="s">
        <v>922</v>
      </c>
      <c r="Z167" s="14" t="s">
        <v>928</v>
      </c>
      <c r="AA167" s="3" t="s">
        <v>520</v>
      </c>
      <c r="AB167" s="14" t="s">
        <v>555</v>
      </c>
      <c r="AC167" s="14" t="s">
        <v>928</v>
      </c>
      <c r="AD167" s="3" t="s">
        <v>520</v>
      </c>
      <c r="AE167" s="14" t="s">
        <v>555</v>
      </c>
      <c r="AF167" s="14" t="s">
        <v>928</v>
      </c>
      <c r="AG167" s="16" t="s">
        <v>1175</v>
      </c>
      <c r="AH167" s="14" t="s">
        <v>922</v>
      </c>
      <c r="AI167" s="14" t="s">
        <v>928</v>
      </c>
      <c r="AJ167" s="16" t="s">
        <v>1175</v>
      </c>
      <c r="AK167" s="14" t="s">
        <v>922</v>
      </c>
      <c r="AL167" s="14" t="s">
        <v>928</v>
      </c>
      <c r="AM167" s="24" t="s">
        <v>760</v>
      </c>
      <c r="AN167" s="24" t="s">
        <v>1072</v>
      </c>
      <c r="AO167" s="14" t="s">
        <v>928</v>
      </c>
      <c r="AP167" s="24" t="s">
        <v>918</v>
      </c>
      <c r="AQ167" s="14" t="s">
        <v>922</v>
      </c>
      <c r="AR167" s="14" t="s">
        <v>928</v>
      </c>
      <c r="AS167" s="4">
        <v>16</v>
      </c>
      <c r="AT167" s="1" t="s">
        <v>518</v>
      </c>
      <c r="AV167" s="29">
        <v>3.8877952755905498E-2</v>
      </c>
      <c r="AW167" s="29">
        <v>0.30948956643302422</v>
      </c>
      <c r="AX167" s="30">
        <v>0.46063569682151601</v>
      </c>
      <c r="AY167" s="29">
        <v>52.761925731909329</v>
      </c>
      <c r="AZ167" s="29">
        <f t="shared" si="11"/>
        <v>53.071415298342352</v>
      </c>
      <c r="BA167" s="28" t="s">
        <v>540</v>
      </c>
      <c r="BB167" s="28" t="s">
        <v>566</v>
      </c>
    </row>
    <row r="168" spans="1:54" ht="25.5" x14ac:dyDescent="0.2">
      <c r="A168" s="5" t="s">
        <v>458</v>
      </c>
      <c r="B168" s="1" t="s">
        <v>171</v>
      </c>
      <c r="C168" s="1" t="s">
        <v>1617</v>
      </c>
      <c r="D168" s="7">
        <v>39919310</v>
      </c>
      <c r="E168" s="7">
        <v>5987896500</v>
      </c>
      <c r="F168" s="7">
        <v>30092358</v>
      </c>
      <c r="G168" s="7">
        <v>4243022478</v>
      </c>
      <c r="H168" s="7">
        <v>7435723</v>
      </c>
      <c r="I168" s="18">
        <v>0.247</v>
      </c>
      <c r="J168" s="9">
        <v>8133614</v>
      </c>
      <c r="K168" s="9">
        <v>1044626</v>
      </c>
      <c r="L168" s="10">
        <v>0.28186692261943203</v>
      </c>
      <c r="M168" s="10">
        <v>5.1113159955902604E-3</v>
      </c>
      <c r="N168" s="10">
        <v>5.2366579404454997E-3</v>
      </c>
      <c r="O168" s="10">
        <v>0.13050506608270401</v>
      </c>
      <c r="P168" s="20">
        <v>2.38</v>
      </c>
      <c r="Q168" s="12">
        <f t="shared" si="10"/>
        <v>59.5</v>
      </c>
      <c r="R168" s="1" t="s">
        <v>289</v>
      </c>
      <c r="S168" s="1" t="s">
        <v>571</v>
      </c>
      <c r="T168" s="13" t="s">
        <v>509</v>
      </c>
      <c r="U168" s="23" t="s">
        <v>519</v>
      </c>
      <c r="V168" s="14" t="s">
        <v>922</v>
      </c>
      <c r="W168" s="14" t="s">
        <v>927</v>
      </c>
      <c r="X168" s="24" t="s">
        <v>864</v>
      </c>
      <c r="Y168" s="14" t="s">
        <v>922</v>
      </c>
      <c r="Z168" s="14" t="s">
        <v>927</v>
      </c>
      <c r="AA168" s="16" t="s">
        <v>1190</v>
      </c>
      <c r="AB168" s="14" t="s">
        <v>922</v>
      </c>
      <c r="AC168" s="14" t="s">
        <v>927</v>
      </c>
      <c r="AD168" s="16" t="s">
        <v>1334</v>
      </c>
      <c r="AE168" s="14" t="s">
        <v>922</v>
      </c>
      <c r="AF168" s="14" t="s">
        <v>927</v>
      </c>
      <c r="AG168" s="16" t="s">
        <v>1285</v>
      </c>
      <c r="AH168" s="14" t="s">
        <v>922</v>
      </c>
      <c r="AI168" s="14" t="s">
        <v>927</v>
      </c>
      <c r="AJ168" s="24" t="s">
        <v>1359</v>
      </c>
      <c r="AK168" s="14" t="s">
        <v>922</v>
      </c>
      <c r="AL168" s="14" t="s">
        <v>927</v>
      </c>
      <c r="AM168" s="24" t="s">
        <v>761</v>
      </c>
      <c r="AN168" s="24" t="s">
        <v>1072</v>
      </c>
      <c r="AO168" s="14" t="s">
        <v>927</v>
      </c>
      <c r="AP168" s="24" t="s">
        <v>864</v>
      </c>
      <c r="AQ168" s="14" t="s">
        <v>922</v>
      </c>
      <c r="AR168" s="14" t="s">
        <v>927</v>
      </c>
      <c r="AS168" s="1">
        <v>32</v>
      </c>
      <c r="AT168" s="1" t="s">
        <v>515</v>
      </c>
      <c r="AV168" s="29">
        <v>2.6758845058967098E-2</v>
      </c>
      <c r="AW168" s="29">
        <v>0</v>
      </c>
      <c r="AX168" s="30">
        <v>0.23413975703457601</v>
      </c>
      <c r="AY168" s="29">
        <f>(100*AX168-22)/(0.272+0.4*AX168)</f>
        <v>3.8669571380542211</v>
      </c>
      <c r="AZ168" s="29">
        <f t="shared" si="11"/>
        <v>3.8669571380542211</v>
      </c>
      <c r="BA168" s="28" t="s">
        <v>541</v>
      </c>
      <c r="BB168" s="28" t="s">
        <v>567</v>
      </c>
    </row>
    <row r="169" spans="1:54" ht="12.75" x14ac:dyDescent="0.2">
      <c r="A169" s="5" t="s">
        <v>459</v>
      </c>
      <c r="B169" s="1" t="s">
        <v>172</v>
      </c>
      <c r="C169" s="1" t="s">
        <v>1618</v>
      </c>
      <c r="D169" s="7">
        <v>33931292</v>
      </c>
      <c r="E169" s="7">
        <v>5089693800</v>
      </c>
      <c r="F169" s="7">
        <v>24515418</v>
      </c>
      <c r="G169" s="7">
        <v>3456673938</v>
      </c>
      <c r="H169" s="7">
        <v>7992130</v>
      </c>
      <c r="I169" s="18">
        <v>0.32600000000000001</v>
      </c>
      <c r="J169" s="9">
        <v>8954863</v>
      </c>
      <c r="K169" s="9">
        <v>1159724</v>
      </c>
      <c r="L169" s="10">
        <v>0.38801964708940201</v>
      </c>
      <c r="M169" s="10">
        <v>6.4393759919103098E-3</v>
      </c>
      <c r="N169" s="10">
        <v>6.6845942710761601E-3</v>
      </c>
      <c r="O169" s="10">
        <v>6.9915911729281702E-2</v>
      </c>
      <c r="P169" s="20">
        <v>3.36</v>
      </c>
      <c r="Q169" s="12">
        <f t="shared" si="10"/>
        <v>84</v>
      </c>
      <c r="R169" s="1" t="s">
        <v>289</v>
      </c>
      <c r="S169" s="1" t="s">
        <v>624</v>
      </c>
      <c r="T169" s="13" t="s">
        <v>261</v>
      </c>
      <c r="U169" s="23" t="s">
        <v>272</v>
      </c>
      <c r="V169" s="14" t="s">
        <v>557</v>
      </c>
      <c r="W169" s="14" t="s">
        <v>927</v>
      </c>
      <c r="X169" s="24" t="s">
        <v>865</v>
      </c>
      <c r="Y169" s="14" t="s">
        <v>923</v>
      </c>
      <c r="Z169" s="14" t="s">
        <v>927</v>
      </c>
      <c r="AA169" s="23" t="s">
        <v>272</v>
      </c>
      <c r="AB169" s="14" t="s">
        <v>553</v>
      </c>
      <c r="AC169" s="14" t="s">
        <v>927</v>
      </c>
      <c r="AD169" s="14" t="s">
        <v>1325</v>
      </c>
      <c r="AE169" s="14" t="s">
        <v>924</v>
      </c>
      <c r="AF169" s="14" t="s">
        <v>927</v>
      </c>
      <c r="AG169" s="23" t="s">
        <v>272</v>
      </c>
      <c r="AH169" s="14" t="s">
        <v>553</v>
      </c>
      <c r="AI169" s="14" t="s">
        <v>927</v>
      </c>
      <c r="AJ169" s="24" t="s">
        <v>865</v>
      </c>
      <c r="AK169" s="14" t="s">
        <v>1365</v>
      </c>
      <c r="AL169" s="14" t="s">
        <v>927</v>
      </c>
      <c r="AM169" s="24" t="s">
        <v>762</v>
      </c>
      <c r="AN169" s="14" t="s">
        <v>557</v>
      </c>
      <c r="AO169" s="14" t="s">
        <v>927</v>
      </c>
      <c r="AP169" s="24" t="s">
        <v>865</v>
      </c>
      <c r="AQ169" s="14" t="s">
        <v>923</v>
      </c>
      <c r="AR169" s="14" t="s">
        <v>927</v>
      </c>
      <c r="AS169" s="1">
        <v>32</v>
      </c>
      <c r="AT169" s="1" t="s">
        <v>516</v>
      </c>
      <c r="AV169" s="29">
        <v>0.138613182480501</v>
      </c>
      <c r="AW169" s="29">
        <v>17.351756221201768</v>
      </c>
      <c r="AX169" s="30">
        <v>0.27877697841726601</v>
      </c>
      <c r="AY169" s="29">
        <v>16.683365037938188</v>
      </c>
      <c r="AZ169" s="29">
        <f t="shared" si="11"/>
        <v>34.035121259139956</v>
      </c>
      <c r="BA169" s="28" t="s">
        <v>539</v>
      </c>
      <c r="BB169" s="28" t="s">
        <v>567</v>
      </c>
    </row>
    <row r="170" spans="1:54" ht="25.5" x14ac:dyDescent="0.2">
      <c r="A170" s="5" t="s">
        <v>460</v>
      </c>
      <c r="B170" s="1" t="s">
        <v>173</v>
      </c>
      <c r="C170" s="1" t="s">
        <v>1619</v>
      </c>
      <c r="D170" s="7">
        <v>35453824</v>
      </c>
      <c r="E170" s="7">
        <v>5318073600</v>
      </c>
      <c r="F170" s="7">
        <v>23550184</v>
      </c>
      <c r="G170" s="7">
        <v>3320575944</v>
      </c>
      <c r="H170" s="7">
        <v>2259673</v>
      </c>
      <c r="I170" s="18">
        <v>9.6000000000000002E-2</v>
      </c>
      <c r="J170" s="9">
        <v>1820795</v>
      </c>
      <c r="K170" s="9">
        <v>162820</v>
      </c>
      <c r="L170" s="10">
        <v>0.38543030354878799</v>
      </c>
      <c r="M170" s="10">
        <v>1.33098559817964E-2</v>
      </c>
      <c r="N170" s="10">
        <v>1.7850278803191299E-2</v>
      </c>
      <c r="O170" s="10">
        <v>0.13600017082867899</v>
      </c>
      <c r="P170" s="20">
        <v>1.51</v>
      </c>
      <c r="Q170" s="12">
        <f t="shared" si="10"/>
        <v>37.75</v>
      </c>
      <c r="R170" s="1" t="s">
        <v>289</v>
      </c>
      <c r="S170" s="1" t="s">
        <v>624</v>
      </c>
      <c r="T170" s="13" t="s">
        <v>618</v>
      </c>
      <c r="U170" s="23" t="s">
        <v>1446</v>
      </c>
      <c r="V170" s="14" t="s">
        <v>557</v>
      </c>
      <c r="W170" s="14" t="s">
        <v>927</v>
      </c>
      <c r="X170" s="24" t="s">
        <v>743</v>
      </c>
      <c r="Y170" s="14" t="s">
        <v>557</v>
      </c>
      <c r="Z170" s="14" t="s">
        <v>927</v>
      </c>
      <c r="AA170" s="16" t="s">
        <v>1191</v>
      </c>
      <c r="AB170" s="14" t="s">
        <v>557</v>
      </c>
      <c r="AC170" s="14" t="s">
        <v>927</v>
      </c>
      <c r="AD170" s="24" t="s">
        <v>743</v>
      </c>
      <c r="AE170" s="14" t="s">
        <v>557</v>
      </c>
      <c r="AF170" s="14" t="s">
        <v>927</v>
      </c>
      <c r="AG170" s="16" t="s">
        <v>1245</v>
      </c>
      <c r="AH170" s="14" t="s">
        <v>557</v>
      </c>
      <c r="AI170" s="14" t="s">
        <v>927</v>
      </c>
      <c r="AJ170" s="24" t="s">
        <v>743</v>
      </c>
      <c r="AK170" s="14" t="s">
        <v>557</v>
      </c>
      <c r="AL170" s="14" t="s">
        <v>927</v>
      </c>
      <c r="AM170" s="24" t="s">
        <v>763</v>
      </c>
      <c r="AN170" s="14" t="s">
        <v>557</v>
      </c>
      <c r="AO170" s="14" t="s">
        <v>928</v>
      </c>
      <c r="AP170" s="24" t="s">
        <v>743</v>
      </c>
      <c r="AQ170" s="14" t="s">
        <v>557</v>
      </c>
      <c r="AR170" s="14" t="s">
        <v>927</v>
      </c>
      <c r="AS170" s="1">
        <v>38</v>
      </c>
      <c r="AT170" s="1" t="s">
        <v>512</v>
      </c>
      <c r="AV170" s="29">
        <v>0.13586463893644901</v>
      </c>
      <c r="AW170" s="29">
        <v>16.832911892651392</v>
      </c>
      <c r="AX170" s="30">
        <v>0.26232616940581499</v>
      </c>
      <c r="AY170" s="29">
        <v>12.568907802773701</v>
      </c>
      <c r="AZ170" s="29">
        <f t="shared" si="11"/>
        <v>29.401819695425093</v>
      </c>
      <c r="BA170" s="28" t="s">
        <v>543</v>
      </c>
      <c r="BB170" s="28" t="s">
        <v>567</v>
      </c>
    </row>
    <row r="171" spans="1:54" ht="12.75" x14ac:dyDescent="0.2">
      <c r="A171" s="5" t="s">
        <v>461</v>
      </c>
      <c r="B171" s="1" t="s">
        <v>174</v>
      </c>
      <c r="C171" s="1" t="s">
        <v>1620</v>
      </c>
      <c r="D171" s="7">
        <v>36552470</v>
      </c>
      <c r="E171" s="7">
        <v>5482870500</v>
      </c>
      <c r="F171" s="7">
        <v>25943022</v>
      </c>
      <c r="G171" s="7">
        <v>3657966102</v>
      </c>
      <c r="H171" s="7">
        <v>5687967</v>
      </c>
      <c r="I171" s="18">
        <v>0.219</v>
      </c>
      <c r="J171" s="9">
        <v>5953372</v>
      </c>
      <c r="K171" s="9">
        <v>671695</v>
      </c>
      <c r="L171" s="10">
        <v>0.25728568851212302</v>
      </c>
      <c r="M171" s="10">
        <v>5.1778863820893797E-3</v>
      </c>
      <c r="N171" s="10">
        <v>5.8551915649920202E-3</v>
      </c>
      <c r="O171" s="10">
        <v>0.10153585123273599</v>
      </c>
      <c r="P171" s="20">
        <v>2.44</v>
      </c>
      <c r="Q171" s="12">
        <f t="shared" si="10"/>
        <v>61</v>
      </c>
      <c r="R171" s="1" t="s">
        <v>289</v>
      </c>
      <c r="S171" s="1" t="s">
        <v>571</v>
      </c>
      <c r="T171" s="3" t="s">
        <v>287</v>
      </c>
      <c r="U171" s="23" t="s">
        <v>273</v>
      </c>
      <c r="V171" s="3" t="s">
        <v>926</v>
      </c>
      <c r="W171" s="3" t="s">
        <v>926</v>
      </c>
      <c r="X171" s="3" t="s">
        <v>287</v>
      </c>
      <c r="Y171" s="3" t="s">
        <v>926</v>
      </c>
      <c r="Z171" s="3" t="s">
        <v>926</v>
      </c>
      <c r="AA171" s="3" t="s">
        <v>287</v>
      </c>
      <c r="AB171" s="3" t="s">
        <v>287</v>
      </c>
      <c r="AC171" s="3" t="s">
        <v>926</v>
      </c>
      <c r="AD171" s="3" t="s">
        <v>287</v>
      </c>
      <c r="AE171" s="3" t="s">
        <v>287</v>
      </c>
      <c r="AF171" s="3" t="s">
        <v>926</v>
      </c>
      <c r="AG171" s="3" t="s">
        <v>287</v>
      </c>
      <c r="AH171" s="3" t="s">
        <v>287</v>
      </c>
      <c r="AI171" s="3" t="s">
        <v>926</v>
      </c>
      <c r="AJ171" s="3" t="s">
        <v>287</v>
      </c>
      <c r="AK171" s="3" t="s">
        <v>287</v>
      </c>
      <c r="AL171" s="3" t="s">
        <v>926</v>
      </c>
      <c r="AM171" s="3" t="s">
        <v>287</v>
      </c>
      <c r="AN171" s="3" t="s">
        <v>926</v>
      </c>
      <c r="AO171" s="3" t="s">
        <v>926</v>
      </c>
      <c r="AP171" s="3" t="s">
        <v>287</v>
      </c>
      <c r="AQ171" s="3" t="s">
        <v>926</v>
      </c>
      <c r="AR171" s="3" t="s">
        <v>926</v>
      </c>
      <c r="AS171" s="4">
        <v>9</v>
      </c>
      <c r="AT171" s="14" t="s">
        <v>503</v>
      </c>
      <c r="AV171" s="29">
        <v>3.7577587653078302E-2</v>
      </c>
      <c r="AW171" s="29">
        <v>0</v>
      </c>
      <c r="AX171" s="30">
        <v>0.19811772212474099</v>
      </c>
      <c r="AY171" s="29">
        <v>0</v>
      </c>
      <c r="AZ171" s="29">
        <f t="shared" si="11"/>
        <v>0</v>
      </c>
      <c r="BA171" s="28" t="s">
        <v>541</v>
      </c>
      <c r="BB171" s="28" t="s">
        <v>567</v>
      </c>
    </row>
    <row r="172" spans="1:54" ht="12.75" x14ac:dyDescent="0.2">
      <c r="A172" s="5" t="s">
        <v>462</v>
      </c>
      <c r="B172" s="1" t="s">
        <v>175</v>
      </c>
      <c r="C172" s="1" t="s">
        <v>1621</v>
      </c>
      <c r="D172" s="7">
        <v>35475436</v>
      </c>
      <c r="E172" s="7">
        <v>5321315400</v>
      </c>
      <c r="F172" s="7">
        <v>23339356</v>
      </c>
      <c r="G172" s="7">
        <v>3290849196</v>
      </c>
      <c r="H172" s="7">
        <v>1189436</v>
      </c>
      <c r="I172" s="18">
        <v>5.0999999999999997E-2</v>
      </c>
      <c r="J172" s="9">
        <v>591728</v>
      </c>
      <c r="K172" s="9">
        <v>55868</v>
      </c>
      <c r="L172" s="10">
        <v>0.53320497291861901</v>
      </c>
      <c r="M172" s="10">
        <v>1.4568324460451599E-2</v>
      </c>
      <c r="N172" s="10">
        <v>2.4527914880579899E-2</v>
      </c>
      <c r="O172" s="10">
        <v>0.21505688451927099</v>
      </c>
      <c r="P172" s="20">
        <v>0.98399999999999999</v>
      </c>
      <c r="Q172" s="12">
        <f t="shared" si="10"/>
        <v>24.6</v>
      </c>
      <c r="R172" s="1" t="s">
        <v>289</v>
      </c>
      <c r="S172" s="1" t="s">
        <v>570</v>
      </c>
      <c r="T172" s="3" t="s">
        <v>520</v>
      </c>
      <c r="U172" s="23" t="s">
        <v>274</v>
      </c>
      <c r="V172" s="14" t="s">
        <v>924</v>
      </c>
      <c r="W172" s="14" t="s">
        <v>928</v>
      </c>
      <c r="X172" s="3" t="s">
        <v>520</v>
      </c>
      <c r="Y172" s="14" t="s">
        <v>924</v>
      </c>
      <c r="Z172" s="14" t="s">
        <v>928</v>
      </c>
      <c r="AA172" s="16" t="s">
        <v>1178</v>
      </c>
      <c r="AB172" s="4" t="s">
        <v>554</v>
      </c>
      <c r="AC172" s="14" t="s">
        <v>928</v>
      </c>
      <c r="AD172" s="3" t="s">
        <v>520</v>
      </c>
      <c r="AE172" s="14" t="s">
        <v>924</v>
      </c>
      <c r="AF172" s="14" t="s">
        <v>928</v>
      </c>
      <c r="AG172" s="16" t="s">
        <v>1178</v>
      </c>
      <c r="AH172" s="4" t="s">
        <v>554</v>
      </c>
      <c r="AI172" s="14" t="s">
        <v>928</v>
      </c>
      <c r="AJ172" s="3" t="s">
        <v>520</v>
      </c>
      <c r="AK172" s="14" t="s">
        <v>924</v>
      </c>
      <c r="AL172" s="14" t="s">
        <v>928</v>
      </c>
      <c r="AM172" s="24" t="s">
        <v>764</v>
      </c>
      <c r="AN172" s="4" t="s">
        <v>1082</v>
      </c>
      <c r="AO172" s="14" t="s">
        <v>927</v>
      </c>
      <c r="AP172" s="3" t="s">
        <v>520</v>
      </c>
      <c r="AQ172" s="14" t="s">
        <v>924</v>
      </c>
      <c r="AR172" s="14" t="s">
        <v>928</v>
      </c>
      <c r="AS172" s="4">
        <v>1</v>
      </c>
      <c r="AT172" s="1" t="s">
        <v>517</v>
      </c>
      <c r="AV172" s="29">
        <v>0.40860624523990902</v>
      </c>
      <c r="AW172" s="29">
        <v>55.393153930026259</v>
      </c>
      <c r="AX172" s="30">
        <v>0.55721393034825895</v>
      </c>
      <c r="AY172" s="29">
        <v>71.497715117802613</v>
      </c>
      <c r="AZ172" s="29">
        <f t="shared" si="11"/>
        <v>126.89086904782887</v>
      </c>
      <c r="BA172" s="28" t="s">
        <v>542</v>
      </c>
      <c r="BB172" s="28" t="s">
        <v>566</v>
      </c>
    </row>
    <row r="173" spans="1:54" ht="12.75" x14ac:dyDescent="0.2">
      <c r="A173" s="5" t="s">
        <v>463</v>
      </c>
      <c r="B173" s="1" t="s">
        <v>176</v>
      </c>
      <c r="C173" s="1" t="s">
        <v>1622</v>
      </c>
      <c r="D173" s="7">
        <v>42102820</v>
      </c>
      <c r="E173" s="7">
        <v>6315423000</v>
      </c>
      <c r="F173" s="7">
        <v>2577412</v>
      </c>
      <c r="G173" s="7">
        <v>2255309523</v>
      </c>
      <c r="H173" s="7">
        <v>1145212</v>
      </c>
      <c r="I173" s="18">
        <v>0.44400000000000001</v>
      </c>
      <c r="J173" s="9">
        <v>901271</v>
      </c>
      <c r="K173" s="9">
        <v>35808</v>
      </c>
      <c r="L173" s="10">
        <v>0.31561008983229699</v>
      </c>
      <c r="M173" s="10">
        <v>6.5208328484943597E-3</v>
      </c>
      <c r="N173" s="10">
        <v>1.2560593345463E-2</v>
      </c>
      <c r="O173" s="10">
        <v>0.13433651448368999</v>
      </c>
      <c r="P173" s="20">
        <v>1.22</v>
      </c>
      <c r="Q173" s="12">
        <f t="shared" si="10"/>
        <v>30.5</v>
      </c>
      <c r="R173" s="1" t="s">
        <v>289</v>
      </c>
      <c r="S173" s="1" t="s">
        <v>624</v>
      </c>
      <c r="T173" s="3" t="s">
        <v>519</v>
      </c>
      <c r="U173" s="23" t="s">
        <v>274</v>
      </c>
      <c r="V173" s="14" t="s">
        <v>924</v>
      </c>
      <c r="W173" s="14" t="s">
        <v>927</v>
      </c>
      <c r="X173" s="24" t="s">
        <v>866</v>
      </c>
      <c r="Y173" s="14" t="s">
        <v>557</v>
      </c>
      <c r="Z173" s="14" t="s">
        <v>927</v>
      </c>
      <c r="AA173" s="16" t="s">
        <v>1192</v>
      </c>
      <c r="AB173" s="14" t="s">
        <v>1302</v>
      </c>
      <c r="AC173" s="14" t="s">
        <v>927</v>
      </c>
      <c r="AD173" s="16" t="s">
        <v>1192</v>
      </c>
      <c r="AE173" s="14" t="s">
        <v>1302</v>
      </c>
      <c r="AF173" s="14" t="s">
        <v>927</v>
      </c>
      <c r="AG173" s="16" t="s">
        <v>1286</v>
      </c>
      <c r="AH173" s="14" t="s">
        <v>557</v>
      </c>
      <c r="AI173" s="14" t="s">
        <v>927</v>
      </c>
      <c r="AJ173" s="24" t="s">
        <v>866</v>
      </c>
      <c r="AK173" s="14" t="s">
        <v>557</v>
      </c>
      <c r="AL173" s="14" t="s">
        <v>927</v>
      </c>
      <c r="AM173" s="24" t="s">
        <v>765</v>
      </c>
      <c r="AN173" s="14" t="s">
        <v>557</v>
      </c>
      <c r="AO173" s="14" t="s">
        <v>927</v>
      </c>
      <c r="AP173" s="24" t="s">
        <v>919</v>
      </c>
      <c r="AQ173" s="14" t="s">
        <v>557</v>
      </c>
      <c r="AR173" s="14" t="s">
        <v>927</v>
      </c>
      <c r="AS173" s="1">
        <v>24</v>
      </c>
      <c r="AT173" s="1" t="s">
        <v>517</v>
      </c>
      <c r="AV173" s="29">
        <v>0.12258977534052699</v>
      </c>
      <c r="AW173" s="29">
        <v>14.486717870035449</v>
      </c>
      <c r="AX173" s="30">
        <v>0.23170731707317099</v>
      </c>
      <c r="AY173" s="29">
        <v>4.4019972565639849</v>
      </c>
      <c r="AZ173" s="29">
        <f t="shared" si="11"/>
        <v>18.888715126599433</v>
      </c>
      <c r="BA173" s="28" t="s">
        <v>542</v>
      </c>
      <c r="BB173" s="28" t="s">
        <v>566</v>
      </c>
    </row>
    <row r="174" spans="1:54" ht="12.75" x14ac:dyDescent="0.2">
      <c r="A174" s="5" t="s">
        <v>464</v>
      </c>
      <c r="B174" s="1" t="s">
        <v>177</v>
      </c>
      <c r="C174" s="1" t="s">
        <v>1623</v>
      </c>
      <c r="D174" s="7">
        <v>40652548</v>
      </c>
      <c r="E174" s="7">
        <v>6097882200</v>
      </c>
      <c r="F174" s="7">
        <v>5434008</v>
      </c>
      <c r="G174" s="7">
        <v>2280379887</v>
      </c>
      <c r="H174" s="7">
        <v>5666044</v>
      </c>
      <c r="I174" s="18">
        <v>1.0429999999999999</v>
      </c>
      <c r="J174" s="9">
        <v>5776149</v>
      </c>
      <c r="K174" s="9">
        <v>596647</v>
      </c>
      <c r="L174" s="10">
        <v>0.27493178192585699</v>
      </c>
      <c r="M174" s="10">
        <v>8.3142901485455892E-3</v>
      </c>
      <c r="N174" s="10">
        <v>9.6613882449830407E-3</v>
      </c>
      <c r="O174" s="10">
        <v>0.103782632720234</v>
      </c>
      <c r="P174" s="20">
        <v>2.46</v>
      </c>
      <c r="Q174" s="12">
        <f t="shared" si="10"/>
        <v>61.5</v>
      </c>
      <c r="R174" s="1" t="s">
        <v>289</v>
      </c>
      <c r="S174" s="1" t="s">
        <v>571</v>
      </c>
      <c r="T174" s="13" t="s">
        <v>275</v>
      </c>
      <c r="U174" s="25" t="s">
        <v>275</v>
      </c>
      <c r="V174" s="14" t="s">
        <v>553</v>
      </c>
      <c r="W174" s="14" t="s">
        <v>927</v>
      </c>
      <c r="X174" s="24" t="s">
        <v>867</v>
      </c>
      <c r="Y174" s="14" t="s">
        <v>553</v>
      </c>
      <c r="Z174" s="14" t="s">
        <v>927</v>
      </c>
      <c r="AA174" s="13" t="s">
        <v>275</v>
      </c>
      <c r="AB174" s="14" t="s">
        <v>553</v>
      </c>
      <c r="AC174" s="14" t="s">
        <v>927</v>
      </c>
      <c r="AD174" s="13" t="s">
        <v>275</v>
      </c>
      <c r="AE174" s="14" t="s">
        <v>553</v>
      </c>
      <c r="AF174" s="14" t="s">
        <v>927</v>
      </c>
      <c r="AG174" s="16" t="s">
        <v>1287</v>
      </c>
      <c r="AH174" s="14" t="s">
        <v>553</v>
      </c>
      <c r="AI174" s="14" t="s">
        <v>927</v>
      </c>
      <c r="AJ174" s="24" t="s">
        <v>275</v>
      </c>
      <c r="AK174" s="14" t="s">
        <v>553</v>
      </c>
      <c r="AL174" s="14" t="s">
        <v>927</v>
      </c>
      <c r="AM174" s="24" t="s">
        <v>766</v>
      </c>
      <c r="AN174" s="14" t="s">
        <v>557</v>
      </c>
      <c r="AO174" s="14" t="s">
        <v>927</v>
      </c>
      <c r="AP174" s="24" t="s">
        <v>867</v>
      </c>
      <c r="AQ174" s="14" t="s">
        <v>553</v>
      </c>
      <c r="AR174" s="14" t="s">
        <v>927</v>
      </c>
      <c r="AS174" s="1">
        <v>39</v>
      </c>
      <c r="AT174" s="1" t="s">
        <v>516</v>
      </c>
      <c r="AV174" s="29">
        <v>3.0970231881307101E-2</v>
      </c>
      <c r="AW174" s="29">
        <v>0</v>
      </c>
      <c r="AX174" s="30">
        <v>0.38697318007662801</v>
      </c>
      <c r="AY174" s="29">
        <f>(100*AX174-22)/(0.272+0.4*AX174)</f>
        <v>39.123096811261064</v>
      </c>
      <c r="AZ174" s="29">
        <f t="shared" si="11"/>
        <v>39.123096811261064</v>
      </c>
      <c r="BA174" s="28" t="s">
        <v>540</v>
      </c>
      <c r="BB174" s="28" t="s">
        <v>567</v>
      </c>
    </row>
    <row r="175" spans="1:54" x14ac:dyDescent="0.2">
      <c r="A175" s="5" t="s">
        <v>465</v>
      </c>
      <c r="B175" s="1" t="s">
        <v>178</v>
      </c>
      <c r="C175" s="1" t="s">
        <v>1624</v>
      </c>
      <c r="D175" s="7">
        <v>48236380</v>
      </c>
      <c r="E175" s="7">
        <v>7235457000</v>
      </c>
      <c r="F175" s="7">
        <v>31799394</v>
      </c>
      <c r="G175" s="7">
        <v>4483714554</v>
      </c>
      <c r="H175" s="7">
        <v>4170117</v>
      </c>
      <c r="I175" s="18">
        <v>0.13100000000000001</v>
      </c>
      <c r="J175" s="9">
        <v>4588378</v>
      </c>
      <c r="K175" s="9">
        <v>265589</v>
      </c>
      <c r="L175" s="10">
        <v>0.27037047231182298</v>
      </c>
      <c r="M175" s="10">
        <v>6.5976749024537901E-3</v>
      </c>
      <c r="N175" s="10">
        <v>7.0532092405538897E-3</v>
      </c>
      <c r="O175" s="10">
        <v>0.14870795232690601</v>
      </c>
      <c r="P175" s="20">
        <v>2.1</v>
      </c>
      <c r="Q175" s="12">
        <f t="shared" si="10"/>
        <v>52.5</v>
      </c>
      <c r="R175" s="1" t="s">
        <v>289</v>
      </c>
      <c r="S175" s="1" t="s">
        <v>571</v>
      </c>
      <c r="T175" s="13" t="s">
        <v>259</v>
      </c>
      <c r="U175" s="23" t="s">
        <v>1447</v>
      </c>
      <c r="V175" s="14" t="s">
        <v>557</v>
      </c>
      <c r="W175" s="14" t="s">
        <v>927</v>
      </c>
      <c r="X175" s="3" t="s">
        <v>520</v>
      </c>
      <c r="Y175" s="14" t="s">
        <v>924</v>
      </c>
      <c r="Z175" s="14" t="s">
        <v>927</v>
      </c>
      <c r="AA175" s="13" t="s">
        <v>259</v>
      </c>
      <c r="AB175" s="14" t="s">
        <v>557</v>
      </c>
      <c r="AC175" s="14" t="s">
        <v>927</v>
      </c>
      <c r="AD175" s="3" t="s">
        <v>520</v>
      </c>
      <c r="AE175" s="14" t="s">
        <v>924</v>
      </c>
      <c r="AF175" s="14" t="s">
        <v>927</v>
      </c>
      <c r="AG175" s="13" t="s">
        <v>259</v>
      </c>
      <c r="AH175" s="14" t="s">
        <v>557</v>
      </c>
      <c r="AI175" s="14" t="s">
        <v>927</v>
      </c>
      <c r="AJ175" s="3" t="s">
        <v>520</v>
      </c>
      <c r="AK175" s="14" t="s">
        <v>924</v>
      </c>
      <c r="AL175" s="14" t="s">
        <v>927</v>
      </c>
      <c r="AM175" s="24" t="s">
        <v>724</v>
      </c>
      <c r="AN175" s="14" t="s">
        <v>557</v>
      </c>
      <c r="AO175" s="14" t="s">
        <v>927</v>
      </c>
      <c r="AP175" s="3" t="s">
        <v>520</v>
      </c>
      <c r="AQ175" s="14" t="s">
        <v>924</v>
      </c>
      <c r="AR175" s="14" t="s">
        <v>927</v>
      </c>
      <c r="AS175" s="1">
        <v>39</v>
      </c>
      <c r="AT175" s="1" t="s">
        <v>516</v>
      </c>
      <c r="AV175" s="29">
        <v>4.8304733863918703E-2</v>
      </c>
      <c r="AW175" s="29">
        <v>1.6059181180391275</v>
      </c>
      <c r="AX175" s="30">
        <v>0.31679389312977102</v>
      </c>
      <c r="AY175" s="29">
        <v>24.397136969748313</v>
      </c>
      <c r="AZ175" s="29">
        <f t="shared" si="11"/>
        <v>26.003055087787441</v>
      </c>
      <c r="BA175" s="28" t="s">
        <v>539</v>
      </c>
      <c r="BB175" s="28" t="s">
        <v>567</v>
      </c>
    </row>
    <row r="176" spans="1:54" ht="12.75" x14ac:dyDescent="0.2">
      <c r="A176" s="5" t="s">
        <v>466</v>
      </c>
      <c r="B176" s="1" t="s">
        <v>179</v>
      </c>
      <c r="C176" s="1" t="s">
        <v>1625</v>
      </c>
      <c r="D176" s="7">
        <v>42815280</v>
      </c>
      <c r="E176" s="7">
        <v>6422292000</v>
      </c>
      <c r="F176" s="7">
        <v>31377454</v>
      </c>
      <c r="G176" s="7">
        <v>4424221014</v>
      </c>
      <c r="H176" s="7">
        <v>1086702</v>
      </c>
      <c r="I176" s="18">
        <v>3.5000000000000003E-2</v>
      </c>
      <c r="J176" s="9">
        <v>680314</v>
      </c>
      <c r="K176" s="9">
        <v>33355</v>
      </c>
      <c r="L176" s="10">
        <v>0.57650463256173901</v>
      </c>
      <c r="M176" s="10">
        <v>8.8982215758855801E-3</v>
      </c>
      <c r="N176" s="10">
        <v>1.7430975552655201E-2</v>
      </c>
      <c r="O176" s="10">
        <v>0.18477500023770299</v>
      </c>
      <c r="P176" s="20">
        <v>1.73</v>
      </c>
      <c r="Q176" s="12">
        <f t="shared" si="10"/>
        <v>43.25</v>
      </c>
      <c r="R176" s="1" t="s">
        <v>289</v>
      </c>
      <c r="S176" s="1" t="s">
        <v>570</v>
      </c>
      <c r="T176" s="3" t="s">
        <v>520</v>
      </c>
      <c r="U176" s="23" t="s">
        <v>519</v>
      </c>
      <c r="V176" s="14" t="s">
        <v>555</v>
      </c>
      <c r="W176" s="14" t="s">
        <v>928</v>
      </c>
      <c r="X176" s="3" t="s">
        <v>520</v>
      </c>
      <c r="Y176" s="14" t="s">
        <v>555</v>
      </c>
      <c r="Z176" s="14" t="s">
        <v>928</v>
      </c>
      <c r="AA176" s="3" t="s">
        <v>520</v>
      </c>
      <c r="AB176" s="14" t="s">
        <v>555</v>
      </c>
      <c r="AC176" s="14" t="s">
        <v>928</v>
      </c>
      <c r="AD176" s="3" t="s">
        <v>520</v>
      </c>
      <c r="AE176" s="14" t="s">
        <v>555</v>
      </c>
      <c r="AF176" s="14" t="s">
        <v>928</v>
      </c>
      <c r="AG176" s="3" t="s">
        <v>520</v>
      </c>
      <c r="AH176" s="14" t="s">
        <v>555</v>
      </c>
      <c r="AI176" s="14" t="s">
        <v>928</v>
      </c>
      <c r="AJ176" s="3" t="s">
        <v>520</v>
      </c>
      <c r="AK176" s="14" t="s">
        <v>555</v>
      </c>
      <c r="AL176" s="14" t="s">
        <v>928</v>
      </c>
      <c r="AM176" s="26" t="s">
        <v>692</v>
      </c>
      <c r="AN176" s="14" t="s">
        <v>555</v>
      </c>
      <c r="AO176" s="14" t="s">
        <v>927</v>
      </c>
      <c r="AP176" s="3" t="s">
        <v>520</v>
      </c>
      <c r="AQ176" s="14" t="s">
        <v>925</v>
      </c>
      <c r="AR176" s="14" t="s">
        <v>928</v>
      </c>
      <c r="AS176" s="1">
        <v>24</v>
      </c>
      <c r="AT176" s="1" t="s">
        <v>518</v>
      </c>
      <c r="AV176" s="29">
        <v>0.51763262802821197</v>
      </c>
      <c r="AW176" s="29">
        <v>66.803605727742706</v>
      </c>
      <c r="AX176" s="30">
        <v>0.355769230769231</v>
      </c>
      <c r="AY176" s="29">
        <v>37.607390685818785</v>
      </c>
      <c r="AZ176" s="29">
        <f t="shared" si="11"/>
        <v>104.41099641356149</v>
      </c>
      <c r="BA176" s="28" t="s">
        <v>538</v>
      </c>
      <c r="BB176" s="28" t="s">
        <v>567</v>
      </c>
    </row>
    <row r="177" spans="1:54" ht="12.75" x14ac:dyDescent="0.2">
      <c r="A177" s="5" t="s">
        <v>467</v>
      </c>
      <c r="B177" s="1" t="s">
        <v>180</v>
      </c>
      <c r="C177" s="1" t="s">
        <v>1626</v>
      </c>
      <c r="D177" s="7">
        <v>38672076</v>
      </c>
      <c r="E177" s="7">
        <v>5800811400</v>
      </c>
      <c r="F177" s="7">
        <v>28597200</v>
      </c>
      <c r="G177" s="7">
        <v>4032205200</v>
      </c>
      <c r="H177" s="7">
        <v>7294249</v>
      </c>
      <c r="I177" s="18">
        <v>0.255</v>
      </c>
      <c r="J177" s="9">
        <v>7603397</v>
      </c>
      <c r="K177" s="9">
        <v>831280</v>
      </c>
      <c r="L177" s="10">
        <v>0.29454534590089199</v>
      </c>
      <c r="M177" s="10">
        <v>6.5611571124739301E-3</v>
      </c>
      <c r="N177" s="10">
        <v>6.9595111363945196E-3</v>
      </c>
      <c r="O177" s="10">
        <v>9.8422920243089407E-2</v>
      </c>
      <c r="P177" s="20">
        <v>3.36</v>
      </c>
      <c r="Q177" s="12">
        <f t="shared" si="10"/>
        <v>84</v>
      </c>
      <c r="R177" s="1" t="s">
        <v>289</v>
      </c>
      <c r="S177" s="1" t="s">
        <v>571</v>
      </c>
      <c r="T177" s="3" t="s">
        <v>520</v>
      </c>
      <c r="U177" s="23" t="s">
        <v>520</v>
      </c>
      <c r="V177" s="14" t="s">
        <v>555</v>
      </c>
      <c r="W177" s="14" t="s">
        <v>927</v>
      </c>
      <c r="X177" s="3" t="s">
        <v>520</v>
      </c>
      <c r="Y177" s="14" t="s">
        <v>555</v>
      </c>
      <c r="Z177" s="14" t="s">
        <v>927</v>
      </c>
      <c r="AA177" s="3" t="s">
        <v>520</v>
      </c>
      <c r="AB177" s="14" t="s">
        <v>555</v>
      </c>
      <c r="AC177" s="14" t="s">
        <v>927</v>
      </c>
      <c r="AD177" s="3" t="s">
        <v>520</v>
      </c>
      <c r="AE177" s="14" t="s">
        <v>555</v>
      </c>
      <c r="AF177" s="14" t="s">
        <v>927</v>
      </c>
      <c r="AG177" s="3" t="s">
        <v>520</v>
      </c>
      <c r="AH177" s="14" t="s">
        <v>555</v>
      </c>
      <c r="AI177" s="14" t="s">
        <v>927</v>
      </c>
      <c r="AJ177" s="3" t="s">
        <v>520</v>
      </c>
      <c r="AK177" s="14" t="s">
        <v>555</v>
      </c>
      <c r="AL177" s="14" t="s">
        <v>927</v>
      </c>
      <c r="AM177" s="26" t="s">
        <v>654</v>
      </c>
      <c r="AN177" s="14" t="s">
        <v>555</v>
      </c>
      <c r="AO177" s="14" t="s">
        <v>927</v>
      </c>
      <c r="AP177" s="3" t="s">
        <v>520</v>
      </c>
      <c r="AQ177" s="14" t="s">
        <v>925</v>
      </c>
      <c r="AR177" s="14" t="s">
        <v>927</v>
      </c>
      <c r="AS177" s="1">
        <v>24</v>
      </c>
      <c r="AT177" s="1" t="s">
        <v>518</v>
      </c>
      <c r="AV177" s="29">
        <v>4.6531555768119397E-2</v>
      </c>
      <c r="AW177" s="29">
        <v>1.2701838207479292</v>
      </c>
      <c r="AX177" s="30">
        <v>0.31627027878406</v>
      </c>
      <c r="AY177" s="29">
        <v>24.253291498429153</v>
      </c>
      <c r="AZ177" s="29">
        <f t="shared" si="11"/>
        <v>25.523475319177081</v>
      </c>
      <c r="BA177" s="28" t="s">
        <v>541</v>
      </c>
      <c r="BB177" s="28" t="s">
        <v>567</v>
      </c>
    </row>
    <row r="178" spans="1:54" ht="12.75" x14ac:dyDescent="0.2">
      <c r="A178" s="5" t="s">
        <v>468</v>
      </c>
      <c r="B178" s="1" t="s">
        <v>181</v>
      </c>
      <c r="C178" s="1" t="s">
        <v>1627</v>
      </c>
      <c r="D178" s="7">
        <v>43220588</v>
      </c>
      <c r="E178" s="7">
        <v>6483088200</v>
      </c>
      <c r="F178" s="7">
        <v>8184940</v>
      </c>
      <c r="G178" s="7">
        <v>2701381776</v>
      </c>
      <c r="H178" s="7">
        <v>4056778</v>
      </c>
      <c r="I178" s="18">
        <v>0.496</v>
      </c>
      <c r="J178" s="9">
        <v>3843440</v>
      </c>
      <c r="K178" s="9">
        <v>432669</v>
      </c>
      <c r="L178" s="10">
        <v>0.35484800592294902</v>
      </c>
      <c r="M178" s="10">
        <v>1.13445474528801E-2</v>
      </c>
      <c r="N178" s="10">
        <v>1.2917332927704301E-2</v>
      </c>
      <c r="O178" s="10">
        <v>0.23505143597353501</v>
      </c>
      <c r="P178" s="20">
        <v>1.87</v>
      </c>
      <c r="Q178" s="12">
        <f t="shared" si="10"/>
        <v>46.75</v>
      </c>
      <c r="R178" s="1" t="s">
        <v>289</v>
      </c>
      <c r="S178" s="1" t="s">
        <v>624</v>
      </c>
      <c r="T178" s="3" t="s">
        <v>287</v>
      </c>
      <c r="U178" s="23" t="s">
        <v>519</v>
      </c>
      <c r="V178" s="3" t="s">
        <v>926</v>
      </c>
      <c r="W178" s="3" t="s">
        <v>926</v>
      </c>
      <c r="X178" s="3" t="s">
        <v>287</v>
      </c>
      <c r="Y178" s="3" t="s">
        <v>926</v>
      </c>
      <c r="Z178" s="3" t="s">
        <v>926</v>
      </c>
      <c r="AA178" s="3" t="s">
        <v>287</v>
      </c>
      <c r="AB178" s="3" t="s">
        <v>287</v>
      </c>
      <c r="AC178" s="3" t="s">
        <v>926</v>
      </c>
      <c r="AD178" s="3" t="s">
        <v>287</v>
      </c>
      <c r="AE178" s="3" t="s">
        <v>287</v>
      </c>
      <c r="AF178" s="3" t="s">
        <v>926</v>
      </c>
      <c r="AG178" s="3" t="s">
        <v>287</v>
      </c>
      <c r="AH178" s="3" t="s">
        <v>287</v>
      </c>
      <c r="AI178" s="3" t="s">
        <v>926</v>
      </c>
      <c r="AJ178" s="3" t="s">
        <v>287</v>
      </c>
      <c r="AK178" s="3" t="s">
        <v>287</v>
      </c>
      <c r="AL178" s="3" t="s">
        <v>926</v>
      </c>
      <c r="AM178" s="3" t="s">
        <v>287</v>
      </c>
      <c r="AN178" s="3" t="s">
        <v>926</v>
      </c>
      <c r="AO178" s="3" t="s">
        <v>926</v>
      </c>
      <c r="AP178" s="3" t="s">
        <v>287</v>
      </c>
      <c r="AQ178" s="3" t="s">
        <v>926</v>
      </c>
      <c r="AR178" s="3" t="s">
        <v>926</v>
      </c>
      <c r="AS178" s="1">
        <v>24</v>
      </c>
      <c r="AT178" s="14" t="s">
        <v>503</v>
      </c>
      <c r="AV178" s="29">
        <v>9.1212458286985501E-2</v>
      </c>
      <c r="AW178" s="29">
        <v>9.5237598128168983</v>
      </c>
      <c r="AX178" s="30">
        <v>0.34639882410583001</v>
      </c>
      <c r="AY178" s="29">
        <v>31.482877078088833</v>
      </c>
      <c r="AZ178" s="29">
        <f t="shared" si="11"/>
        <v>41.006636890905732</v>
      </c>
      <c r="BA178" s="28" t="s">
        <v>539</v>
      </c>
      <c r="BB178" s="28" t="s">
        <v>567</v>
      </c>
    </row>
    <row r="179" spans="1:54" ht="76.5" x14ac:dyDescent="0.2">
      <c r="A179" s="5" t="s">
        <v>469</v>
      </c>
      <c r="B179" s="1" t="s">
        <v>182</v>
      </c>
      <c r="C179" s="1" t="s">
        <v>1628</v>
      </c>
      <c r="D179" s="7">
        <v>43307810</v>
      </c>
      <c r="E179" s="7">
        <v>6496171500</v>
      </c>
      <c r="F179" s="7">
        <v>28702024</v>
      </c>
      <c r="G179" s="7">
        <v>4046985384</v>
      </c>
      <c r="H179" s="7">
        <v>2051844</v>
      </c>
      <c r="I179" s="18">
        <v>7.0999999999999994E-2</v>
      </c>
      <c r="J179" s="9">
        <v>1920575</v>
      </c>
      <c r="K179" s="9">
        <v>128925</v>
      </c>
      <c r="L179" s="10">
        <v>0.27780880263213298</v>
      </c>
      <c r="M179" s="10">
        <v>6.2344612212722099E-3</v>
      </c>
      <c r="N179" s="10">
        <v>8.0683902927696297E-3</v>
      </c>
      <c r="O179" s="10">
        <v>0.16131294445783101</v>
      </c>
      <c r="P179" s="20">
        <v>1.34</v>
      </c>
      <c r="Q179" s="12">
        <f t="shared" si="10"/>
        <v>33.5</v>
      </c>
      <c r="R179" s="1" t="s">
        <v>289</v>
      </c>
      <c r="S179" s="1" t="s">
        <v>571</v>
      </c>
      <c r="T179" s="13" t="s">
        <v>619</v>
      </c>
      <c r="U179" s="23" t="s">
        <v>276</v>
      </c>
      <c r="V179" s="14" t="s">
        <v>557</v>
      </c>
      <c r="W179" s="14" t="s">
        <v>927</v>
      </c>
      <c r="X179" s="13" t="s">
        <v>979</v>
      </c>
      <c r="Y179" s="14" t="s">
        <v>557</v>
      </c>
      <c r="Z179" s="14" t="s">
        <v>928</v>
      </c>
      <c r="AA179" s="16" t="s">
        <v>1193</v>
      </c>
      <c r="AB179" s="14" t="s">
        <v>557</v>
      </c>
      <c r="AC179" s="14" t="s">
        <v>927</v>
      </c>
      <c r="AD179" s="16" t="s">
        <v>1335</v>
      </c>
      <c r="AE179" s="14" t="s">
        <v>557</v>
      </c>
      <c r="AF179" s="14" t="s">
        <v>927</v>
      </c>
      <c r="AG179" s="16" t="s">
        <v>1288</v>
      </c>
      <c r="AH179" s="14" t="s">
        <v>557</v>
      </c>
      <c r="AI179" s="14" t="s">
        <v>927</v>
      </c>
      <c r="AJ179" s="13" t="s">
        <v>1360</v>
      </c>
      <c r="AK179" s="14" t="s">
        <v>557</v>
      </c>
      <c r="AL179" s="14" t="s">
        <v>928</v>
      </c>
      <c r="AM179" s="13" t="s">
        <v>980</v>
      </c>
      <c r="AN179" s="14" t="s">
        <v>557</v>
      </c>
      <c r="AO179" s="14" t="s">
        <v>927</v>
      </c>
      <c r="AP179" s="13" t="s">
        <v>981</v>
      </c>
      <c r="AQ179" s="14" t="s">
        <v>557</v>
      </c>
      <c r="AR179" s="14" t="s">
        <v>982</v>
      </c>
      <c r="AS179" s="1">
        <v>15</v>
      </c>
      <c r="AT179" s="1" t="s">
        <v>516</v>
      </c>
      <c r="AV179" s="29">
        <v>1.58000574547544E-2</v>
      </c>
      <c r="AW179" s="29">
        <v>0</v>
      </c>
      <c r="AX179" s="30">
        <v>0.118548387096774</v>
      </c>
      <c r="AY179" s="29">
        <v>0</v>
      </c>
      <c r="AZ179" s="29">
        <f t="shared" si="11"/>
        <v>0</v>
      </c>
      <c r="BA179" s="28" t="s">
        <v>539</v>
      </c>
      <c r="BB179" s="28" t="s">
        <v>567</v>
      </c>
    </row>
    <row r="180" spans="1:54" ht="12.75" x14ac:dyDescent="0.2">
      <c r="A180" s="5" t="s">
        <v>470</v>
      </c>
      <c r="B180" s="1" t="s">
        <v>183</v>
      </c>
      <c r="C180" s="1" t="s">
        <v>1629</v>
      </c>
      <c r="D180" s="7">
        <v>49321488</v>
      </c>
      <c r="E180" s="7">
        <v>7398223200</v>
      </c>
      <c r="F180" s="7">
        <v>35875090</v>
      </c>
      <c r="G180" s="7">
        <v>5058387690</v>
      </c>
      <c r="H180" s="7">
        <v>15564503</v>
      </c>
      <c r="I180" s="18">
        <v>0.434</v>
      </c>
      <c r="J180" s="9">
        <v>15592818</v>
      </c>
      <c r="K180" s="9">
        <v>2597716</v>
      </c>
      <c r="L180" s="10">
        <v>0.29554848779321002</v>
      </c>
      <c r="M180" s="10">
        <v>5.6530994694550503E-3</v>
      </c>
      <c r="N180" s="10">
        <v>5.44329426885922E-3</v>
      </c>
      <c r="O180" s="10">
        <v>8.8071140191308295E-2</v>
      </c>
      <c r="P180" s="20">
        <v>8.32</v>
      </c>
      <c r="Q180" s="12">
        <f t="shared" si="10"/>
        <v>208</v>
      </c>
      <c r="R180" s="1" t="s">
        <v>289</v>
      </c>
      <c r="S180" s="1" t="s">
        <v>571</v>
      </c>
      <c r="T180" s="13" t="s">
        <v>277</v>
      </c>
      <c r="U180" s="23" t="s">
        <v>277</v>
      </c>
      <c r="V180" s="14" t="s">
        <v>553</v>
      </c>
      <c r="W180" s="14" t="s">
        <v>927</v>
      </c>
      <c r="X180" s="24" t="s">
        <v>868</v>
      </c>
      <c r="Y180" s="14" t="s">
        <v>557</v>
      </c>
      <c r="Z180" s="14" t="s">
        <v>927</v>
      </c>
      <c r="AA180" s="13" t="s">
        <v>277</v>
      </c>
      <c r="AB180" s="14" t="s">
        <v>553</v>
      </c>
      <c r="AC180" s="14" t="s">
        <v>927</v>
      </c>
      <c r="AD180" s="13" t="s">
        <v>277</v>
      </c>
      <c r="AE180" s="14" t="s">
        <v>553</v>
      </c>
      <c r="AF180" s="14" t="s">
        <v>927</v>
      </c>
      <c r="AG180" s="16" t="s">
        <v>1289</v>
      </c>
      <c r="AH180" s="14" t="s">
        <v>557</v>
      </c>
      <c r="AI180" s="14" t="s">
        <v>927</v>
      </c>
      <c r="AJ180" s="24" t="s">
        <v>277</v>
      </c>
      <c r="AK180" s="14" t="s">
        <v>553</v>
      </c>
      <c r="AL180" s="14" t="s">
        <v>927</v>
      </c>
      <c r="AM180" s="24" t="s">
        <v>767</v>
      </c>
      <c r="AN180" s="14" t="s">
        <v>557</v>
      </c>
      <c r="AO180" s="14" t="s">
        <v>927</v>
      </c>
      <c r="AP180" s="24" t="s">
        <v>920</v>
      </c>
      <c r="AQ180" s="14" t="s">
        <v>553</v>
      </c>
      <c r="AR180" s="14" t="s">
        <v>927</v>
      </c>
      <c r="AS180" s="1">
        <v>40</v>
      </c>
      <c r="AT180" s="1" t="s">
        <v>516</v>
      </c>
      <c r="AV180" s="29">
        <v>1.99215331517517E-2</v>
      </c>
      <c r="AW180" s="29">
        <v>0</v>
      </c>
      <c r="AX180" s="30">
        <v>0.30930548131090901</v>
      </c>
      <c r="AY180" s="29">
        <f>(100*AX180-22)/(0.272+0.4*AX180)</f>
        <v>22.567721244345098</v>
      </c>
      <c r="AZ180" s="29">
        <f t="shared" si="11"/>
        <v>22.567721244345098</v>
      </c>
      <c r="BA180" s="28" t="s">
        <v>541</v>
      </c>
      <c r="BB180" s="28" t="s">
        <v>567</v>
      </c>
    </row>
    <row r="181" spans="1:54" ht="12.75" x14ac:dyDescent="0.2">
      <c r="A181" s="5" t="s">
        <v>471</v>
      </c>
      <c r="B181" s="1" t="s">
        <v>184</v>
      </c>
      <c r="C181" s="1" t="s">
        <v>1630</v>
      </c>
      <c r="D181" s="7">
        <v>61919580</v>
      </c>
      <c r="E181" s="7">
        <v>9287937000</v>
      </c>
      <c r="F181" s="7">
        <v>44575294</v>
      </c>
      <c r="G181" s="7">
        <v>6285116454</v>
      </c>
      <c r="H181" s="7">
        <v>6480228</v>
      </c>
      <c r="I181" s="18">
        <v>0.14499999999999999</v>
      </c>
      <c r="J181" s="9">
        <v>6336395</v>
      </c>
      <c r="K181" s="9">
        <v>929668</v>
      </c>
      <c r="L181" s="10">
        <v>0.36752509883109102</v>
      </c>
      <c r="M181" s="10">
        <v>1.1796377463590999E-2</v>
      </c>
      <c r="N181" s="10">
        <v>1.27415359314737E-2</v>
      </c>
      <c r="O181" s="10">
        <v>9.3560807461492299E-2</v>
      </c>
      <c r="P181" s="20">
        <v>1.97</v>
      </c>
      <c r="Q181" s="12">
        <f t="shared" si="10"/>
        <v>49.25</v>
      </c>
      <c r="R181" s="1" t="s">
        <v>289</v>
      </c>
      <c r="S181" s="1" t="s">
        <v>571</v>
      </c>
      <c r="T181" s="3" t="s">
        <v>520</v>
      </c>
      <c r="U181" s="23" t="s">
        <v>278</v>
      </c>
      <c r="V181" s="14" t="s">
        <v>924</v>
      </c>
      <c r="W181" s="14" t="s">
        <v>928</v>
      </c>
      <c r="X181" s="24" t="s">
        <v>869</v>
      </c>
      <c r="Y181" s="14" t="s">
        <v>923</v>
      </c>
      <c r="Z181" s="14" t="s">
        <v>928</v>
      </c>
      <c r="AA181" s="23" t="s">
        <v>519</v>
      </c>
      <c r="AB181" s="14" t="s">
        <v>924</v>
      </c>
      <c r="AC181" s="14" t="s">
        <v>927</v>
      </c>
      <c r="AD181" s="3" t="s">
        <v>520</v>
      </c>
      <c r="AE181" s="14" t="s">
        <v>924</v>
      </c>
      <c r="AF181" s="14" t="s">
        <v>928</v>
      </c>
      <c r="AG181" s="23" t="s">
        <v>278</v>
      </c>
      <c r="AH181" s="14" t="s">
        <v>553</v>
      </c>
      <c r="AI181" s="14" t="s">
        <v>927</v>
      </c>
      <c r="AJ181" s="14" t="s">
        <v>1342</v>
      </c>
      <c r="AK181" s="14" t="s">
        <v>924</v>
      </c>
      <c r="AL181" s="14" t="s">
        <v>928</v>
      </c>
      <c r="AM181" s="24" t="s">
        <v>768</v>
      </c>
      <c r="AN181" s="4" t="s">
        <v>1082</v>
      </c>
      <c r="AO181" s="14" t="s">
        <v>927</v>
      </c>
      <c r="AP181" s="3" t="s">
        <v>520</v>
      </c>
      <c r="AQ181" s="14" t="s">
        <v>924</v>
      </c>
      <c r="AR181" s="14" t="s">
        <v>928</v>
      </c>
      <c r="AS181" s="1">
        <v>40</v>
      </c>
      <c r="AT181" s="1" t="s">
        <v>517</v>
      </c>
      <c r="AV181" s="29">
        <v>4.3401220659330997E-2</v>
      </c>
      <c r="AW181" s="29">
        <v>1.0848375837427655</v>
      </c>
      <c r="AX181" s="30">
        <v>0.43344537815126</v>
      </c>
      <c r="AY181" s="29">
        <v>47.997601324036921</v>
      </c>
      <c r="AZ181" s="29">
        <f t="shared" si="11"/>
        <v>49.082438907779689</v>
      </c>
      <c r="BA181" s="28" t="s">
        <v>541</v>
      </c>
      <c r="BB181" s="28" t="s">
        <v>567</v>
      </c>
    </row>
    <row r="182" spans="1:54" ht="12.75" x14ac:dyDescent="0.2">
      <c r="A182" s="5" t="s">
        <v>472</v>
      </c>
      <c r="B182" s="1" t="s">
        <v>185</v>
      </c>
      <c r="C182" s="1" t="s">
        <v>1631</v>
      </c>
      <c r="D182" s="7">
        <v>68933032</v>
      </c>
      <c r="E182" s="7">
        <v>10339954800</v>
      </c>
      <c r="F182" s="7">
        <v>11492386</v>
      </c>
      <c r="G182" s="7">
        <v>3835998483</v>
      </c>
      <c r="H182" s="7">
        <v>819889</v>
      </c>
      <c r="I182" s="18">
        <v>7.0999999999999994E-2</v>
      </c>
      <c r="J182" s="9">
        <v>206433</v>
      </c>
      <c r="K182" s="9">
        <v>6482</v>
      </c>
      <c r="L182" s="10">
        <v>0.54496914849856004</v>
      </c>
      <c r="M182" s="10">
        <v>1.5628242116823898E-2</v>
      </c>
      <c r="N182" s="10">
        <v>5.3733575524244397E-2</v>
      </c>
      <c r="O182" s="10">
        <v>0.238324527542118</v>
      </c>
      <c r="P182" s="20">
        <v>0.71799999999999997</v>
      </c>
      <c r="Q182" s="12">
        <f t="shared" si="10"/>
        <v>17.95</v>
      </c>
      <c r="R182" s="1" t="s">
        <v>289</v>
      </c>
      <c r="S182" s="1" t="s">
        <v>570</v>
      </c>
      <c r="T182" s="3" t="s">
        <v>520</v>
      </c>
      <c r="U182" s="23" t="s">
        <v>520</v>
      </c>
      <c r="V182" s="14" t="s">
        <v>555</v>
      </c>
      <c r="W182" s="14" t="s">
        <v>927</v>
      </c>
      <c r="X182" s="26" t="s">
        <v>654</v>
      </c>
      <c r="Y182" s="14" t="s">
        <v>555</v>
      </c>
      <c r="Z182" s="14" t="s">
        <v>927</v>
      </c>
      <c r="AA182" s="3" t="s">
        <v>520</v>
      </c>
      <c r="AB182" s="14" t="s">
        <v>555</v>
      </c>
      <c r="AC182" s="14" t="s">
        <v>927</v>
      </c>
      <c r="AD182" s="3" t="s">
        <v>520</v>
      </c>
      <c r="AE182" s="14" t="s">
        <v>555</v>
      </c>
      <c r="AF182" s="14" t="s">
        <v>927</v>
      </c>
      <c r="AG182" s="23" t="s">
        <v>520</v>
      </c>
      <c r="AH182" s="14" t="s">
        <v>555</v>
      </c>
      <c r="AI182" s="14" t="s">
        <v>927</v>
      </c>
      <c r="AJ182" s="26" t="s">
        <v>654</v>
      </c>
      <c r="AK182" s="14" t="s">
        <v>555</v>
      </c>
      <c r="AL182" s="14" t="s">
        <v>927</v>
      </c>
      <c r="AM182" s="26" t="s">
        <v>654</v>
      </c>
      <c r="AN182" s="14" t="s">
        <v>555</v>
      </c>
      <c r="AO182" s="14" t="s">
        <v>927</v>
      </c>
      <c r="AP182" s="3" t="s">
        <v>520</v>
      </c>
      <c r="AQ182" s="14" t="s">
        <v>925</v>
      </c>
      <c r="AR182" s="14" t="s">
        <v>927</v>
      </c>
      <c r="AS182" s="1">
        <v>41</v>
      </c>
      <c r="AT182" s="1" t="s">
        <v>518</v>
      </c>
      <c r="AV182" s="29">
        <v>0.46613545816733098</v>
      </c>
      <c r="AW182" s="29">
        <v>61.319233124566097</v>
      </c>
      <c r="AX182" s="30">
        <v>0.33333333333333298</v>
      </c>
      <c r="AY182" s="29">
        <v>32.498956399022092</v>
      </c>
      <c r="AZ182" s="29">
        <f t="shared" si="11"/>
        <v>93.818189523588188</v>
      </c>
      <c r="BA182" s="28" t="s">
        <v>541</v>
      </c>
      <c r="BB182" s="28" t="s">
        <v>567</v>
      </c>
    </row>
    <row r="183" spans="1:54" ht="12.75" x14ac:dyDescent="0.2">
      <c r="A183" s="5" t="s">
        <v>473</v>
      </c>
      <c r="B183" s="1" t="s">
        <v>186</v>
      </c>
      <c r="C183" s="1" t="s">
        <v>1632</v>
      </c>
      <c r="D183" s="7">
        <v>72766430</v>
      </c>
      <c r="E183" s="7">
        <v>10914964500</v>
      </c>
      <c r="F183" s="7">
        <v>2757908</v>
      </c>
      <c r="G183" s="7">
        <v>3635327500</v>
      </c>
      <c r="H183" s="7">
        <v>934600</v>
      </c>
      <c r="I183" s="18">
        <v>0.33900000000000002</v>
      </c>
      <c r="J183" s="9">
        <v>242223</v>
      </c>
      <c r="K183" s="9">
        <v>10867</v>
      </c>
      <c r="L183" s="10">
        <v>0.563865149549585</v>
      </c>
      <c r="M183" s="10">
        <v>1.5373043262106799E-2</v>
      </c>
      <c r="N183" s="10">
        <v>4.4818888280227002E-2</v>
      </c>
      <c r="O183" s="10">
        <v>0.249152102325262</v>
      </c>
      <c r="P183" s="20">
        <v>0.64800000000000002</v>
      </c>
      <c r="Q183" s="12">
        <f t="shared" si="10"/>
        <v>16.2</v>
      </c>
      <c r="R183" s="1" t="s">
        <v>289</v>
      </c>
      <c r="S183" s="1" t="s">
        <v>624</v>
      </c>
      <c r="T183" s="3" t="s">
        <v>520</v>
      </c>
      <c r="U183" s="23" t="s">
        <v>279</v>
      </c>
      <c r="V183" s="14" t="s">
        <v>924</v>
      </c>
      <c r="W183" s="14" t="s">
        <v>927</v>
      </c>
      <c r="X183" s="26" t="s">
        <v>654</v>
      </c>
      <c r="Y183" s="14" t="s">
        <v>924</v>
      </c>
      <c r="Z183" s="14" t="s">
        <v>927</v>
      </c>
      <c r="AA183" s="3" t="s">
        <v>520</v>
      </c>
      <c r="AB183" s="14" t="s">
        <v>924</v>
      </c>
      <c r="AC183" s="14" t="s">
        <v>927</v>
      </c>
      <c r="AD183" s="3" t="s">
        <v>520</v>
      </c>
      <c r="AE183" s="14" t="s">
        <v>924</v>
      </c>
      <c r="AF183" s="14" t="s">
        <v>927</v>
      </c>
      <c r="AG183" s="3" t="s">
        <v>520</v>
      </c>
      <c r="AH183" s="14" t="s">
        <v>924</v>
      </c>
      <c r="AI183" s="14" t="s">
        <v>927</v>
      </c>
      <c r="AJ183" s="26" t="s">
        <v>654</v>
      </c>
      <c r="AK183" s="14" t="s">
        <v>924</v>
      </c>
      <c r="AL183" s="14" t="s">
        <v>927</v>
      </c>
      <c r="AM183" s="24" t="s">
        <v>716</v>
      </c>
      <c r="AN183" s="14" t="s">
        <v>923</v>
      </c>
      <c r="AO183" s="14" t="s">
        <v>927</v>
      </c>
      <c r="AP183" s="26" t="s">
        <v>654</v>
      </c>
      <c r="AQ183" s="14" t="s">
        <v>924</v>
      </c>
      <c r="AR183" s="14" t="s">
        <v>927</v>
      </c>
      <c r="AS183" s="1">
        <v>41</v>
      </c>
      <c r="AT183" s="1" t="s">
        <v>517</v>
      </c>
      <c r="AV183" s="29">
        <v>0.23627906976744201</v>
      </c>
      <c r="AW183" s="29">
        <v>32.957965585787953</v>
      </c>
      <c r="AX183" s="30">
        <v>0.46153846153846201</v>
      </c>
      <c r="AY183" s="29">
        <v>55.062939113621596</v>
      </c>
      <c r="AZ183" s="29">
        <f t="shared" si="11"/>
        <v>88.020904699409556</v>
      </c>
      <c r="BA183" s="28" t="s">
        <v>541</v>
      </c>
      <c r="BB183" s="28" t="s">
        <v>567</v>
      </c>
    </row>
    <row r="184" spans="1:54" ht="12.75" x14ac:dyDescent="0.2">
      <c r="A184" s="5" t="s">
        <v>474</v>
      </c>
      <c r="B184" s="1" t="s">
        <v>187</v>
      </c>
      <c r="C184" s="1" t="s">
        <v>1633</v>
      </c>
      <c r="D184" s="7">
        <v>57957364</v>
      </c>
      <c r="E184" s="7">
        <v>8693604600</v>
      </c>
      <c r="F184" s="7">
        <v>40428586</v>
      </c>
      <c r="G184" s="7">
        <v>5700430626</v>
      </c>
      <c r="H184" s="7">
        <v>20467013</v>
      </c>
      <c r="I184" s="18">
        <v>0.50600000000000001</v>
      </c>
      <c r="J184" s="9">
        <v>19991336</v>
      </c>
      <c r="K184" s="9">
        <v>4039739</v>
      </c>
      <c r="L184" s="10">
        <v>0.64512598268369004</v>
      </c>
      <c r="M184" s="10">
        <v>4.8535355504683896E-3</v>
      </c>
      <c r="N184" s="10">
        <v>4.7029915238010703E-3</v>
      </c>
      <c r="O184" s="10">
        <v>7.2200514675355196E-2</v>
      </c>
      <c r="P184" s="20">
        <v>12.4</v>
      </c>
      <c r="Q184" s="12">
        <f t="shared" si="10"/>
        <v>310</v>
      </c>
      <c r="R184" s="1" t="s">
        <v>289</v>
      </c>
      <c r="S184" s="1" t="s">
        <v>570</v>
      </c>
      <c r="T184" s="3" t="s">
        <v>520</v>
      </c>
      <c r="U184" s="23" t="s">
        <v>280</v>
      </c>
      <c r="V184" s="14" t="s">
        <v>924</v>
      </c>
      <c r="W184" s="14" t="s">
        <v>927</v>
      </c>
      <c r="X184" s="26" t="s">
        <v>655</v>
      </c>
      <c r="Y184" s="14" t="s">
        <v>924</v>
      </c>
      <c r="Z184" s="14" t="s">
        <v>927</v>
      </c>
      <c r="AA184" s="3" t="s">
        <v>520</v>
      </c>
      <c r="AB184" s="14" t="s">
        <v>924</v>
      </c>
      <c r="AC184" s="14" t="s">
        <v>927</v>
      </c>
      <c r="AD184" s="3" t="s">
        <v>520</v>
      </c>
      <c r="AE184" s="14" t="s">
        <v>924</v>
      </c>
      <c r="AF184" s="14" t="s">
        <v>927</v>
      </c>
      <c r="AG184" s="3" t="s">
        <v>520</v>
      </c>
      <c r="AH184" s="14" t="s">
        <v>924</v>
      </c>
      <c r="AI184" s="14" t="s">
        <v>927</v>
      </c>
      <c r="AJ184" s="26" t="s">
        <v>654</v>
      </c>
      <c r="AK184" s="14" t="s">
        <v>924</v>
      </c>
      <c r="AL184" s="14" t="s">
        <v>927</v>
      </c>
      <c r="AM184" s="26" t="s">
        <v>654</v>
      </c>
      <c r="AN184" s="14" t="s">
        <v>1079</v>
      </c>
      <c r="AO184" s="14" t="s">
        <v>927</v>
      </c>
      <c r="AP184" s="26" t="s">
        <v>655</v>
      </c>
      <c r="AQ184" s="14" t="s">
        <v>924</v>
      </c>
      <c r="AR184" s="14" t="s">
        <v>927</v>
      </c>
      <c r="AS184" s="1">
        <v>15</v>
      </c>
      <c r="AT184" s="1" t="s">
        <v>517</v>
      </c>
      <c r="AV184" s="29">
        <v>0.80416998006514195</v>
      </c>
      <c r="AW184" s="29">
        <f>(100*AV184-4.2)/(0.51+0.4*AV184)</f>
        <v>91.643538932933055</v>
      </c>
      <c r="AX184" s="30">
        <v>0.160625934875158</v>
      </c>
      <c r="AY184" s="29">
        <v>0</v>
      </c>
      <c r="AZ184" s="29">
        <f t="shared" si="11"/>
        <v>91.643538932933055</v>
      </c>
      <c r="BA184" s="28" t="s">
        <v>538</v>
      </c>
      <c r="BB184" s="28" t="s">
        <v>567</v>
      </c>
    </row>
    <row r="185" spans="1:54" ht="12.75" x14ac:dyDescent="0.2">
      <c r="A185" s="5" t="s">
        <v>475</v>
      </c>
      <c r="B185" s="1" t="s">
        <v>188</v>
      </c>
      <c r="C185" s="1" t="s">
        <v>1634</v>
      </c>
      <c r="D185" s="7">
        <v>75561114</v>
      </c>
      <c r="E185" s="7">
        <v>11334167100</v>
      </c>
      <c r="F185" s="7">
        <v>44294256</v>
      </c>
      <c r="G185" s="7">
        <v>6245490096</v>
      </c>
      <c r="H185" s="7">
        <v>10108085</v>
      </c>
      <c r="I185" s="18">
        <v>0.22800000000000001</v>
      </c>
      <c r="J185" s="9">
        <v>9823481</v>
      </c>
      <c r="K185" s="9">
        <v>1437898</v>
      </c>
      <c r="L185" s="10">
        <v>0.26573425971296</v>
      </c>
      <c r="M185" s="10">
        <v>5.9082438763036101E-3</v>
      </c>
      <c r="N185" s="10">
        <v>6.3470055551801303E-3</v>
      </c>
      <c r="O185" s="10">
        <v>9.0755737606194403E-2</v>
      </c>
      <c r="P185" s="20">
        <v>3.24</v>
      </c>
      <c r="Q185" s="12">
        <f t="shared" si="10"/>
        <v>81</v>
      </c>
      <c r="R185" s="1" t="s">
        <v>289</v>
      </c>
      <c r="S185" s="1" t="s">
        <v>571</v>
      </c>
      <c r="T185" s="13" t="s">
        <v>281</v>
      </c>
      <c r="U185" s="23" t="s">
        <v>281</v>
      </c>
      <c r="V185" s="14" t="s">
        <v>553</v>
      </c>
      <c r="W185" s="14" t="s">
        <v>927</v>
      </c>
      <c r="X185" s="24" t="s">
        <v>870</v>
      </c>
      <c r="Y185" s="14" t="s">
        <v>557</v>
      </c>
      <c r="Z185" s="14" t="s">
        <v>927</v>
      </c>
      <c r="AA185" s="13" t="s">
        <v>281</v>
      </c>
      <c r="AB185" s="14" t="s">
        <v>553</v>
      </c>
      <c r="AC185" s="14" t="s">
        <v>927</v>
      </c>
      <c r="AD185" s="13" t="s">
        <v>281</v>
      </c>
      <c r="AE185" s="14" t="s">
        <v>553</v>
      </c>
      <c r="AF185" s="14" t="s">
        <v>927</v>
      </c>
      <c r="AG185" s="16" t="s">
        <v>1290</v>
      </c>
      <c r="AH185" s="14" t="s">
        <v>557</v>
      </c>
      <c r="AI185" s="14" t="s">
        <v>927</v>
      </c>
      <c r="AJ185" s="24" t="s">
        <v>1361</v>
      </c>
      <c r="AK185" s="14" t="s">
        <v>557</v>
      </c>
      <c r="AL185" s="14" t="s">
        <v>927</v>
      </c>
      <c r="AM185" s="24" t="s">
        <v>769</v>
      </c>
      <c r="AN185" s="14" t="s">
        <v>557</v>
      </c>
      <c r="AO185" s="14" t="s">
        <v>927</v>
      </c>
      <c r="AP185" s="24" t="s">
        <v>921</v>
      </c>
      <c r="AQ185" s="14" t="s">
        <v>557</v>
      </c>
      <c r="AR185" s="14" t="s">
        <v>927</v>
      </c>
      <c r="AS185" s="1">
        <v>15</v>
      </c>
      <c r="AT185" s="1" t="s">
        <v>516</v>
      </c>
      <c r="AV185" s="29">
        <v>2.07372219430868E-2</v>
      </c>
      <c r="AW185" s="29">
        <v>0</v>
      </c>
      <c r="AX185" s="30">
        <v>0.30510009964670698</v>
      </c>
      <c r="AY185" s="29">
        <f>(100*AX185-22)/(0.272+0.4*AX185)</f>
        <v>21.596815307710095</v>
      </c>
      <c r="AZ185" s="29">
        <f t="shared" si="11"/>
        <v>21.596815307710095</v>
      </c>
      <c r="BA185" s="28" t="s">
        <v>543</v>
      </c>
      <c r="BB185" s="28" t="s">
        <v>567</v>
      </c>
    </row>
    <row r="186" spans="1:54" ht="63.75" x14ac:dyDescent="0.2">
      <c r="A186" s="5" t="s">
        <v>476</v>
      </c>
      <c r="B186" s="1" t="s">
        <v>189</v>
      </c>
      <c r="C186" s="1" t="s">
        <v>1635</v>
      </c>
      <c r="D186" s="7">
        <v>29921228</v>
      </c>
      <c r="E186" s="7">
        <v>4488184200</v>
      </c>
      <c r="F186" s="7">
        <v>20759994</v>
      </c>
      <c r="G186" s="7">
        <v>2927159154</v>
      </c>
      <c r="H186" s="7">
        <v>4812806</v>
      </c>
      <c r="I186" s="18">
        <v>0.23200000000000001</v>
      </c>
      <c r="J186" s="9">
        <v>5222633</v>
      </c>
      <c r="K186" s="9">
        <v>489241</v>
      </c>
      <c r="L186" s="10">
        <v>0.31653416888665697</v>
      </c>
      <c r="M186" s="10">
        <v>2.35587461902232E-2</v>
      </c>
      <c r="N186" s="10">
        <v>2.2421167042885201E-2</v>
      </c>
      <c r="O186" s="10">
        <v>0.103870288729026</v>
      </c>
      <c r="P186" s="10">
        <v>2.34</v>
      </c>
      <c r="Q186" s="12">
        <f t="shared" si="10"/>
        <v>58.5</v>
      </c>
      <c r="R186" s="1" t="s">
        <v>289</v>
      </c>
      <c r="S186" s="1" t="s">
        <v>624</v>
      </c>
      <c r="T186" s="13" t="s">
        <v>620</v>
      </c>
      <c r="U186" s="23" t="s">
        <v>282</v>
      </c>
      <c r="V186" s="14" t="s">
        <v>557</v>
      </c>
      <c r="W186" s="14" t="s">
        <v>943</v>
      </c>
      <c r="X186" s="24" t="s">
        <v>871</v>
      </c>
      <c r="Y186" s="14" t="s">
        <v>557</v>
      </c>
      <c r="Z186" s="14" t="s">
        <v>927</v>
      </c>
      <c r="AA186" s="16" t="s">
        <v>1194</v>
      </c>
      <c r="AB186" s="14" t="s">
        <v>557</v>
      </c>
      <c r="AC186" s="14" t="s">
        <v>927</v>
      </c>
      <c r="AD186" s="24" t="s">
        <v>871</v>
      </c>
      <c r="AE186" s="14" t="s">
        <v>557</v>
      </c>
      <c r="AF186" s="14" t="s">
        <v>927</v>
      </c>
      <c r="AG186" s="16" t="s">
        <v>1291</v>
      </c>
      <c r="AH186" s="14" t="s">
        <v>557</v>
      </c>
      <c r="AI186" s="14" t="s">
        <v>927</v>
      </c>
      <c r="AJ186" s="24" t="s">
        <v>871</v>
      </c>
      <c r="AK186" s="14" t="s">
        <v>557</v>
      </c>
      <c r="AL186" s="14" t="s">
        <v>927</v>
      </c>
      <c r="AM186" s="24" t="s">
        <v>770</v>
      </c>
      <c r="AN186" s="14" t="s">
        <v>557</v>
      </c>
      <c r="AO186" s="14" t="s">
        <v>927</v>
      </c>
      <c r="AP186" s="24" t="s">
        <v>871</v>
      </c>
      <c r="AQ186" s="14" t="s">
        <v>557</v>
      </c>
      <c r="AR186" s="14" t="s">
        <v>927</v>
      </c>
      <c r="AS186" s="1">
        <v>15</v>
      </c>
      <c r="AT186" s="1" t="s">
        <v>516</v>
      </c>
      <c r="AV186" s="29">
        <v>9.6779020612771702E-2</v>
      </c>
      <c r="AW186" s="29">
        <v>10.048438224761734</v>
      </c>
      <c r="AX186" s="30">
        <v>0.23148522865236701</v>
      </c>
      <c r="AY186" s="29">
        <v>3.9769597092740199</v>
      </c>
      <c r="AZ186" s="29">
        <f t="shared" si="11"/>
        <v>14.025397934035754</v>
      </c>
      <c r="BA186" s="28" t="s">
        <v>543</v>
      </c>
      <c r="BB186" s="28" t="s">
        <v>567</v>
      </c>
    </row>
    <row r="187" spans="1:54" ht="12.75" x14ac:dyDescent="0.2">
      <c r="A187" s="5" t="s">
        <v>477</v>
      </c>
      <c r="B187" s="1" t="s">
        <v>190</v>
      </c>
      <c r="C187" s="1" t="s">
        <v>1636</v>
      </c>
      <c r="D187" s="7">
        <v>38998510</v>
      </c>
      <c r="E187" s="7">
        <v>5849776500</v>
      </c>
      <c r="F187" s="7">
        <v>25546738</v>
      </c>
      <c r="G187" s="7">
        <v>3602090058</v>
      </c>
      <c r="H187" s="7">
        <v>6373795</v>
      </c>
      <c r="I187" s="18">
        <v>0.249</v>
      </c>
      <c r="J187" s="9">
        <v>6494189</v>
      </c>
      <c r="K187" s="9">
        <v>650969</v>
      </c>
      <c r="L187" s="10">
        <v>0.36469856818692398</v>
      </c>
      <c r="M187" s="10">
        <v>2.08085867441666E-2</v>
      </c>
      <c r="N187" s="10">
        <v>1.9974836933349199E-2</v>
      </c>
      <c r="O187" s="10">
        <v>0.102018040353683</v>
      </c>
      <c r="P187" s="10">
        <v>3.54</v>
      </c>
      <c r="Q187" s="12">
        <f t="shared" si="10"/>
        <v>88.5</v>
      </c>
      <c r="R187" s="1" t="s">
        <v>289</v>
      </c>
      <c r="S187" s="1" t="s">
        <v>571</v>
      </c>
      <c r="T187" s="13" t="s">
        <v>283</v>
      </c>
      <c r="U187" s="23" t="s">
        <v>283</v>
      </c>
      <c r="V187" s="14" t="s">
        <v>553</v>
      </c>
      <c r="W187" s="14" t="s">
        <v>927</v>
      </c>
      <c r="X187" s="24" t="s">
        <v>872</v>
      </c>
      <c r="Y187" s="14" t="s">
        <v>557</v>
      </c>
      <c r="Z187" s="14" t="s">
        <v>927</v>
      </c>
      <c r="AA187" s="16" t="s">
        <v>1195</v>
      </c>
      <c r="AB187" s="14" t="s">
        <v>557</v>
      </c>
      <c r="AC187" s="14" t="s">
        <v>927</v>
      </c>
      <c r="AD187" s="24" t="s">
        <v>1336</v>
      </c>
      <c r="AE187" s="14" t="s">
        <v>557</v>
      </c>
      <c r="AF187" s="14" t="s">
        <v>927</v>
      </c>
      <c r="AG187" s="16" t="s">
        <v>1292</v>
      </c>
      <c r="AH187" s="14" t="s">
        <v>557</v>
      </c>
      <c r="AI187" s="14" t="s">
        <v>927</v>
      </c>
      <c r="AJ187" s="24" t="s">
        <v>1362</v>
      </c>
      <c r="AK187" s="14" t="s">
        <v>557</v>
      </c>
      <c r="AL187" s="14" t="s">
        <v>927</v>
      </c>
      <c r="AM187" s="24" t="s">
        <v>771</v>
      </c>
      <c r="AN187" s="14" t="s">
        <v>557</v>
      </c>
      <c r="AO187" s="14" t="s">
        <v>927</v>
      </c>
      <c r="AP187" s="24" t="s">
        <v>872</v>
      </c>
      <c r="AQ187" s="14" t="s">
        <v>557</v>
      </c>
      <c r="AR187" s="14" t="s">
        <v>927</v>
      </c>
      <c r="AS187" s="1">
        <v>15</v>
      </c>
      <c r="AT187" s="1" t="s">
        <v>516</v>
      </c>
      <c r="AV187" s="29">
        <v>7.1421661883726201E-2</v>
      </c>
      <c r="AW187" s="29">
        <v>6.1150819321892005</v>
      </c>
      <c r="AX187" s="30">
        <v>0.38430338673697001</v>
      </c>
      <c r="AY187" s="29">
        <v>39.025035856079128</v>
      </c>
      <c r="AZ187" s="29">
        <f t="shared" si="11"/>
        <v>45.140117788268327</v>
      </c>
      <c r="BA187" s="28" t="s">
        <v>541</v>
      </c>
      <c r="BB187" s="28" t="s">
        <v>567</v>
      </c>
    </row>
    <row r="188" spans="1:54" x14ac:dyDescent="0.2">
      <c r="A188" s="5" t="s">
        <v>478</v>
      </c>
      <c r="B188" s="1" t="s">
        <v>191</v>
      </c>
      <c r="C188" s="1" t="s">
        <v>1637</v>
      </c>
      <c r="D188" s="7">
        <v>33368354</v>
      </c>
      <c r="E188" s="7">
        <v>5005253100</v>
      </c>
      <c r="F188" s="7">
        <v>21719036</v>
      </c>
      <c r="G188" s="7">
        <v>3062384076</v>
      </c>
      <c r="H188" s="7">
        <v>3128708</v>
      </c>
      <c r="I188" s="18">
        <v>0.14399999999999999</v>
      </c>
      <c r="J188" s="9">
        <v>2839783</v>
      </c>
      <c r="K188" s="9">
        <v>232914</v>
      </c>
      <c r="L188" s="10">
        <v>0.51907462773526802</v>
      </c>
      <c r="M188" s="10">
        <v>2.1406679398805601E-2</v>
      </c>
      <c r="N188" s="10">
        <v>2.1739098731822899E-2</v>
      </c>
      <c r="O188" s="10">
        <v>0.141826348836878</v>
      </c>
      <c r="P188" s="10">
        <v>2.2999999999999998</v>
      </c>
      <c r="Q188" s="12">
        <f t="shared" si="10"/>
        <v>57.499999999999993</v>
      </c>
      <c r="R188" s="1" t="s">
        <v>289</v>
      </c>
      <c r="S188" s="1" t="s">
        <v>570</v>
      </c>
      <c r="T188" s="3" t="s">
        <v>520</v>
      </c>
      <c r="U188" s="23" t="s">
        <v>1448</v>
      </c>
      <c r="V188" s="14" t="s">
        <v>924</v>
      </c>
      <c r="W188" s="14" t="s">
        <v>927</v>
      </c>
      <c r="X188" s="24" t="s">
        <v>796</v>
      </c>
      <c r="Y188" s="14" t="s">
        <v>557</v>
      </c>
      <c r="Z188" s="14" t="s">
        <v>927</v>
      </c>
      <c r="AA188" s="3" t="s">
        <v>520</v>
      </c>
      <c r="AB188" s="14" t="s">
        <v>924</v>
      </c>
      <c r="AC188" s="14" t="s">
        <v>927</v>
      </c>
      <c r="AD188" s="3" t="s">
        <v>520</v>
      </c>
      <c r="AE188" s="14" t="s">
        <v>924</v>
      </c>
      <c r="AF188" s="14" t="s">
        <v>927</v>
      </c>
      <c r="AG188" s="16" t="s">
        <v>1293</v>
      </c>
      <c r="AH188" s="14" t="s">
        <v>923</v>
      </c>
      <c r="AI188" s="14" t="s">
        <v>927</v>
      </c>
      <c r="AJ188" s="14" t="s">
        <v>1342</v>
      </c>
      <c r="AK188" s="14" t="s">
        <v>924</v>
      </c>
      <c r="AL188" s="14" t="s">
        <v>927</v>
      </c>
      <c r="AM188" s="24" t="s">
        <v>772</v>
      </c>
      <c r="AN188" s="14" t="s">
        <v>557</v>
      </c>
      <c r="AO188" s="14" t="s">
        <v>928</v>
      </c>
      <c r="AP188" s="24" t="s">
        <v>796</v>
      </c>
      <c r="AQ188" s="14" t="s">
        <v>557</v>
      </c>
      <c r="AR188" s="14" t="s">
        <v>927</v>
      </c>
      <c r="AS188" s="1">
        <v>15</v>
      </c>
      <c r="AT188" s="1" t="s">
        <v>517</v>
      </c>
      <c r="AV188" s="29">
        <v>0.45571702769399502</v>
      </c>
      <c r="AW188" s="29">
        <v>59.811466270463313</v>
      </c>
      <c r="AX188" s="30">
        <v>0.215988779803647</v>
      </c>
      <c r="AY188" s="29">
        <v>3.8873867616509692</v>
      </c>
      <c r="AZ188" s="29">
        <f t="shared" si="11"/>
        <v>63.698853032114286</v>
      </c>
      <c r="BA188" s="28" t="s">
        <v>541</v>
      </c>
      <c r="BB188" s="28" t="s">
        <v>567</v>
      </c>
    </row>
    <row r="189" spans="1:54" ht="12.75" x14ac:dyDescent="0.2">
      <c r="A189" s="5" t="s">
        <v>479</v>
      </c>
      <c r="B189" s="1" t="s">
        <v>192</v>
      </c>
      <c r="C189" s="1" t="s">
        <v>1638</v>
      </c>
      <c r="D189" s="7">
        <v>33911188</v>
      </c>
      <c r="E189" s="7">
        <v>5086678200</v>
      </c>
      <c r="F189" s="7">
        <v>24413890</v>
      </c>
      <c r="G189" s="7">
        <v>3442358490</v>
      </c>
      <c r="H189" s="7">
        <v>2699397</v>
      </c>
      <c r="I189" s="18">
        <v>0.111</v>
      </c>
      <c r="J189" s="9">
        <v>2029731</v>
      </c>
      <c r="K189" s="9">
        <v>140688</v>
      </c>
      <c r="L189" s="10">
        <v>0.73961390604183996</v>
      </c>
      <c r="M189" s="10">
        <v>2.2645495098856699E-2</v>
      </c>
      <c r="N189" s="10">
        <v>2.4228123744111301E-2</v>
      </c>
      <c r="O189" s="10">
        <v>0.20172734099574099</v>
      </c>
      <c r="P189" s="10">
        <v>2.38</v>
      </c>
      <c r="Q189" s="12">
        <f t="shared" si="10"/>
        <v>59.5</v>
      </c>
      <c r="R189" s="1" t="s">
        <v>289</v>
      </c>
      <c r="S189" s="1" t="s">
        <v>570</v>
      </c>
      <c r="T189" s="3" t="s">
        <v>520</v>
      </c>
      <c r="U189" s="23" t="s">
        <v>284</v>
      </c>
      <c r="V189" s="14" t="s">
        <v>924</v>
      </c>
      <c r="W189" s="14" t="s">
        <v>928</v>
      </c>
      <c r="X189" s="3" t="s">
        <v>520</v>
      </c>
      <c r="Y189" s="14" t="s">
        <v>924</v>
      </c>
      <c r="Z189" s="14" t="s">
        <v>928</v>
      </c>
      <c r="AA189" s="3" t="s">
        <v>520</v>
      </c>
      <c r="AB189" s="14" t="s">
        <v>924</v>
      </c>
      <c r="AC189" s="14" t="s">
        <v>928</v>
      </c>
      <c r="AD189" s="3" t="s">
        <v>520</v>
      </c>
      <c r="AE189" s="14" t="s">
        <v>924</v>
      </c>
      <c r="AF189" s="14" t="s">
        <v>928</v>
      </c>
      <c r="AG189" s="16" t="s">
        <v>1294</v>
      </c>
      <c r="AH189" s="14" t="s">
        <v>923</v>
      </c>
      <c r="AI189" s="14" t="s">
        <v>928</v>
      </c>
      <c r="AJ189" s="14" t="s">
        <v>1342</v>
      </c>
      <c r="AK189" s="14" t="s">
        <v>924</v>
      </c>
      <c r="AL189" s="14" t="s">
        <v>928</v>
      </c>
      <c r="AM189" s="24" t="s">
        <v>773</v>
      </c>
      <c r="AN189" s="14" t="s">
        <v>1080</v>
      </c>
      <c r="AO189" s="14" t="s">
        <v>927</v>
      </c>
      <c r="AP189" s="3" t="s">
        <v>520</v>
      </c>
      <c r="AQ189" s="14" t="s">
        <v>924</v>
      </c>
      <c r="AR189" s="14" t="s">
        <v>928</v>
      </c>
      <c r="AS189" s="4">
        <v>1</v>
      </c>
      <c r="AT189" s="1" t="s">
        <v>517</v>
      </c>
      <c r="AV189" s="29">
        <v>0.87756598240469197</v>
      </c>
      <c r="AW189" s="29">
        <f>(100*AV189-4.2)/(0.51+0.4*AV189)</f>
        <v>97.043016246040651</v>
      </c>
      <c r="AX189" s="30">
        <v>0.187776141384389</v>
      </c>
      <c r="AY189" s="29">
        <v>0</v>
      </c>
      <c r="AZ189" s="29">
        <f t="shared" si="11"/>
        <v>97.043016246040651</v>
      </c>
      <c r="BA189" s="28" t="s">
        <v>540</v>
      </c>
      <c r="BB189" s="28" t="s">
        <v>566</v>
      </c>
    </row>
    <row r="190" spans="1:54" ht="38.25" x14ac:dyDescent="0.2">
      <c r="A190" s="5" t="s">
        <v>480</v>
      </c>
      <c r="B190" s="1" t="s">
        <v>193</v>
      </c>
      <c r="C190" s="1" t="s">
        <v>1639</v>
      </c>
      <c r="D190" s="7">
        <v>30335360</v>
      </c>
      <c r="E190" s="7">
        <v>4550304000</v>
      </c>
      <c r="F190" s="7">
        <v>21266702</v>
      </c>
      <c r="G190" s="7">
        <v>2998604982</v>
      </c>
      <c r="H190" s="7">
        <v>8016529</v>
      </c>
      <c r="I190" s="18">
        <v>0.377</v>
      </c>
      <c r="J190" s="9">
        <v>8803395</v>
      </c>
      <c r="K190" s="9">
        <v>904681</v>
      </c>
      <c r="L190" s="10">
        <v>0.33700330728750799</v>
      </c>
      <c r="M190" s="10">
        <v>2.2285009631313801E-2</v>
      </c>
      <c r="N190" s="10">
        <v>2.0971594138568299E-2</v>
      </c>
      <c r="O190" s="10">
        <v>0.14085619693033899</v>
      </c>
      <c r="P190" s="10">
        <v>4.3</v>
      </c>
      <c r="Q190" s="12">
        <f t="shared" si="10"/>
        <v>107.5</v>
      </c>
      <c r="R190" s="1" t="s">
        <v>289</v>
      </c>
      <c r="S190" s="1" t="s">
        <v>624</v>
      </c>
      <c r="T190" s="13" t="s">
        <v>621</v>
      </c>
      <c r="U190" s="5" t="s">
        <v>285</v>
      </c>
      <c r="V190" s="14" t="s">
        <v>557</v>
      </c>
      <c r="W190" s="14" t="s">
        <v>927</v>
      </c>
      <c r="X190" s="13" t="s">
        <v>873</v>
      </c>
      <c r="Y190" s="14" t="s">
        <v>557</v>
      </c>
      <c r="Z190" s="14" t="s">
        <v>927</v>
      </c>
      <c r="AA190" s="16" t="s">
        <v>1196</v>
      </c>
      <c r="AB190" s="14" t="s">
        <v>557</v>
      </c>
      <c r="AC190" s="14" t="s">
        <v>927</v>
      </c>
      <c r="AD190" s="13" t="s">
        <v>873</v>
      </c>
      <c r="AE190" s="14" t="s">
        <v>557</v>
      </c>
      <c r="AF190" s="14" t="s">
        <v>927</v>
      </c>
      <c r="AG190" s="16" t="s">
        <v>1295</v>
      </c>
      <c r="AH190" s="14" t="s">
        <v>557</v>
      </c>
      <c r="AI190" s="14" t="s">
        <v>927</v>
      </c>
      <c r="AJ190" s="13" t="s">
        <v>873</v>
      </c>
      <c r="AK190" s="14" t="s">
        <v>557</v>
      </c>
      <c r="AL190" s="14" t="s">
        <v>927</v>
      </c>
      <c r="AM190" s="13" t="s">
        <v>975</v>
      </c>
      <c r="AN190" s="14" t="s">
        <v>557</v>
      </c>
      <c r="AO190" s="14" t="s">
        <v>927</v>
      </c>
      <c r="AP190" s="13" t="s">
        <v>977</v>
      </c>
      <c r="AQ190" s="14" t="s">
        <v>557</v>
      </c>
      <c r="AR190" s="14" t="s">
        <v>927</v>
      </c>
      <c r="AS190" s="1">
        <v>21</v>
      </c>
      <c r="AT190" s="1" t="s">
        <v>516</v>
      </c>
      <c r="AV190" s="29">
        <v>0.13048607833883899</v>
      </c>
      <c r="AW190" s="29">
        <v>16.051944717879728</v>
      </c>
      <c r="AX190" s="30">
        <v>0.29101232181686398</v>
      </c>
      <c r="AY190" s="29">
        <v>19.522899845994257</v>
      </c>
      <c r="AZ190" s="29">
        <f t="shared" si="11"/>
        <v>35.574844563873981</v>
      </c>
      <c r="BA190" s="28" t="s">
        <v>539</v>
      </c>
      <c r="BB190" s="28" t="s">
        <v>567</v>
      </c>
    </row>
    <row r="191" spans="1:54" ht="25.5" x14ac:dyDescent="0.2">
      <c r="A191" s="5" t="s">
        <v>481</v>
      </c>
      <c r="B191" s="1" t="s">
        <v>194</v>
      </c>
      <c r="C191" s="1" t="s">
        <v>1640</v>
      </c>
      <c r="D191" s="7">
        <v>30267322</v>
      </c>
      <c r="E191" s="7">
        <v>4540098300</v>
      </c>
      <c r="F191" s="7">
        <v>20693236</v>
      </c>
      <c r="G191" s="7">
        <v>2917746276</v>
      </c>
      <c r="H191" s="7">
        <v>5471176</v>
      </c>
      <c r="I191" s="18">
        <v>0.26400000000000001</v>
      </c>
      <c r="J191" s="9">
        <v>5840985</v>
      </c>
      <c r="K191" s="9">
        <v>518362</v>
      </c>
      <c r="L191" s="10">
        <v>0.45878746069370502</v>
      </c>
      <c r="M191" s="10">
        <v>2.1353830967471302E-2</v>
      </c>
      <c r="N191" s="10">
        <v>2.0243771685846498E-2</v>
      </c>
      <c r="O191" s="10">
        <v>0.13660705212918001</v>
      </c>
      <c r="P191" s="10">
        <v>3.28</v>
      </c>
      <c r="Q191" s="12">
        <f t="shared" si="10"/>
        <v>82</v>
      </c>
      <c r="R191" s="1" t="s">
        <v>289</v>
      </c>
      <c r="S191" s="1" t="s">
        <v>624</v>
      </c>
      <c r="T191" s="13" t="s">
        <v>489</v>
      </c>
      <c r="U191" s="5" t="s">
        <v>286</v>
      </c>
      <c r="V191" s="14" t="s">
        <v>557</v>
      </c>
      <c r="W191" s="14" t="s">
        <v>927</v>
      </c>
      <c r="X191" s="13" t="s">
        <v>874</v>
      </c>
      <c r="Y191" s="14" t="s">
        <v>557</v>
      </c>
      <c r="Z191" s="14" t="s">
        <v>927</v>
      </c>
      <c r="AA191" s="16" t="s">
        <v>1197</v>
      </c>
      <c r="AB191" s="14" t="s">
        <v>557</v>
      </c>
      <c r="AC191" s="14" t="s">
        <v>927</v>
      </c>
      <c r="AD191" s="13" t="s">
        <v>1337</v>
      </c>
      <c r="AE191" s="14" t="s">
        <v>557</v>
      </c>
      <c r="AF191" s="14" t="s">
        <v>927</v>
      </c>
      <c r="AG191" s="16" t="s">
        <v>1296</v>
      </c>
      <c r="AH191" s="14" t="s">
        <v>557</v>
      </c>
      <c r="AI191" s="14" t="s">
        <v>927</v>
      </c>
      <c r="AJ191" s="13" t="s">
        <v>874</v>
      </c>
      <c r="AK191" s="14" t="s">
        <v>557</v>
      </c>
      <c r="AL191" s="14" t="s">
        <v>927</v>
      </c>
      <c r="AM191" s="13" t="s">
        <v>976</v>
      </c>
      <c r="AN191" s="14" t="s">
        <v>557</v>
      </c>
      <c r="AO191" s="14" t="s">
        <v>927</v>
      </c>
      <c r="AP191" s="13" t="s">
        <v>978</v>
      </c>
      <c r="AQ191" s="14" t="s">
        <v>557</v>
      </c>
      <c r="AR191" s="14" t="s">
        <v>927</v>
      </c>
      <c r="AS191" s="1">
        <v>21</v>
      </c>
      <c r="AT191" s="1" t="s">
        <v>516</v>
      </c>
      <c r="AV191" s="29">
        <v>0.31388735287147501</v>
      </c>
      <c r="AW191" s="29">
        <v>43.11946591177054</v>
      </c>
      <c r="AX191" s="30">
        <v>0.30129187650536499</v>
      </c>
      <c r="AY191" s="29">
        <v>24.006036974051366</v>
      </c>
      <c r="AZ191" s="29">
        <f t="shared" si="11"/>
        <v>67.125502885821902</v>
      </c>
      <c r="BA191" s="28" t="s">
        <v>539</v>
      </c>
      <c r="BB191" s="28" t="s">
        <v>567</v>
      </c>
    </row>
    <row r="192" spans="1:54" ht="12.75" x14ac:dyDescent="0.2">
      <c r="A192" s="5" t="s">
        <v>482</v>
      </c>
      <c r="B192" s="1" t="s">
        <v>195</v>
      </c>
      <c r="C192" s="1" t="s">
        <v>1641</v>
      </c>
      <c r="D192" s="7">
        <v>44861938</v>
      </c>
      <c r="E192" s="7">
        <v>6729290700</v>
      </c>
      <c r="F192" s="7">
        <v>29618152</v>
      </c>
      <c r="G192" s="7">
        <v>4176159432</v>
      </c>
      <c r="H192" s="7">
        <v>14867608</v>
      </c>
      <c r="I192" s="18">
        <v>0.502</v>
      </c>
      <c r="J192" s="9">
        <v>14994880</v>
      </c>
      <c r="K192" s="9">
        <v>2212470</v>
      </c>
      <c r="L192" s="10">
        <v>0.27402733574639698</v>
      </c>
      <c r="M192" s="10">
        <v>2.5096539559677299E-2</v>
      </c>
      <c r="N192" s="10">
        <v>2.3399068706497501E-2</v>
      </c>
      <c r="O192" s="10">
        <v>0.101143530393703</v>
      </c>
      <c r="P192" s="10">
        <v>11.7</v>
      </c>
      <c r="Q192" s="12">
        <f t="shared" si="10"/>
        <v>292.5</v>
      </c>
      <c r="R192" s="1" t="s">
        <v>289</v>
      </c>
      <c r="S192" s="1" t="s">
        <v>571</v>
      </c>
      <c r="T192" s="3" t="s">
        <v>519</v>
      </c>
      <c r="U192" s="1" t="s">
        <v>519</v>
      </c>
      <c r="V192" s="14" t="s">
        <v>555</v>
      </c>
      <c r="W192" s="14" t="s">
        <v>927</v>
      </c>
      <c r="X192" s="3" t="s">
        <v>692</v>
      </c>
      <c r="Y192" s="14" t="s">
        <v>555</v>
      </c>
      <c r="Z192" s="14" t="s">
        <v>927</v>
      </c>
      <c r="AA192" s="1" t="s">
        <v>519</v>
      </c>
      <c r="AB192" s="14" t="s">
        <v>555</v>
      </c>
      <c r="AC192" s="14" t="s">
        <v>927</v>
      </c>
      <c r="AD192" s="3" t="s">
        <v>637</v>
      </c>
      <c r="AE192" s="14" t="s">
        <v>555</v>
      </c>
      <c r="AF192" s="14" t="s">
        <v>927</v>
      </c>
      <c r="AG192" s="3" t="s">
        <v>519</v>
      </c>
      <c r="AH192" s="14" t="s">
        <v>555</v>
      </c>
      <c r="AI192" s="14" t="s">
        <v>927</v>
      </c>
      <c r="AJ192" s="3" t="s">
        <v>637</v>
      </c>
      <c r="AK192" s="14" t="s">
        <v>555</v>
      </c>
      <c r="AL192" s="14" t="s">
        <v>927</v>
      </c>
      <c r="AM192" s="3" t="s">
        <v>646</v>
      </c>
      <c r="AN192" s="14" t="s">
        <v>555</v>
      </c>
      <c r="AO192" s="14" t="s">
        <v>927</v>
      </c>
      <c r="AP192" s="3" t="s">
        <v>646</v>
      </c>
      <c r="AQ192" s="14" t="s">
        <v>925</v>
      </c>
      <c r="AR192" s="14" t="s">
        <v>927</v>
      </c>
      <c r="AS192" s="1">
        <v>42</v>
      </c>
      <c r="AT192" s="1" t="s">
        <v>518</v>
      </c>
      <c r="AV192" s="29">
        <v>5.2740458643346602E-2</v>
      </c>
      <c r="AW192" s="29">
        <v>2.2689484996063758</v>
      </c>
      <c r="AX192" s="30">
        <v>0.27490948767544499</v>
      </c>
      <c r="AY192" s="29">
        <v>14.553780474171223</v>
      </c>
      <c r="AZ192" s="29">
        <f t="shared" si="11"/>
        <v>16.8227289737776</v>
      </c>
      <c r="BA192" s="28" t="s">
        <v>542</v>
      </c>
      <c r="BB192" s="28" t="s">
        <v>567</v>
      </c>
    </row>
    <row r="193" spans="1:54" ht="12.75" x14ac:dyDescent="0.2">
      <c r="A193" s="5" t="s">
        <v>483</v>
      </c>
      <c r="B193" s="1" t="s">
        <v>196</v>
      </c>
      <c r="C193" s="1" t="s">
        <v>1642</v>
      </c>
      <c r="D193" s="7">
        <v>29682038</v>
      </c>
      <c r="E193" s="7">
        <v>4452305700</v>
      </c>
      <c r="F193" s="7">
        <v>19646840</v>
      </c>
      <c r="G193" s="7">
        <v>2770204440</v>
      </c>
      <c r="H193" s="7">
        <v>1193614</v>
      </c>
      <c r="I193" s="18">
        <v>6.0999999999999999E-2</v>
      </c>
      <c r="J193" s="9">
        <v>620583</v>
      </c>
      <c r="K193" s="9">
        <v>37557</v>
      </c>
      <c r="L193" s="10">
        <v>0.60784901699870697</v>
      </c>
      <c r="M193" s="10">
        <v>2.4474872587488001E-2</v>
      </c>
      <c r="N193" s="10">
        <v>3.2887570270558102E-2</v>
      </c>
      <c r="O193" s="10">
        <v>0.211141418870437</v>
      </c>
      <c r="P193" s="10">
        <v>0.95599999999999996</v>
      </c>
      <c r="Q193" s="12">
        <f t="shared" si="10"/>
        <v>23.9</v>
      </c>
      <c r="R193" s="1" t="s">
        <v>289</v>
      </c>
      <c r="S193" s="1" t="s">
        <v>570</v>
      </c>
      <c r="T193" s="3" t="s">
        <v>520</v>
      </c>
      <c r="U193" s="1" t="s">
        <v>520</v>
      </c>
      <c r="V193" s="14" t="s">
        <v>555</v>
      </c>
      <c r="W193" s="14" t="s">
        <v>927</v>
      </c>
      <c r="X193" s="3" t="s">
        <v>520</v>
      </c>
      <c r="Y193" s="14" t="s">
        <v>555</v>
      </c>
      <c r="Z193" s="14" t="s">
        <v>927</v>
      </c>
      <c r="AA193" s="3" t="s">
        <v>520</v>
      </c>
      <c r="AB193" s="14" t="s">
        <v>555</v>
      </c>
      <c r="AC193" s="14" t="s">
        <v>927</v>
      </c>
      <c r="AD193" s="3" t="s">
        <v>520</v>
      </c>
      <c r="AE193" s="14" t="s">
        <v>555</v>
      </c>
      <c r="AF193" s="14" t="s">
        <v>927</v>
      </c>
      <c r="AG193" s="3" t="s">
        <v>520</v>
      </c>
      <c r="AH193" s="14" t="s">
        <v>555</v>
      </c>
      <c r="AI193" s="14" t="s">
        <v>927</v>
      </c>
      <c r="AJ193" s="3" t="s">
        <v>520</v>
      </c>
      <c r="AK193" s="14" t="s">
        <v>555</v>
      </c>
      <c r="AL193" s="14" t="s">
        <v>927</v>
      </c>
      <c r="AM193" s="13" t="s">
        <v>774</v>
      </c>
      <c r="AN193" s="13" t="s">
        <v>1072</v>
      </c>
      <c r="AO193" s="14" t="s">
        <v>928</v>
      </c>
      <c r="AP193" s="3" t="s">
        <v>520</v>
      </c>
      <c r="AQ193" s="14" t="s">
        <v>925</v>
      </c>
      <c r="AR193" s="14" t="s">
        <v>927</v>
      </c>
      <c r="AS193" s="1">
        <v>15</v>
      </c>
      <c r="AT193" s="1" t="s">
        <v>518</v>
      </c>
      <c r="AV193" s="29">
        <v>0.58592</v>
      </c>
      <c r="AW193" s="29">
        <v>73.557090938050251</v>
      </c>
      <c r="AX193" s="30">
        <v>0.36601307189542498</v>
      </c>
      <c r="AY193" s="29">
        <v>40.171629708286247</v>
      </c>
      <c r="AZ193" s="29">
        <f t="shared" si="11"/>
        <v>113.7287206463365</v>
      </c>
      <c r="BA193" s="28" t="s">
        <v>539</v>
      </c>
      <c r="BB193" s="28" t="s">
        <v>566</v>
      </c>
    </row>
    <row r="194" spans="1:54" ht="12.75" x14ac:dyDescent="0.2">
      <c r="A194" s="5" t="s">
        <v>484</v>
      </c>
      <c r="B194" s="1" t="s">
        <v>197</v>
      </c>
      <c r="C194" s="1" t="s">
        <v>1643</v>
      </c>
      <c r="D194" s="7">
        <v>37995822</v>
      </c>
      <c r="E194" s="7">
        <v>5699373300</v>
      </c>
      <c r="F194" s="7">
        <v>27712966</v>
      </c>
      <c r="G194" s="7">
        <v>3907528206</v>
      </c>
      <c r="H194" s="7">
        <v>11977899</v>
      </c>
      <c r="I194" s="18">
        <v>0.432</v>
      </c>
      <c r="J194" s="9">
        <v>12715036</v>
      </c>
      <c r="K194" s="9">
        <v>1488205</v>
      </c>
      <c r="L194" s="10">
        <v>0.268229733123106</v>
      </c>
      <c r="M194" s="10">
        <v>5.3242327047542002E-3</v>
      </c>
      <c r="N194" s="10">
        <v>5.1353697028235501E-3</v>
      </c>
      <c r="O194" s="10">
        <v>9.9930518583524294E-2</v>
      </c>
      <c r="P194" s="10">
        <v>4.8</v>
      </c>
      <c r="Q194" s="12">
        <f t="shared" ref="Q194:Q195" si="12">P194*25</f>
        <v>120</v>
      </c>
      <c r="R194" s="1" t="s">
        <v>289</v>
      </c>
      <c r="S194" s="1" t="s">
        <v>571</v>
      </c>
      <c r="T194" s="13" t="s">
        <v>622</v>
      </c>
      <c r="U194" s="1" t="s">
        <v>519</v>
      </c>
      <c r="V194" s="14" t="s">
        <v>922</v>
      </c>
      <c r="W194" s="14" t="s">
        <v>927</v>
      </c>
      <c r="X194" s="13" t="s">
        <v>775</v>
      </c>
      <c r="Y194" s="14" t="s">
        <v>922</v>
      </c>
      <c r="Z194" s="14" t="s">
        <v>927</v>
      </c>
      <c r="AA194" s="16" t="s">
        <v>1198</v>
      </c>
      <c r="AB194" s="14" t="s">
        <v>922</v>
      </c>
      <c r="AC194" s="14" t="s">
        <v>927</v>
      </c>
      <c r="AD194" s="13" t="s">
        <v>775</v>
      </c>
      <c r="AE194" s="14" t="s">
        <v>922</v>
      </c>
      <c r="AF194" s="14" t="s">
        <v>927</v>
      </c>
      <c r="AG194" s="16" t="s">
        <v>1198</v>
      </c>
      <c r="AH194" s="14" t="s">
        <v>922</v>
      </c>
      <c r="AI194" s="14" t="s">
        <v>927</v>
      </c>
      <c r="AJ194" s="13" t="s">
        <v>775</v>
      </c>
      <c r="AK194" s="14" t="s">
        <v>922</v>
      </c>
      <c r="AL194" s="14" t="s">
        <v>927</v>
      </c>
      <c r="AM194" s="13" t="s">
        <v>775</v>
      </c>
      <c r="AN194" s="13" t="s">
        <v>1072</v>
      </c>
      <c r="AO194" s="14" t="s">
        <v>927</v>
      </c>
      <c r="AP194" s="13" t="s">
        <v>775</v>
      </c>
      <c r="AQ194" s="14" t="s">
        <v>963</v>
      </c>
      <c r="AR194" s="14" t="s">
        <v>927</v>
      </c>
      <c r="AS194" s="1">
        <v>15</v>
      </c>
      <c r="AT194" s="1" t="s">
        <v>515</v>
      </c>
      <c r="AV194" s="29">
        <v>2.7421750371307601E-2</v>
      </c>
      <c r="AW194" s="29">
        <v>0</v>
      </c>
      <c r="AX194" s="30">
        <v>0.32029637966610403</v>
      </c>
      <c r="AY194" s="29">
        <f>(100*AX194-22)/(0.272+0.4*AX194)</f>
        <v>25.066665666525417</v>
      </c>
      <c r="AZ194" s="29">
        <f t="shared" ref="AZ194:AZ195" si="13">AW194+AY194</f>
        <v>25.066665666525417</v>
      </c>
      <c r="BA194" s="28" t="s">
        <v>538</v>
      </c>
      <c r="BB194" s="28" t="s">
        <v>567</v>
      </c>
    </row>
    <row r="195" spans="1:54" ht="25.5" x14ac:dyDescent="0.2">
      <c r="A195" s="5" t="s">
        <v>485</v>
      </c>
      <c r="B195" s="1" t="s">
        <v>198</v>
      </c>
      <c r="C195" s="1" t="s">
        <v>1644</v>
      </c>
      <c r="D195" s="7">
        <v>52538704</v>
      </c>
      <c r="E195" s="7">
        <v>7880805600</v>
      </c>
      <c r="F195" s="7">
        <v>37839404</v>
      </c>
      <c r="G195" s="7">
        <v>5335355964</v>
      </c>
      <c r="H195" s="7">
        <v>9954833</v>
      </c>
      <c r="I195" s="18">
        <v>0.26300000000000001</v>
      </c>
      <c r="J195" s="9">
        <v>10286408</v>
      </c>
      <c r="K195" s="9">
        <v>1478139</v>
      </c>
      <c r="L195" s="10">
        <v>0.29144651255523701</v>
      </c>
      <c r="M195" s="10">
        <v>5.8951265505413301E-3</v>
      </c>
      <c r="N195" s="10">
        <v>6.0793792560498499E-3</v>
      </c>
      <c r="O195" s="10">
        <v>9.7880446774142996E-2</v>
      </c>
      <c r="P195" s="10">
        <v>3.46</v>
      </c>
      <c r="Q195" s="12">
        <f t="shared" si="12"/>
        <v>86.5</v>
      </c>
      <c r="R195" s="1" t="s">
        <v>289</v>
      </c>
      <c r="S195" s="1" t="s">
        <v>571</v>
      </c>
      <c r="T195" s="13" t="s">
        <v>623</v>
      </c>
      <c r="U195" s="5" t="s">
        <v>556</v>
      </c>
      <c r="V195" s="14" t="s">
        <v>923</v>
      </c>
      <c r="W195" s="14" t="s">
        <v>927</v>
      </c>
      <c r="X195" s="13" t="s">
        <v>875</v>
      </c>
      <c r="Y195" s="14" t="s">
        <v>923</v>
      </c>
      <c r="Z195" s="14" t="s">
        <v>927</v>
      </c>
      <c r="AA195" s="16" t="s">
        <v>1199</v>
      </c>
      <c r="AB195" s="14" t="s">
        <v>557</v>
      </c>
      <c r="AC195" s="14" t="s">
        <v>927</v>
      </c>
      <c r="AD195" s="13" t="s">
        <v>875</v>
      </c>
      <c r="AE195" s="14" t="s">
        <v>923</v>
      </c>
      <c r="AF195" s="14" t="s">
        <v>927</v>
      </c>
      <c r="AG195" s="16" t="s">
        <v>1297</v>
      </c>
      <c r="AH195" s="14" t="s">
        <v>557</v>
      </c>
      <c r="AI195" s="14" t="s">
        <v>927</v>
      </c>
      <c r="AJ195" s="13" t="s">
        <v>875</v>
      </c>
      <c r="AK195" s="14" t="s">
        <v>923</v>
      </c>
      <c r="AL195" s="14" t="s">
        <v>927</v>
      </c>
      <c r="AM195" s="13" t="s">
        <v>776</v>
      </c>
      <c r="AN195" s="14" t="s">
        <v>923</v>
      </c>
      <c r="AO195" s="14" t="s">
        <v>927</v>
      </c>
      <c r="AP195" s="13" t="s">
        <v>875</v>
      </c>
      <c r="AQ195" s="14" t="s">
        <v>923</v>
      </c>
      <c r="AR195" s="14" t="s">
        <v>927</v>
      </c>
      <c r="AS195" s="1">
        <v>15</v>
      </c>
      <c r="AT195" s="1" t="s">
        <v>516</v>
      </c>
      <c r="AV195" s="29">
        <v>4.0723852949558298E-2</v>
      </c>
      <c r="AW195" s="29">
        <v>0.10636047966092431</v>
      </c>
      <c r="AX195" s="30">
        <v>0.29992619926199299</v>
      </c>
      <c r="AY195" s="29">
        <v>20.399012564953804</v>
      </c>
      <c r="AZ195" s="29">
        <f t="shared" si="13"/>
        <v>20.505373044614728</v>
      </c>
      <c r="BA195" s="28" t="s">
        <v>546</v>
      </c>
      <c r="BB195" s="28" t="s">
        <v>567</v>
      </c>
    </row>
    <row r="196" spans="1:54" ht="12.75" x14ac:dyDescent="0.2">
      <c r="A196" s="5"/>
      <c r="B196" s="1"/>
      <c r="C196" s="1"/>
      <c r="D196" s="7"/>
      <c r="E196" s="7"/>
      <c r="F196" s="7"/>
      <c r="G196" s="7"/>
      <c r="H196" s="7"/>
      <c r="I196" s="18"/>
      <c r="J196" s="9"/>
      <c r="K196" s="9"/>
      <c r="L196" s="10"/>
      <c r="M196" s="10"/>
      <c r="N196" s="10"/>
      <c r="O196" s="10"/>
      <c r="P196" s="10"/>
      <c r="Q196" s="12"/>
      <c r="R196" s="1"/>
      <c r="S196" s="1"/>
      <c r="T196" s="13"/>
      <c r="U196" s="5"/>
      <c r="V196" s="14"/>
      <c r="W196" s="14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4"/>
      <c r="AR196" s="14"/>
      <c r="AS196" s="1"/>
      <c r="AT196" s="1"/>
      <c r="AV196" s="29"/>
      <c r="AW196" s="29"/>
      <c r="AX196" s="30"/>
      <c r="AY196" s="29"/>
      <c r="AZ196" s="29"/>
      <c r="BA196" s="28"/>
      <c r="BB196" s="28"/>
    </row>
    <row r="197" spans="1:54" ht="12.75" x14ac:dyDescent="0.2">
      <c r="A197" s="5"/>
      <c r="B197" s="1"/>
      <c r="C197" s="1"/>
      <c r="D197" s="7"/>
      <c r="E197" s="7"/>
      <c r="F197" s="7"/>
      <c r="G197" s="7"/>
      <c r="H197" s="7"/>
      <c r="I197" s="18"/>
      <c r="J197" s="9"/>
      <c r="K197" s="9"/>
      <c r="L197" s="10"/>
      <c r="M197" s="10"/>
      <c r="N197" s="10"/>
      <c r="O197" s="10"/>
      <c r="P197" s="10"/>
      <c r="Q197" s="12"/>
      <c r="R197" s="1"/>
      <c r="S197" s="1"/>
      <c r="T197" s="13"/>
      <c r="U197" s="5"/>
      <c r="V197" s="14"/>
      <c r="W197" s="14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4"/>
      <c r="AR197" s="14"/>
      <c r="AS197" s="1"/>
      <c r="AT197" s="1"/>
      <c r="AV197" s="29"/>
      <c r="AW197" s="29"/>
      <c r="AX197" s="30"/>
      <c r="AY197" s="29"/>
      <c r="AZ197" s="29"/>
      <c r="BA197" s="28"/>
      <c r="BB197" s="28"/>
    </row>
    <row r="198" spans="1:54" ht="12.75" x14ac:dyDescent="0.2">
      <c r="A198" s="5"/>
      <c r="B198" s="1"/>
      <c r="C198" s="1"/>
      <c r="D198" s="7"/>
      <c r="E198" s="7"/>
      <c r="F198" s="7"/>
      <c r="G198" s="7"/>
      <c r="H198" s="7"/>
      <c r="I198" s="18"/>
      <c r="J198" s="9"/>
      <c r="K198" s="9"/>
      <c r="L198" s="10"/>
      <c r="M198" s="10"/>
      <c r="N198" s="10"/>
      <c r="O198" s="10"/>
      <c r="P198" s="10"/>
      <c r="Q198" s="12"/>
      <c r="R198" s="1"/>
      <c r="S198" s="1"/>
      <c r="T198" s="13"/>
      <c r="U198" s="5"/>
      <c r="V198" s="14"/>
      <c r="W198" s="14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4"/>
      <c r="AR198" s="14"/>
      <c r="AS198" s="1"/>
      <c r="AT198" s="1"/>
      <c r="AV198" s="29"/>
      <c r="AW198" s="29"/>
      <c r="AX198" s="30"/>
      <c r="AY198" s="29"/>
      <c r="AZ198" s="29"/>
      <c r="BA198" s="28"/>
      <c r="BB198" s="28"/>
    </row>
    <row r="199" spans="1:54" x14ac:dyDescent="0.2">
      <c r="A199" s="1"/>
      <c r="AV199" s="1"/>
    </row>
    <row r="200" spans="1:54" x14ac:dyDescent="0.2">
      <c r="A200" s="1"/>
      <c r="AV200" s="1"/>
    </row>
    <row r="201" spans="1:54" x14ac:dyDescent="0.2">
      <c r="A201" s="1"/>
      <c r="AV201" s="1"/>
    </row>
    <row r="202" spans="1:54" x14ac:dyDescent="0.2">
      <c r="A202" s="1"/>
      <c r="AV202" s="1"/>
    </row>
    <row r="203" spans="1:54" x14ac:dyDescent="0.2">
      <c r="A203" s="1"/>
      <c r="AV203" s="1"/>
    </row>
    <row r="204" spans="1:54" x14ac:dyDescent="0.2">
      <c r="A204" s="34"/>
      <c r="AR204" s="14"/>
      <c r="AV204" s="1"/>
    </row>
    <row r="205" spans="1:54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 t="s">
        <v>1057</v>
      </c>
      <c r="U205" s="14" t="s">
        <v>964</v>
      </c>
      <c r="V205" s="14" t="s">
        <v>553</v>
      </c>
      <c r="W205" s="14" t="s">
        <v>557</v>
      </c>
      <c r="X205" s="14" t="s">
        <v>922</v>
      </c>
      <c r="Y205" s="22" t="s">
        <v>1022</v>
      </c>
      <c r="Z205" s="14" t="s">
        <v>962</v>
      </c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 t="s">
        <v>967</v>
      </c>
      <c r="AN205" s="14"/>
      <c r="AO205" s="14"/>
      <c r="AP205" s="14" t="s">
        <v>1021</v>
      </c>
      <c r="AV205" s="1"/>
    </row>
    <row r="206" spans="1:54" x14ac:dyDescent="0.2">
      <c r="A206" s="1"/>
      <c r="B206" s="5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5" t="s">
        <v>939</v>
      </c>
      <c r="U206" s="5" t="s">
        <v>1008</v>
      </c>
      <c r="V206" s="5" t="s">
        <v>1010</v>
      </c>
      <c r="W206" s="5" t="s">
        <v>1027</v>
      </c>
      <c r="X206" s="5" t="s">
        <v>1014</v>
      </c>
      <c r="Y206" s="13" t="s">
        <v>1016</v>
      </c>
      <c r="Z206" s="5" t="s">
        <v>1028</v>
      </c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 t="s">
        <v>1005</v>
      </c>
      <c r="AN206" s="5"/>
      <c r="AO206" s="5"/>
      <c r="AP206" s="35" t="s">
        <v>1058</v>
      </c>
      <c r="AV206" s="1"/>
    </row>
    <row r="207" spans="1:54" x14ac:dyDescent="0.2">
      <c r="A207" s="1"/>
      <c r="B207" s="5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5" t="s">
        <v>940</v>
      </c>
      <c r="U207" s="5" t="s">
        <v>1009</v>
      </c>
      <c r="V207" s="5" t="s">
        <v>1011</v>
      </c>
      <c r="W207" s="5" t="s">
        <v>1013</v>
      </c>
      <c r="X207" s="5" t="s">
        <v>1015</v>
      </c>
      <c r="Y207" s="13" t="s">
        <v>1017</v>
      </c>
      <c r="Z207" s="5" t="s">
        <v>1020</v>
      </c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 t="s">
        <v>1006</v>
      </c>
      <c r="AN207" s="5"/>
      <c r="AO207" s="5"/>
      <c r="AP207" s="35" t="s">
        <v>1059</v>
      </c>
    </row>
    <row r="208" spans="1:54" x14ac:dyDescent="0.2">
      <c r="A208" s="1"/>
      <c r="B208" s="36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5" t="s">
        <v>948</v>
      </c>
      <c r="U208" s="5" t="s">
        <v>999</v>
      </c>
      <c r="V208" s="5" t="s">
        <v>950</v>
      </c>
      <c r="W208" s="5" t="s">
        <v>949</v>
      </c>
      <c r="X208" s="5" t="s">
        <v>950</v>
      </c>
      <c r="Y208" s="13" t="s">
        <v>1018</v>
      </c>
      <c r="Z208" s="5" t="s">
        <v>1007</v>
      </c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 t="s">
        <v>1051</v>
      </c>
      <c r="AN208" s="5"/>
      <c r="AO208" s="5"/>
      <c r="AP208" s="37" t="s">
        <v>1060</v>
      </c>
    </row>
    <row r="209" spans="1:55" x14ac:dyDescent="0.2">
      <c r="A209" s="1"/>
      <c r="B209" s="36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5" t="s">
        <v>941</v>
      </c>
      <c r="U209" s="5" t="s">
        <v>951</v>
      </c>
      <c r="V209" s="5" t="s">
        <v>1012</v>
      </c>
      <c r="W209" s="5" t="s">
        <v>953</v>
      </c>
      <c r="X209" s="5" t="s">
        <v>955</v>
      </c>
      <c r="Y209" s="13" t="s">
        <v>953</v>
      </c>
      <c r="Z209" s="5" t="s">
        <v>951</v>
      </c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 t="s">
        <v>970</v>
      </c>
      <c r="AN209" s="5"/>
      <c r="AO209" s="5"/>
      <c r="AP209" s="38" t="s">
        <v>1061</v>
      </c>
    </row>
    <row r="210" spans="1:55" x14ac:dyDescent="0.2">
      <c r="A210" s="1"/>
      <c r="B210" s="5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5" t="s">
        <v>942</v>
      </c>
      <c r="U210" s="5" t="s">
        <v>956</v>
      </c>
      <c r="V210" s="5" t="s">
        <v>954</v>
      </c>
      <c r="W210" s="5" t="s">
        <v>954</v>
      </c>
      <c r="X210" s="5" t="s">
        <v>957</v>
      </c>
      <c r="Y210" s="13" t="s">
        <v>958</v>
      </c>
      <c r="Z210" s="5" t="s">
        <v>966</v>
      </c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 t="s">
        <v>956</v>
      </c>
      <c r="AN210" s="5"/>
      <c r="AO210" s="5"/>
      <c r="AP210" s="37" t="s">
        <v>1023</v>
      </c>
    </row>
    <row r="211" spans="1:55" x14ac:dyDescent="0.2">
      <c r="A211" s="34"/>
      <c r="AP211" s="33"/>
      <c r="AQ211" s="33"/>
      <c r="AR211" s="35"/>
    </row>
    <row r="212" spans="1:55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 t="s">
        <v>929</v>
      </c>
      <c r="U212" s="14" t="s">
        <v>555</v>
      </c>
      <c r="V212" s="14" t="s">
        <v>553</v>
      </c>
      <c r="W212" s="14" t="s">
        <v>557</v>
      </c>
      <c r="X212" s="14" t="s">
        <v>922</v>
      </c>
      <c r="Y212" s="22" t="s">
        <v>923</v>
      </c>
      <c r="Z212" s="14" t="s">
        <v>962</v>
      </c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 t="s">
        <v>967</v>
      </c>
      <c r="AN212" s="14"/>
      <c r="AO212" s="14"/>
      <c r="AP212" s="14" t="s">
        <v>1021</v>
      </c>
    </row>
    <row r="213" spans="1:55" x14ac:dyDescent="0.2">
      <c r="A213" s="1"/>
      <c r="B213" s="5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5" t="s">
        <v>1031</v>
      </c>
      <c r="U213" s="5" t="s">
        <v>1032</v>
      </c>
      <c r="V213" s="5" t="s">
        <v>1038</v>
      </c>
      <c r="W213" s="5" t="s">
        <v>1041</v>
      </c>
      <c r="X213" s="5" t="s">
        <v>1043</v>
      </c>
      <c r="Y213" s="13" t="s">
        <v>1047</v>
      </c>
      <c r="Z213" s="5" t="s">
        <v>1053</v>
      </c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 t="s">
        <v>1049</v>
      </c>
      <c r="AN213" s="5"/>
      <c r="AO213" s="5"/>
      <c r="AP213" s="35" t="s">
        <v>1062</v>
      </c>
    </row>
    <row r="214" spans="1:55" x14ac:dyDescent="0.2">
      <c r="A214" s="1"/>
      <c r="B214" s="5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5" t="s">
        <v>1033</v>
      </c>
      <c r="U214" s="5" t="s">
        <v>1035</v>
      </c>
      <c r="V214" s="5" t="s">
        <v>1039</v>
      </c>
      <c r="W214" s="5" t="s">
        <v>1042</v>
      </c>
      <c r="X214" s="5" t="s">
        <v>1044</v>
      </c>
      <c r="Y214" s="13" t="s">
        <v>995</v>
      </c>
      <c r="Z214" s="1" t="s">
        <v>1054</v>
      </c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 t="s">
        <v>1009</v>
      </c>
      <c r="AN214" s="1"/>
      <c r="AO214" s="1"/>
      <c r="AP214" s="32" t="s">
        <v>998</v>
      </c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5"/>
    </row>
    <row r="215" spans="1:55" x14ac:dyDescent="0.2">
      <c r="A215" s="1"/>
      <c r="B215" s="36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5" t="s">
        <v>949</v>
      </c>
      <c r="U215" s="5" t="s">
        <v>949</v>
      </c>
      <c r="V215" s="5" t="s">
        <v>1040</v>
      </c>
      <c r="W215" s="5" t="s">
        <v>947</v>
      </c>
      <c r="X215" s="5" t="s">
        <v>1045</v>
      </c>
      <c r="Y215" s="5" t="s">
        <v>1001</v>
      </c>
      <c r="Z215" s="5" t="s">
        <v>1002</v>
      </c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 t="s">
        <v>1050</v>
      </c>
      <c r="AN215" s="5"/>
      <c r="AO215" s="5"/>
      <c r="AP215" s="37" t="s">
        <v>1007</v>
      </c>
    </row>
    <row r="216" spans="1:55" x14ac:dyDescent="0.2">
      <c r="A216" s="1"/>
      <c r="B216" s="36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5" t="s">
        <v>1034</v>
      </c>
      <c r="U216" s="5" t="s">
        <v>1036</v>
      </c>
      <c r="V216" s="5" t="s">
        <v>984</v>
      </c>
      <c r="W216" s="5" t="s">
        <v>1003</v>
      </c>
      <c r="X216" s="5" t="s">
        <v>1046</v>
      </c>
      <c r="Y216" s="13" t="s">
        <v>1048</v>
      </c>
      <c r="Z216" s="36" t="s">
        <v>1055</v>
      </c>
      <c r="AA216" s="36"/>
      <c r="AB216" s="36"/>
      <c r="AC216" s="36"/>
      <c r="AD216" s="36"/>
      <c r="AE216" s="36"/>
      <c r="AF216" s="36"/>
      <c r="AG216" s="36"/>
      <c r="AH216" s="36"/>
      <c r="AI216" s="36"/>
      <c r="AJ216" s="36"/>
      <c r="AK216" s="36"/>
      <c r="AL216" s="36"/>
      <c r="AM216" s="36" t="s">
        <v>941</v>
      </c>
      <c r="AN216" s="36"/>
      <c r="AO216" s="36"/>
      <c r="AP216" s="38" t="s">
        <v>1063</v>
      </c>
    </row>
    <row r="217" spans="1:55" x14ac:dyDescent="0.2">
      <c r="A217" s="1"/>
      <c r="B217" s="5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5" t="s">
        <v>931</v>
      </c>
      <c r="U217" s="5" t="s">
        <v>1037</v>
      </c>
      <c r="V217" s="5" t="s">
        <v>959</v>
      </c>
      <c r="W217" s="5" t="s">
        <v>960</v>
      </c>
      <c r="X217" s="5" t="s">
        <v>957</v>
      </c>
      <c r="Y217" s="13" t="s">
        <v>961</v>
      </c>
      <c r="Z217" s="5" t="s">
        <v>1056</v>
      </c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 t="s">
        <v>1052</v>
      </c>
      <c r="AN217" s="5"/>
      <c r="AO217" s="5"/>
      <c r="AP217" s="38" t="s">
        <v>1064</v>
      </c>
    </row>
    <row r="218" spans="1:55" x14ac:dyDescent="0.2"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</row>
    <row r="219" spans="1:55" x14ac:dyDescent="0.2">
      <c r="A219" s="39"/>
      <c r="AP219" s="35"/>
    </row>
    <row r="220" spans="1:55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 t="s">
        <v>929</v>
      </c>
      <c r="U220" s="14" t="s">
        <v>555</v>
      </c>
      <c r="V220" s="14" t="s">
        <v>553</v>
      </c>
      <c r="W220" s="14" t="s">
        <v>557</v>
      </c>
      <c r="X220" s="14" t="s">
        <v>922</v>
      </c>
      <c r="Y220" s="22" t="s">
        <v>923</v>
      </c>
      <c r="Z220" s="14" t="s">
        <v>962</v>
      </c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 t="s">
        <v>967</v>
      </c>
      <c r="AN220" s="14"/>
      <c r="AO220" s="14"/>
      <c r="AP220" s="14" t="s">
        <v>1021</v>
      </c>
    </row>
    <row r="221" spans="1:55" x14ac:dyDescent="0.2">
      <c r="A221" s="1"/>
      <c r="B221" s="5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5" t="s">
        <v>1085</v>
      </c>
      <c r="U221" s="5" t="s">
        <v>1089</v>
      </c>
      <c r="V221" s="5" t="s">
        <v>1093</v>
      </c>
      <c r="W221" s="5" t="s">
        <v>1095</v>
      </c>
      <c r="X221" s="5" t="s">
        <v>1098</v>
      </c>
      <c r="Y221" s="13" t="s">
        <v>1102</v>
      </c>
      <c r="Z221" s="5" t="s">
        <v>1105</v>
      </c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 t="s">
        <v>1108</v>
      </c>
      <c r="AN221" s="5"/>
      <c r="AO221" s="5"/>
      <c r="AP221" s="35" t="s">
        <v>1112</v>
      </c>
    </row>
    <row r="222" spans="1:55" x14ac:dyDescent="0.2">
      <c r="A222" s="1"/>
      <c r="B222" s="5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5" t="s">
        <v>1086</v>
      </c>
      <c r="U222" s="5" t="s">
        <v>1090</v>
      </c>
      <c r="V222" s="5" t="s">
        <v>1104</v>
      </c>
      <c r="W222" s="5" t="s">
        <v>1096</v>
      </c>
      <c r="X222" s="5" t="s">
        <v>1099</v>
      </c>
      <c r="Y222" s="13" t="s">
        <v>1033</v>
      </c>
      <c r="Z222" s="1" t="s">
        <v>1117</v>
      </c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 t="s">
        <v>1109</v>
      </c>
      <c r="AN222" s="1"/>
      <c r="AO222" s="1"/>
      <c r="AP222" s="32" t="s">
        <v>1113</v>
      </c>
    </row>
    <row r="223" spans="1:55" x14ac:dyDescent="0.2">
      <c r="A223" s="1"/>
      <c r="B223" s="36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5" t="s">
        <v>1087</v>
      </c>
      <c r="U223" s="5" t="s">
        <v>1018</v>
      </c>
      <c r="V223" s="5" t="s">
        <v>1094</v>
      </c>
      <c r="W223" s="5" t="s">
        <v>1083</v>
      </c>
      <c r="X223" s="5" t="s">
        <v>1000</v>
      </c>
      <c r="Y223" s="5" t="s">
        <v>1103</v>
      </c>
      <c r="Z223" s="5" t="s">
        <v>1106</v>
      </c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 t="s">
        <v>1110</v>
      </c>
      <c r="AN223" s="5"/>
      <c r="AO223" s="5"/>
      <c r="AP223" s="37" t="s">
        <v>1114</v>
      </c>
    </row>
    <row r="224" spans="1:55" x14ac:dyDescent="0.2">
      <c r="A224" s="1"/>
      <c r="B224" s="36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5" t="s">
        <v>1048</v>
      </c>
      <c r="U224" s="5" t="s">
        <v>1091</v>
      </c>
      <c r="V224" s="5" t="s">
        <v>952</v>
      </c>
      <c r="W224" s="5" t="s">
        <v>1048</v>
      </c>
      <c r="X224" s="5" t="s">
        <v>1100</v>
      </c>
      <c r="Y224" s="13" t="s">
        <v>1048</v>
      </c>
      <c r="Z224" s="36" t="s">
        <v>1084</v>
      </c>
      <c r="AA224" s="36"/>
      <c r="AB224" s="36"/>
      <c r="AC224" s="36"/>
      <c r="AD224" s="36"/>
      <c r="AE224" s="36"/>
      <c r="AF224" s="36"/>
      <c r="AG224" s="36"/>
      <c r="AH224" s="36"/>
      <c r="AI224" s="36"/>
      <c r="AJ224" s="36"/>
      <c r="AK224" s="36"/>
      <c r="AL224" s="36"/>
      <c r="AM224" s="36" t="s">
        <v>1111</v>
      </c>
      <c r="AN224" s="36"/>
      <c r="AO224" s="36"/>
      <c r="AP224" s="38" t="s">
        <v>1115</v>
      </c>
    </row>
    <row r="225" spans="1:42" x14ac:dyDescent="0.2">
      <c r="A225" s="1"/>
      <c r="B225" s="5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5" t="s">
        <v>1088</v>
      </c>
      <c r="U225" s="5" t="s">
        <v>1092</v>
      </c>
      <c r="V225" s="5" t="s">
        <v>954</v>
      </c>
      <c r="W225" s="5" t="s">
        <v>1097</v>
      </c>
      <c r="X225" s="5" t="s">
        <v>1101</v>
      </c>
      <c r="Y225" s="13" t="s">
        <v>1092</v>
      </c>
      <c r="Z225" s="5" t="s">
        <v>1107</v>
      </c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 t="s">
        <v>1092</v>
      </c>
      <c r="AN225" s="5"/>
      <c r="AO225" s="5"/>
      <c r="AP225" s="38" t="s">
        <v>930</v>
      </c>
    </row>
    <row r="227" spans="1:42" x14ac:dyDescent="0.2">
      <c r="A227" s="39"/>
      <c r="AP227" s="35"/>
    </row>
    <row r="228" spans="1:42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 t="s">
        <v>929</v>
      </c>
      <c r="U228" s="14" t="s">
        <v>555</v>
      </c>
      <c r="V228" s="14" t="s">
        <v>553</v>
      </c>
      <c r="W228" s="14" t="s">
        <v>557</v>
      </c>
      <c r="X228" s="14" t="s">
        <v>922</v>
      </c>
      <c r="Y228" s="22" t="s">
        <v>923</v>
      </c>
      <c r="Z228" s="14" t="s">
        <v>962</v>
      </c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 t="s">
        <v>967</v>
      </c>
      <c r="AN228" s="14"/>
      <c r="AO228" s="14"/>
      <c r="AP228" s="14" t="s">
        <v>1021</v>
      </c>
    </row>
    <row r="229" spans="1:42" x14ac:dyDescent="0.2">
      <c r="A229" s="1"/>
      <c r="B229" s="5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5" t="s">
        <v>986</v>
      </c>
      <c r="U229" s="5" t="s">
        <v>988</v>
      </c>
      <c r="V229" s="5" t="s">
        <v>990</v>
      </c>
      <c r="W229" s="5" t="s">
        <v>992</v>
      </c>
      <c r="X229" s="5" t="s">
        <v>993</v>
      </c>
      <c r="Y229" s="13" t="s">
        <v>1030</v>
      </c>
      <c r="Z229" s="5" t="s">
        <v>1019</v>
      </c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 t="s">
        <v>996</v>
      </c>
      <c r="AN229" s="5"/>
      <c r="AO229" s="5"/>
      <c r="AP229" s="35" t="s">
        <v>1065</v>
      </c>
    </row>
    <row r="230" spans="1:42" x14ac:dyDescent="0.2">
      <c r="A230" s="1"/>
      <c r="B230" s="5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5" t="s">
        <v>946</v>
      </c>
      <c r="U230" s="5" t="s">
        <v>989</v>
      </c>
      <c r="V230" s="5" t="s">
        <v>991</v>
      </c>
      <c r="W230" s="5" t="s">
        <v>945</v>
      </c>
      <c r="X230" s="5" t="s">
        <v>1435</v>
      </c>
      <c r="Y230" s="13" t="s">
        <v>1029</v>
      </c>
      <c r="Z230" s="1" t="s">
        <v>998</v>
      </c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 t="s">
        <v>997</v>
      </c>
      <c r="AN230" s="1"/>
      <c r="AO230" s="1"/>
      <c r="AP230" s="32" t="s">
        <v>1066</v>
      </c>
    </row>
    <row r="231" spans="1:42" x14ac:dyDescent="0.2">
      <c r="A231" s="1"/>
      <c r="B231" s="36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5" t="s">
        <v>949</v>
      </c>
      <c r="U231" s="5" t="s">
        <v>949</v>
      </c>
      <c r="V231" s="5" t="s">
        <v>1000</v>
      </c>
      <c r="W231" s="5" t="s">
        <v>1000</v>
      </c>
      <c r="X231" s="5" t="s">
        <v>950</v>
      </c>
      <c r="Y231" s="5" t="s">
        <v>950</v>
      </c>
      <c r="Z231" s="5" t="s">
        <v>1002</v>
      </c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 t="s">
        <v>948</v>
      </c>
      <c r="AN231" s="5"/>
      <c r="AO231" s="5"/>
      <c r="AP231" s="37" t="s">
        <v>1067</v>
      </c>
    </row>
    <row r="232" spans="1:42" x14ac:dyDescent="0.2">
      <c r="A232" s="1"/>
      <c r="B232" s="36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5" t="s">
        <v>987</v>
      </c>
      <c r="U232" s="5" t="s">
        <v>985</v>
      </c>
      <c r="V232" s="5" t="s">
        <v>1390</v>
      </c>
      <c r="W232" s="5" t="s">
        <v>1003</v>
      </c>
      <c r="X232" s="5" t="s">
        <v>994</v>
      </c>
      <c r="Y232" s="13" t="s">
        <v>1390</v>
      </c>
      <c r="Z232" s="36" t="s">
        <v>951</v>
      </c>
      <c r="AA232" s="36"/>
      <c r="AB232" s="36"/>
      <c r="AC232" s="36"/>
      <c r="AD232" s="36"/>
      <c r="AE232" s="36"/>
      <c r="AF232" s="36"/>
      <c r="AG232" s="36"/>
      <c r="AH232" s="36"/>
      <c r="AI232" s="36"/>
      <c r="AJ232" s="36"/>
      <c r="AK232" s="36"/>
      <c r="AL232" s="36"/>
      <c r="AM232" s="36" t="s">
        <v>985</v>
      </c>
      <c r="AN232" s="36"/>
      <c r="AO232" s="36"/>
      <c r="AP232" s="38" t="s">
        <v>1068</v>
      </c>
    </row>
    <row r="233" spans="1:42" x14ac:dyDescent="0.2">
      <c r="A233" s="1"/>
      <c r="B233" s="5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5" t="s">
        <v>931</v>
      </c>
      <c r="U233" s="5" t="s">
        <v>942</v>
      </c>
      <c r="V233" s="5" t="s">
        <v>1419</v>
      </c>
      <c r="W233" s="5" t="s">
        <v>1419</v>
      </c>
      <c r="X233" s="5" t="s">
        <v>961</v>
      </c>
      <c r="Y233" s="13" t="s">
        <v>961</v>
      </c>
      <c r="Z233" s="5" t="s">
        <v>931</v>
      </c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 t="s">
        <v>942</v>
      </c>
      <c r="AN233" s="5"/>
      <c r="AO233" s="5"/>
      <c r="AP233" s="38" t="s">
        <v>958</v>
      </c>
    </row>
    <row r="234" spans="1:42" x14ac:dyDescent="0.2">
      <c r="A234" s="1"/>
      <c r="B234" s="5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5"/>
      <c r="U234" s="5"/>
      <c r="V234" s="5"/>
      <c r="W234" s="5"/>
      <c r="X234" s="5"/>
      <c r="Y234" s="13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37"/>
    </row>
    <row r="235" spans="1:42" x14ac:dyDescent="0.2">
      <c r="A235" s="39"/>
    </row>
    <row r="236" spans="1:42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 t="s">
        <v>929</v>
      </c>
      <c r="U236" s="14" t="s">
        <v>555</v>
      </c>
      <c r="V236" s="14" t="s">
        <v>553</v>
      </c>
      <c r="W236" s="14" t="s">
        <v>557</v>
      </c>
      <c r="X236" s="14" t="s">
        <v>922</v>
      </c>
      <c r="Y236" s="22" t="s">
        <v>923</v>
      </c>
      <c r="Z236" s="14" t="s">
        <v>962</v>
      </c>
    </row>
    <row r="237" spans="1:42" ht="12.75" x14ac:dyDescent="0.2">
      <c r="A237" s="1"/>
      <c r="B237" s="5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5" t="s">
        <v>992</v>
      </c>
      <c r="U237" s="5" t="s">
        <v>1379</v>
      </c>
      <c r="V237" s="5" t="s">
        <v>1385</v>
      </c>
      <c r="W237" s="5" t="s">
        <v>1388</v>
      </c>
      <c r="X237" s="5" t="s">
        <v>993</v>
      </c>
      <c r="Y237" s="13" t="s">
        <v>1405</v>
      </c>
      <c r="Z237" s="5" t="s">
        <v>1105</v>
      </c>
    </row>
    <row r="238" spans="1:42" ht="12.75" x14ac:dyDescent="0.2">
      <c r="A238" s="1"/>
      <c r="B238" s="5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5" t="s">
        <v>1374</v>
      </c>
      <c r="U238" s="5" t="s">
        <v>1380</v>
      </c>
      <c r="V238" s="5" t="s">
        <v>945</v>
      </c>
      <c r="W238" s="5" t="s">
        <v>1389</v>
      </c>
      <c r="X238" s="5" t="s">
        <v>1400</v>
      </c>
      <c r="Y238" s="13" t="s">
        <v>1033</v>
      </c>
      <c r="Z238" s="1" t="s">
        <v>1116</v>
      </c>
    </row>
    <row r="239" spans="1:42" ht="12.75" x14ac:dyDescent="0.2">
      <c r="A239" s="1"/>
      <c r="B239" s="36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5" t="s">
        <v>1373</v>
      </c>
      <c r="U239" s="5" t="s">
        <v>1381</v>
      </c>
      <c r="V239" s="5" t="s">
        <v>949</v>
      </c>
      <c r="W239" s="5" t="s">
        <v>949</v>
      </c>
      <c r="X239" s="5" t="s">
        <v>1401</v>
      </c>
      <c r="Y239" s="5" t="s">
        <v>1406</v>
      </c>
      <c r="Z239" s="5" t="s">
        <v>1106</v>
      </c>
    </row>
    <row r="240" spans="1:42" ht="12.75" x14ac:dyDescent="0.2">
      <c r="A240" s="1"/>
      <c r="B240" s="36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5" t="s">
        <v>987</v>
      </c>
      <c r="U240" s="5" t="s">
        <v>1382</v>
      </c>
      <c r="V240" s="5" t="s">
        <v>1434</v>
      </c>
      <c r="W240" s="5" t="s">
        <v>1391</v>
      </c>
      <c r="X240" s="5" t="s">
        <v>994</v>
      </c>
      <c r="Y240" s="13" t="s">
        <v>1390</v>
      </c>
      <c r="Z240" s="36" t="s">
        <v>951</v>
      </c>
    </row>
    <row r="241" spans="1:26" ht="12.75" x14ac:dyDescent="0.2">
      <c r="A241" s="1"/>
      <c r="B241" s="5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5" t="s">
        <v>1092</v>
      </c>
      <c r="U241" s="5" t="s">
        <v>956</v>
      </c>
      <c r="V241" s="5" t="s">
        <v>1394</v>
      </c>
      <c r="W241" s="5" t="s">
        <v>1392</v>
      </c>
      <c r="X241" s="5" t="s">
        <v>957</v>
      </c>
      <c r="Y241" s="13" t="s">
        <v>1023</v>
      </c>
      <c r="Z241" s="5" t="s">
        <v>1107</v>
      </c>
    </row>
    <row r="243" spans="1:26" x14ac:dyDescent="0.2">
      <c r="A243" s="39"/>
    </row>
    <row r="244" spans="1:26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 t="s">
        <v>929</v>
      </c>
      <c r="U244" s="14" t="s">
        <v>555</v>
      </c>
      <c r="V244" s="14" t="s">
        <v>553</v>
      </c>
      <c r="W244" s="14" t="s">
        <v>557</v>
      </c>
      <c r="X244" s="14" t="s">
        <v>922</v>
      </c>
      <c r="Y244" s="22" t="s">
        <v>923</v>
      </c>
      <c r="Z244" s="14" t="s">
        <v>962</v>
      </c>
    </row>
    <row r="245" spans="1:26" ht="12.75" x14ac:dyDescent="0.2">
      <c r="A245" s="1"/>
      <c r="B245" s="5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5" t="s">
        <v>1375</v>
      </c>
      <c r="U245" s="5" t="s">
        <v>1383</v>
      </c>
      <c r="V245" s="5" t="s">
        <v>1386</v>
      </c>
      <c r="W245" s="5" t="s">
        <v>1397</v>
      </c>
      <c r="X245" s="5" t="s">
        <v>1402</v>
      </c>
      <c r="Y245" s="13" t="s">
        <v>1030</v>
      </c>
      <c r="Z245" s="5" t="s">
        <v>1019</v>
      </c>
    </row>
    <row r="246" spans="1:26" ht="12.75" x14ac:dyDescent="0.2">
      <c r="A246" s="1"/>
      <c r="B246" s="5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5" t="s">
        <v>1376</v>
      </c>
      <c r="U246" s="5" t="s">
        <v>1384</v>
      </c>
      <c r="V246" s="5" t="s">
        <v>1387</v>
      </c>
      <c r="W246" s="5" t="s">
        <v>1398</v>
      </c>
      <c r="X246" s="5" t="s">
        <v>1403</v>
      </c>
      <c r="Y246" s="13" t="s">
        <v>940</v>
      </c>
      <c r="Z246" s="1" t="s">
        <v>998</v>
      </c>
    </row>
    <row r="247" spans="1:26" ht="12.75" x14ac:dyDescent="0.2">
      <c r="A247" s="1"/>
      <c r="B247" s="36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5" t="s">
        <v>1377</v>
      </c>
      <c r="U247" s="5" t="s">
        <v>1000</v>
      </c>
      <c r="V247" s="5" t="s">
        <v>949</v>
      </c>
      <c r="W247" s="5" t="s">
        <v>1399</v>
      </c>
      <c r="X247" s="5" t="s">
        <v>1018</v>
      </c>
      <c r="Y247" s="5" t="s">
        <v>1018</v>
      </c>
      <c r="Z247" s="5" t="s">
        <v>1002</v>
      </c>
    </row>
    <row r="248" spans="1:26" ht="12.75" x14ac:dyDescent="0.2">
      <c r="A248" s="1"/>
      <c r="B248" s="36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5" t="s">
        <v>1378</v>
      </c>
      <c r="U248" s="5" t="s">
        <v>951</v>
      </c>
      <c r="V248" s="5" t="s">
        <v>1393</v>
      </c>
      <c r="W248" s="5" t="s">
        <v>1391</v>
      </c>
      <c r="X248" s="5" t="s">
        <v>1404</v>
      </c>
      <c r="Y248" s="13" t="s">
        <v>1393</v>
      </c>
      <c r="Z248" s="36" t="s">
        <v>951</v>
      </c>
    </row>
    <row r="249" spans="1:26" ht="12.75" x14ac:dyDescent="0.2">
      <c r="A249" s="1"/>
      <c r="B249" s="5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5" t="s">
        <v>931</v>
      </c>
      <c r="U249" s="5" t="s">
        <v>942</v>
      </c>
      <c r="V249" s="5" t="s">
        <v>1395</v>
      </c>
      <c r="W249" s="5" t="s">
        <v>1396</v>
      </c>
      <c r="X249" s="5" t="s">
        <v>961</v>
      </c>
      <c r="Y249" s="13" t="s">
        <v>1407</v>
      </c>
      <c r="Z249" s="5" t="s">
        <v>931</v>
      </c>
    </row>
    <row r="251" spans="1:26" x14ac:dyDescent="0.2">
      <c r="A251" s="39"/>
    </row>
    <row r="252" spans="1:26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 t="s">
        <v>929</v>
      </c>
      <c r="U252" s="14" t="s">
        <v>555</v>
      </c>
      <c r="V252" s="14" t="s">
        <v>553</v>
      </c>
      <c r="W252" s="14" t="s">
        <v>557</v>
      </c>
      <c r="X252" s="14" t="s">
        <v>922</v>
      </c>
      <c r="Y252" s="22" t="s">
        <v>923</v>
      </c>
      <c r="Z252" s="14" t="s">
        <v>962</v>
      </c>
    </row>
    <row r="253" spans="1:26" ht="12.75" x14ac:dyDescent="0.2">
      <c r="A253" s="1"/>
      <c r="B253" s="5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5" t="s">
        <v>1409</v>
      </c>
      <c r="U253" s="5" t="s">
        <v>1375</v>
      </c>
      <c r="V253" s="5" t="s">
        <v>1416</v>
      </c>
      <c r="W253" s="5" t="s">
        <v>1423</v>
      </c>
      <c r="X253" s="5" t="s">
        <v>1428</v>
      </c>
      <c r="Y253" s="13" t="s">
        <v>1432</v>
      </c>
      <c r="Z253" s="5" t="s">
        <v>1105</v>
      </c>
    </row>
    <row r="254" spans="1:26" ht="12.75" x14ac:dyDescent="0.2">
      <c r="A254" s="1"/>
      <c r="B254" s="5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5" t="s">
        <v>1410</v>
      </c>
      <c r="U254" s="5" t="s">
        <v>1011</v>
      </c>
      <c r="V254" s="5" t="s">
        <v>1417</v>
      </c>
      <c r="W254" s="5" t="s">
        <v>1424</v>
      </c>
      <c r="X254" s="5" t="s">
        <v>1429</v>
      </c>
      <c r="Y254" s="13" t="s">
        <v>1372</v>
      </c>
      <c r="Z254" s="1" t="s">
        <v>1116</v>
      </c>
    </row>
    <row r="255" spans="1:26" ht="12.75" x14ac:dyDescent="0.2">
      <c r="A255" s="1"/>
      <c r="B255" s="36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5" t="s">
        <v>1367</v>
      </c>
      <c r="U255" s="5" t="s">
        <v>1018</v>
      </c>
      <c r="V255" s="5" t="s">
        <v>1406</v>
      </c>
      <c r="W255" s="5" t="s">
        <v>1373</v>
      </c>
      <c r="X255" s="5" t="s">
        <v>1430</v>
      </c>
      <c r="Y255" s="5" t="s">
        <v>1401</v>
      </c>
      <c r="Z255" s="5" t="s">
        <v>1106</v>
      </c>
    </row>
    <row r="256" spans="1:26" ht="12.75" x14ac:dyDescent="0.2">
      <c r="A256" s="1"/>
      <c r="B256" s="36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5" t="s">
        <v>994</v>
      </c>
      <c r="U256" s="5" t="s">
        <v>1413</v>
      </c>
      <c r="V256" s="5" t="s">
        <v>1393</v>
      </c>
      <c r="W256" s="5" t="s">
        <v>1425</v>
      </c>
      <c r="X256" s="5" t="s">
        <v>1431</v>
      </c>
      <c r="Y256" s="13" t="s">
        <v>1433</v>
      </c>
      <c r="Z256" s="36" t="s">
        <v>951</v>
      </c>
    </row>
    <row r="257" spans="1:26" ht="12.75" x14ac:dyDescent="0.2">
      <c r="A257" s="1"/>
      <c r="B257" s="5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5" t="s">
        <v>1411</v>
      </c>
      <c r="U257" s="5" t="s">
        <v>1368</v>
      </c>
      <c r="V257" s="5" t="s">
        <v>1418</v>
      </c>
      <c r="W257" s="5" t="s">
        <v>1419</v>
      </c>
      <c r="X257" s="5" t="s">
        <v>1369</v>
      </c>
      <c r="Y257" s="13" t="s">
        <v>1092</v>
      </c>
      <c r="Z257" s="5" t="s">
        <v>1107</v>
      </c>
    </row>
    <row r="259" spans="1:26" x14ac:dyDescent="0.2">
      <c r="A259" s="39"/>
    </row>
    <row r="260" spans="1:26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 t="s">
        <v>929</v>
      </c>
      <c r="U260" s="14" t="s">
        <v>555</v>
      </c>
      <c r="V260" s="14" t="s">
        <v>553</v>
      </c>
      <c r="W260" s="14" t="s">
        <v>557</v>
      </c>
      <c r="X260" s="14" t="s">
        <v>922</v>
      </c>
      <c r="Y260" s="22" t="s">
        <v>923</v>
      </c>
      <c r="Z260" s="14" t="s">
        <v>962</v>
      </c>
    </row>
    <row r="261" spans="1:26" ht="12.75" x14ac:dyDescent="0.2">
      <c r="A261" s="1"/>
      <c r="B261" s="5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5" t="s">
        <v>1412</v>
      </c>
      <c r="U261" s="5" t="s">
        <v>1414</v>
      </c>
      <c r="V261" s="5" t="s">
        <v>1421</v>
      </c>
      <c r="W261" s="5" t="s">
        <v>1426</v>
      </c>
      <c r="X261" s="5" t="s">
        <v>986</v>
      </c>
      <c r="Y261" s="13" t="s">
        <v>1405</v>
      </c>
      <c r="Z261" s="5" t="s">
        <v>1019</v>
      </c>
    </row>
    <row r="262" spans="1:26" ht="12.75" x14ac:dyDescent="0.2">
      <c r="A262" s="1"/>
      <c r="B262" s="5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5" t="s">
        <v>1408</v>
      </c>
      <c r="U262" s="5" t="s">
        <v>1415</v>
      </c>
      <c r="V262" s="5" t="s">
        <v>1422</v>
      </c>
      <c r="W262" s="5" t="s">
        <v>1427</v>
      </c>
      <c r="X262" s="5" t="s">
        <v>989</v>
      </c>
      <c r="Y262" s="13" t="s">
        <v>938</v>
      </c>
      <c r="Z262" s="1" t="s">
        <v>998</v>
      </c>
    </row>
    <row r="263" spans="1:26" ht="12.75" x14ac:dyDescent="0.2">
      <c r="A263" s="1"/>
      <c r="B263" s="36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5" t="s">
        <v>1000</v>
      </c>
      <c r="U263" s="5" t="s">
        <v>1370</v>
      </c>
      <c r="V263" s="5" t="s">
        <v>950</v>
      </c>
      <c r="W263" s="5" t="s">
        <v>947</v>
      </c>
      <c r="X263" s="5" t="s">
        <v>950</v>
      </c>
      <c r="Y263" s="5" t="s">
        <v>950</v>
      </c>
      <c r="Z263" s="5" t="s">
        <v>1002</v>
      </c>
    </row>
    <row r="264" spans="1:26" ht="12.75" x14ac:dyDescent="0.2">
      <c r="A264" s="1"/>
      <c r="B264" s="36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5" t="s">
        <v>941</v>
      </c>
      <c r="U264" s="5" t="s">
        <v>1371</v>
      </c>
      <c r="V264" s="5" t="s">
        <v>1393</v>
      </c>
      <c r="W264" s="5" t="s">
        <v>1393</v>
      </c>
      <c r="X264" s="5" t="s">
        <v>994</v>
      </c>
      <c r="Y264" s="13" t="s">
        <v>1393</v>
      </c>
      <c r="Z264" s="36" t="s">
        <v>951</v>
      </c>
    </row>
    <row r="265" spans="1:26" ht="12.75" x14ac:dyDescent="0.2">
      <c r="A265" s="1"/>
      <c r="B265" s="5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5" t="s">
        <v>930</v>
      </c>
      <c r="U265" s="5" t="s">
        <v>942</v>
      </c>
      <c r="V265" s="5" t="s">
        <v>1420</v>
      </c>
      <c r="W265" s="5" t="s">
        <v>1392</v>
      </c>
      <c r="X265" s="5" t="s">
        <v>961</v>
      </c>
      <c r="Y265" s="13" t="s">
        <v>1419</v>
      </c>
      <c r="Z265" s="5" t="s">
        <v>931</v>
      </c>
    </row>
  </sheetData>
  <sortState ref="A1:AU195">
    <sortCondition ref="A1"/>
  </sortState>
  <phoneticPr fontId="1" type="noConversion"/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idong Chen</cp:lastModifiedBy>
  <dcterms:created xsi:type="dcterms:W3CDTF">2019-12-20T12:34:08Z</dcterms:created>
  <dcterms:modified xsi:type="dcterms:W3CDTF">2024-10-05T06:51:04Z</dcterms:modified>
</cp:coreProperties>
</file>